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CK&amp;ATPase" sheetId="1" state="visible" r:id="rId2"/>
    <sheet name="Pi" sheetId="2" state="visible" r:id="rId3"/>
    <sheet name="Glycol" sheetId="3" state="visible" r:id="rId4"/>
    <sheet name="AMPD" sheetId="4" state="visible" r:id="rId5"/>
    <sheet name="SUM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32" uniqueCount="324">
  <si>
    <t xml:space="preserve">ATP</t>
  </si>
  <si>
    <t xml:space="preserve">Singular</t>
  </si>
  <si>
    <t xml:space="preserve">pH</t>
  </si>
  <si>
    <t xml:space="preserve">[H+]</t>
  </si>
  <si>
    <t xml:space="preserve">Alpha n-</t>
  </si>
  <si>
    <t xml:space="preserve">[ATP-4]</t>
  </si>
  <si>
    <t xml:space="preserve">HATP</t>
  </si>
  <si>
    <t xml:space="preserve">SUM</t>
  </si>
  <si>
    <t xml:space="preserve">Complex</t>
  </si>
  <si>
    <t xml:space="preserve">Log K</t>
  </si>
  <si>
    <t xml:space="preserve">K</t>
  </si>
  <si>
    <t xml:space="preserve">Combined K</t>
  </si>
  <si>
    <t xml:space="preserve">Total L =</t>
  </si>
  <si>
    <t xml:space="preserve">M</t>
  </si>
  <si>
    <t xml:space="preserve">H2ATP</t>
  </si>
  <si>
    <t xml:space="preserve">[K+] =</t>
  </si>
  <si>
    <t xml:space="preserve">[Mg++] =</t>
  </si>
  <si>
    <t xml:space="preserve">MgATP</t>
  </si>
  <si>
    <t xml:space="preserve">[Na+] =</t>
  </si>
  <si>
    <t xml:space="preserve">KATP</t>
  </si>
  <si>
    <t xml:space="preserve">H3ATP</t>
  </si>
  <si>
    <t xml:space="preserve">H4ATP</t>
  </si>
  <si>
    <t xml:space="preserve">MgHATP</t>
  </si>
  <si>
    <t xml:space="preserve">Mg2ATP</t>
  </si>
  <si>
    <t xml:space="preserve">NaATP</t>
  </si>
  <si>
    <t xml:space="preserve">[HATP]</t>
  </si>
  <si>
    <t xml:space="preserve">[H2ATP]</t>
  </si>
  <si>
    <t xml:space="preserve">[MgATP]</t>
  </si>
  <si>
    <t xml:space="preserve">[KATP]</t>
  </si>
  <si>
    <t xml:space="preserve">[H3ATP]</t>
  </si>
  <si>
    <t xml:space="preserve">[H4ATP]</t>
  </si>
  <si>
    <t xml:space="preserve">[MgHATP]</t>
  </si>
  <si>
    <t xml:space="preserve">[Mg2ATP]</t>
  </si>
  <si>
    <t xml:space="preserve">[NaATP]</t>
  </si>
  <si>
    <t xml:space="preserve">Sum</t>
  </si>
  <si>
    <t xml:space="preserve">SUMH</t>
  </si>
  <si>
    <t xml:space="preserve">Fractions</t>
  </si>
  <si>
    <t xml:space="preserve">ADP</t>
  </si>
  <si>
    <t xml:space="preserve">ADPH</t>
  </si>
  <si>
    <t xml:space="preserve">ADPH2</t>
  </si>
  <si>
    <t xml:space="preserve">ADPH3</t>
  </si>
  <si>
    <t xml:space="preserve">ADPMg</t>
  </si>
  <si>
    <t xml:space="preserve">ADPHMg</t>
  </si>
  <si>
    <t xml:space="preserve">ADPMg2</t>
  </si>
  <si>
    <t xml:space="preserve">ADPK</t>
  </si>
  <si>
    <t xml:space="preserve">ADPNa</t>
  </si>
  <si>
    <t xml:space="preserve">ADP-4</t>
  </si>
  <si>
    <t xml:space="preserve">[HADP]</t>
  </si>
  <si>
    <t xml:space="preserve">[H2ADP]</t>
  </si>
  <si>
    <t xml:space="preserve">[H3ADP]</t>
  </si>
  <si>
    <t xml:space="preserve">[MgADP]</t>
  </si>
  <si>
    <t xml:space="preserve">[MgHADP]</t>
  </si>
  <si>
    <t xml:space="preserve">[Mg2ADP]</t>
  </si>
  <si>
    <t xml:space="preserve">[KADP]</t>
  </si>
  <si>
    <t xml:space="preserve">[NaADP]</t>
  </si>
  <si>
    <t xml:space="preserve">free ADP</t>
  </si>
  <si>
    <t xml:space="preserve">Alpha</t>
  </si>
  <si>
    <t xml:space="preserve">ADPfree</t>
  </si>
  <si>
    <t xml:space="preserve">CrP-original</t>
  </si>
  <si>
    <t xml:space="preserve">use Kushmerick version</t>
  </si>
  <si>
    <t xml:space="preserve">CrPH</t>
  </si>
  <si>
    <t xml:space="preserve">CrPMg</t>
  </si>
  <si>
    <t xml:space="preserve">CrPK</t>
  </si>
  <si>
    <t xml:space="preserve">CrPfree</t>
  </si>
  <si>
    <t xml:space="preserve">[HCrP]</t>
  </si>
  <si>
    <t xml:space="preserve">[MgCrP]</t>
  </si>
  <si>
    <t xml:space="preserve">[KCrP]</t>
  </si>
  <si>
    <t xml:space="preserve">CrP free</t>
  </si>
  <si>
    <t xml:space="preserve">Cr</t>
  </si>
  <si>
    <t xml:space="preserve">CrPH2</t>
  </si>
  <si>
    <t xml:space="preserve">Crfree</t>
  </si>
  <si>
    <t xml:space="preserve">HCr</t>
  </si>
  <si>
    <t xml:space="preserve">[H2Cr]</t>
  </si>
  <si>
    <t xml:space="preserve">[HCr]</t>
  </si>
  <si>
    <t xml:space="preserve">Cr free</t>
  </si>
  <si>
    <t xml:space="preserve">CrH</t>
  </si>
  <si>
    <t xml:space="preserve">Pi</t>
  </si>
  <si>
    <t xml:space="preserve">HPi</t>
  </si>
  <si>
    <t xml:space="preserve">Pi free</t>
  </si>
  <si>
    <t xml:space="preserve">PiH</t>
  </si>
  <si>
    <t xml:space="preserve">PiH2</t>
  </si>
  <si>
    <t xml:space="preserve">H2Pi</t>
  </si>
  <si>
    <t xml:space="preserve">H3Pi</t>
  </si>
  <si>
    <t xml:space="preserve">MgPi</t>
  </si>
  <si>
    <t xml:space="preserve">HMgPi</t>
  </si>
  <si>
    <t xml:space="preserve">H2MgPi</t>
  </si>
  <si>
    <t xml:space="preserve">KPi</t>
  </si>
  <si>
    <t xml:space="preserve">HKPi</t>
  </si>
  <si>
    <t xml:space="preserve">H2KPi</t>
  </si>
  <si>
    <t xml:space="preserve">HK2Pi</t>
  </si>
  <si>
    <t xml:space="preserve">K2Pi</t>
  </si>
  <si>
    <t xml:space="preserve">NaPi</t>
  </si>
  <si>
    <t xml:space="preserve">HNaPi</t>
  </si>
  <si>
    <t xml:space="preserve">H2NaPi</t>
  </si>
  <si>
    <t xml:space="preserve">Na2Pi</t>
  </si>
  <si>
    <t xml:space="preserve">Na2HPi</t>
  </si>
  <si>
    <t xml:space="preserve">[Pifree]</t>
  </si>
  <si>
    <t xml:space="preserve">[HPi]</t>
  </si>
  <si>
    <t xml:space="preserve">[H2Pi]</t>
  </si>
  <si>
    <t xml:space="preserve">[H3Pi]</t>
  </si>
  <si>
    <t xml:space="preserve">[MgPi]</t>
  </si>
  <si>
    <t xml:space="preserve">[HMgPi]</t>
  </si>
  <si>
    <t xml:space="preserve">[H2MgPi]</t>
  </si>
  <si>
    <t xml:space="preserve">[KPi]</t>
  </si>
  <si>
    <t xml:space="preserve">[HKPi]</t>
  </si>
  <si>
    <t xml:space="preserve">[H2KPi]</t>
  </si>
  <si>
    <t xml:space="preserve">[HK2Pi]</t>
  </si>
  <si>
    <t xml:space="preserve">[K2Pi]</t>
  </si>
  <si>
    <t xml:space="preserve">[NaPi]</t>
  </si>
  <si>
    <t xml:space="preserve">[HNaPi]</t>
  </si>
  <si>
    <t xml:space="preserve">[H2NaPi]</t>
  </si>
  <si>
    <t xml:space="preserve">[Na2Pi]</t>
  </si>
  <si>
    <t xml:space="preserve">[Na2HPi]</t>
  </si>
  <si>
    <t xml:space="preserve">[Pi-4]</t>
  </si>
  <si>
    <t xml:space="preserve">AMP</t>
  </si>
  <si>
    <t xml:space="preserve">HAMP</t>
  </si>
  <si>
    <t xml:space="preserve">H2AMP</t>
  </si>
  <si>
    <t xml:space="preserve">MgAMP</t>
  </si>
  <si>
    <t xml:space="preserve">KAMP</t>
  </si>
  <si>
    <t xml:space="preserve">NaAMP</t>
  </si>
  <si>
    <t xml:space="preserve">[AMPfree]</t>
  </si>
  <si>
    <t xml:space="preserve">[HAMP]</t>
  </si>
  <si>
    <t xml:space="preserve">[H2AMP]</t>
  </si>
  <si>
    <t xml:space="preserve">[MgAMP]</t>
  </si>
  <si>
    <t xml:space="preserve">[KAMP]</t>
  </si>
  <si>
    <t xml:space="preserve">AMPfree</t>
  </si>
  <si>
    <r>
      <rPr>
        <b val="true"/>
        <sz val="12"/>
        <rFont val="Arial"/>
        <family val="2"/>
      </rPr>
      <t xml:space="preserve">CrP</t>
    </r>
    <r>
      <rPr>
        <b val="true"/>
        <sz val="9"/>
        <rFont val="Arial"/>
        <family val="2"/>
      </rPr>
      <t xml:space="preserve">-Kushmerick</t>
    </r>
  </si>
  <si>
    <t xml:space="preserve">CrPH3</t>
  </si>
  <si>
    <t xml:space="preserve">CrPH4</t>
  </si>
  <si>
    <t xml:space="preserve">CrPHMg</t>
  </si>
  <si>
    <t xml:space="preserve">CrPHK</t>
  </si>
  <si>
    <t xml:space="preserve">CrPH2K</t>
  </si>
  <si>
    <t xml:space="preserve">[H2CrP]</t>
  </si>
  <si>
    <t xml:space="preserve">[H3CrP]</t>
  </si>
  <si>
    <t xml:space="preserve">[H4CrP]</t>
  </si>
  <si>
    <t xml:space="preserve">[MgHCrP]</t>
  </si>
  <si>
    <t xml:space="preserve">[KHCrP]</t>
  </si>
  <si>
    <t xml:space="preserve">[KH2CrP]</t>
  </si>
  <si>
    <t xml:space="preserve">CK</t>
  </si>
  <si>
    <t xml:space="preserve">CrP + ADP + H+  -----&gt; ATP + Cr</t>
  </si>
  <si>
    <t xml:space="preserve">CrP H+</t>
  </si>
  <si>
    <t xml:space="preserve">ADP H+</t>
  </si>
  <si>
    <t xml:space="preserve">H+</t>
  </si>
  <si>
    <t xml:space="preserve">ATP H+</t>
  </si>
  <si>
    <t xml:space="preserve">CrH+</t>
  </si>
  <si>
    <t xml:space="preserve">H+ Coeff</t>
  </si>
  <si>
    <t xml:space="preserve">ATPase</t>
  </si>
  <si>
    <t xml:space="preserve">ATP + H20  ----&gt; ADP + Pi + H+</t>
  </si>
  <si>
    <t xml:space="preserve">Pi H+</t>
  </si>
  <si>
    <t xml:space="preserve">Adenylate Kinase</t>
  </si>
  <si>
    <t xml:space="preserve">ADP + ADP -----&gt;  ATP + AMP</t>
  </si>
  <si>
    <t xml:space="preserve">When only for</t>
  </si>
  <si>
    <t xml:space="preserve">Fraction</t>
  </si>
  <si>
    <t xml:space="preserve">Gluc</t>
  </si>
  <si>
    <t xml:space="preserve">Hglu</t>
  </si>
  <si>
    <t xml:space="preserve">[Glufree]</t>
  </si>
  <si>
    <t xml:space="preserve">[HGlu]</t>
  </si>
  <si>
    <t xml:space="preserve">G1P</t>
  </si>
  <si>
    <t xml:space="preserve">HG1P</t>
  </si>
  <si>
    <t xml:space="preserve">H2G1P</t>
  </si>
  <si>
    <t xml:space="preserve">MgG1P</t>
  </si>
  <si>
    <t xml:space="preserve">[G1Pfree]</t>
  </si>
  <si>
    <t xml:space="preserve">[HG1P]</t>
  </si>
  <si>
    <t xml:space="preserve">G1Pfree</t>
  </si>
  <si>
    <t xml:space="preserve">F6P</t>
  </si>
  <si>
    <t xml:space="preserve">HF6P</t>
  </si>
  <si>
    <t xml:space="preserve">H2F6P</t>
  </si>
  <si>
    <t xml:space="preserve">[F6Pfree]</t>
  </si>
  <si>
    <t xml:space="preserve">[HF6P]</t>
  </si>
  <si>
    <t xml:space="preserve">[H2F6P]</t>
  </si>
  <si>
    <t xml:space="preserve">F1,6P</t>
  </si>
  <si>
    <t xml:space="preserve">HF1,6P</t>
  </si>
  <si>
    <t xml:space="preserve">H2F1,6P</t>
  </si>
  <si>
    <t xml:space="preserve">H3F1,6P</t>
  </si>
  <si>
    <t xml:space="preserve">H4F1,6P</t>
  </si>
  <si>
    <t xml:space="preserve">MgF1,6P</t>
  </si>
  <si>
    <t xml:space="preserve">MgHF1,6P</t>
  </si>
  <si>
    <t xml:space="preserve">[F1,6Pfree]</t>
  </si>
  <si>
    <t xml:space="preserve">[HF1,6P]</t>
  </si>
  <si>
    <t xml:space="preserve">[H2F1,6P]</t>
  </si>
  <si>
    <t xml:space="preserve">[H3F1,6P]</t>
  </si>
  <si>
    <t xml:space="preserve">[H4F1,6P]</t>
  </si>
  <si>
    <t xml:space="preserve">[MgF1,6P]</t>
  </si>
  <si>
    <t xml:space="preserve">[MgHF1,6P]</t>
  </si>
  <si>
    <t xml:space="preserve">DHAP</t>
  </si>
  <si>
    <t xml:space="preserve">HDHP</t>
  </si>
  <si>
    <t xml:space="preserve">MgDHP</t>
  </si>
  <si>
    <t xml:space="preserve">[DHPfree]</t>
  </si>
  <si>
    <t xml:space="preserve">[HDHP]</t>
  </si>
  <si>
    <t xml:space="preserve">[MgDHP]</t>
  </si>
  <si>
    <t xml:space="preserve">G3P</t>
  </si>
  <si>
    <t xml:space="preserve">HG3P</t>
  </si>
  <si>
    <t xml:space="preserve">[G3Pfree]</t>
  </si>
  <si>
    <t xml:space="preserve">[HG3P]</t>
  </si>
  <si>
    <t xml:space="preserve">1,3BPG</t>
  </si>
  <si>
    <t xml:space="preserve">H1,3BPG</t>
  </si>
  <si>
    <t xml:space="preserve">[1,3BPGfree]</t>
  </si>
  <si>
    <t xml:space="preserve">[H1,3BPG]</t>
  </si>
  <si>
    <t xml:space="preserve">3PG</t>
  </si>
  <si>
    <t xml:space="preserve">H-3PG</t>
  </si>
  <si>
    <t xml:space="preserve">[3PGfree]</t>
  </si>
  <si>
    <t xml:space="preserve">[H3PG]</t>
  </si>
  <si>
    <t xml:space="preserve">2PG</t>
  </si>
  <si>
    <t xml:space="preserve">H-2PG</t>
  </si>
  <si>
    <t xml:space="preserve">Mg-2PK</t>
  </si>
  <si>
    <t xml:space="preserve">K-2PG</t>
  </si>
  <si>
    <t xml:space="preserve">[2PGfree]</t>
  </si>
  <si>
    <t xml:space="preserve">[H2PG]</t>
  </si>
  <si>
    <t xml:space="preserve">[Mg2PG]</t>
  </si>
  <si>
    <t xml:space="preserve">[K2PG]</t>
  </si>
  <si>
    <t xml:space="preserve">PEP</t>
  </si>
  <si>
    <t xml:space="preserve">HPEP</t>
  </si>
  <si>
    <t xml:space="preserve">H2PEP</t>
  </si>
  <si>
    <t xml:space="preserve">MgPEP</t>
  </si>
  <si>
    <t xml:space="preserve">KPEP</t>
  </si>
  <si>
    <t xml:space="preserve">[PEPfree]</t>
  </si>
  <si>
    <t xml:space="preserve">[HPEP]</t>
  </si>
  <si>
    <t xml:space="preserve">[H2PEP]</t>
  </si>
  <si>
    <t xml:space="preserve">[MgPEP]</t>
  </si>
  <si>
    <t xml:space="preserve">[KPEP]</t>
  </si>
  <si>
    <t xml:space="preserve">PEPfree</t>
  </si>
  <si>
    <t xml:space="preserve">Pyr</t>
  </si>
  <si>
    <t xml:space="preserve">HPyr</t>
  </si>
  <si>
    <t xml:space="preserve">MgPyr</t>
  </si>
  <si>
    <t xml:space="preserve">[Pyrfree]</t>
  </si>
  <si>
    <t xml:space="preserve">[HPyr]</t>
  </si>
  <si>
    <t xml:space="preserve">[MgPyr]</t>
  </si>
  <si>
    <t xml:space="preserve">La</t>
  </si>
  <si>
    <t xml:space="preserve">Hla</t>
  </si>
  <si>
    <t xml:space="preserve">MgLa</t>
  </si>
  <si>
    <t xml:space="preserve">[Lafree]</t>
  </si>
  <si>
    <t xml:space="preserve">[HLa]</t>
  </si>
  <si>
    <t xml:space="preserve">[MgLa]</t>
  </si>
  <si>
    <t xml:space="preserve">G6P</t>
  </si>
  <si>
    <t xml:space="preserve">HG6P</t>
  </si>
  <si>
    <t xml:space="preserve">[G6Pfree]</t>
  </si>
  <si>
    <t xml:space="preserve">[HG6P]</t>
  </si>
  <si>
    <t xml:space="preserve">Phosphorylase</t>
  </si>
  <si>
    <t xml:space="preserve">Glycogen n + Pi  -----&gt;  Glycogen n-1 + G1P</t>
  </si>
  <si>
    <t xml:space="preserve">Pi H</t>
  </si>
  <si>
    <t xml:space="preserve">G1P H</t>
  </si>
  <si>
    <t xml:space="preserve">Phospho-glucomutase</t>
  </si>
  <si>
    <t xml:space="preserve">G1P -----&gt;  G6P</t>
  </si>
  <si>
    <t xml:space="preserve">G6P H</t>
  </si>
  <si>
    <t xml:space="preserve">Hexokinase</t>
  </si>
  <si>
    <t xml:space="preserve">Glucose + ATP -----&gt;  G6P + ADP + H+</t>
  </si>
  <si>
    <t xml:space="preserve">Glu H</t>
  </si>
  <si>
    <t xml:space="preserve">ATP H</t>
  </si>
  <si>
    <t xml:space="preserve">ADP H</t>
  </si>
  <si>
    <t xml:space="preserve">Phosphoglucoisomerase</t>
  </si>
  <si>
    <t xml:space="preserve">G6P ---&gt;  F6P</t>
  </si>
  <si>
    <t xml:space="preserve">F6P H</t>
  </si>
  <si>
    <t xml:space="preserve">PFK</t>
  </si>
  <si>
    <t xml:space="preserve">F6P + ATP -----&gt;  F16P + ADP + H+</t>
  </si>
  <si>
    <t xml:space="preserve">F16P H</t>
  </si>
  <si>
    <t xml:space="preserve">Aldolase</t>
  </si>
  <si>
    <t xml:space="preserve">F16P -----&gt;  DHAP + G3P</t>
  </si>
  <si>
    <t xml:space="preserve">F16P</t>
  </si>
  <si>
    <t xml:space="preserve">TPI</t>
  </si>
  <si>
    <t xml:space="preserve">DHAP ---&gt; G3P</t>
  </si>
  <si>
    <t xml:space="preserve">DHAP H</t>
  </si>
  <si>
    <t xml:space="preserve">G3P H</t>
  </si>
  <si>
    <t xml:space="preserve">G3P Dehydrogenase</t>
  </si>
  <si>
    <t xml:space="preserve">G3P + NAD+ Pi  -----&gt;  1,3BPG + NADH + H+</t>
  </si>
  <si>
    <t xml:space="preserve">1,3BPG H</t>
  </si>
  <si>
    <t xml:space="preserve">PGKinase</t>
  </si>
  <si>
    <t xml:space="preserve">1,3BPG + ADP ------&gt;  3PG + ATP</t>
  </si>
  <si>
    <t xml:space="preserve">3PG H</t>
  </si>
  <si>
    <t xml:space="preserve">PGlycMutase</t>
  </si>
  <si>
    <t xml:space="preserve">3PG  -----&gt;  2PG</t>
  </si>
  <si>
    <t xml:space="preserve">2PG H</t>
  </si>
  <si>
    <t xml:space="preserve">Enolase</t>
  </si>
  <si>
    <t xml:space="preserve">2PG -----&gt;  PEP</t>
  </si>
  <si>
    <t xml:space="preserve">PEP H</t>
  </si>
  <si>
    <t xml:space="preserve">Pyruvate kinase</t>
  </si>
  <si>
    <t xml:space="preserve">PEP + ADP  + H+  -----&gt;  Pyr + ATP</t>
  </si>
  <si>
    <t xml:space="preserve">Pyr H</t>
  </si>
  <si>
    <t xml:space="preserve">Lactate Dehydrogenase</t>
  </si>
  <si>
    <t xml:space="preserve">Pyr + NADH + H+  -----&gt;  Lac + NAD</t>
  </si>
  <si>
    <t xml:space="preserve">Lac H</t>
  </si>
  <si>
    <t xml:space="preserve">IMP</t>
  </si>
  <si>
    <t xml:space="preserve">HIMP</t>
  </si>
  <si>
    <t xml:space="preserve">H2IMP</t>
  </si>
  <si>
    <t xml:space="preserve">MgIMP</t>
  </si>
  <si>
    <t xml:space="preserve">H3IMP</t>
  </si>
  <si>
    <t xml:space="preserve">[IMPfree]</t>
  </si>
  <si>
    <t xml:space="preserve">[HIMP]</t>
  </si>
  <si>
    <t xml:space="preserve">[H2IMP]</t>
  </si>
  <si>
    <t xml:space="preserve">[H3IMP]</t>
  </si>
  <si>
    <t xml:space="preserve">[MgIMP]</t>
  </si>
  <si>
    <t xml:space="preserve">NH3</t>
  </si>
  <si>
    <t xml:space="preserve">HNH3</t>
  </si>
  <si>
    <t xml:space="preserve">MgNH3</t>
  </si>
  <si>
    <t xml:space="preserve">[NH3free]</t>
  </si>
  <si>
    <t xml:space="preserve">[HNH3]</t>
  </si>
  <si>
    <t xml:space="preserve">[MgNH3]</t>
  </si>
  <si>
    <t xml:space="preserve">AMP Deaminase</t>
  </si>
  <si>
    <t xml:space="preserve">AMP + H2O + H+  -----&gt;   IMP + NH3</t>
  </si>
  <si>
    <t xml:space="preserve">AMP H</t>
  </si>
  <si>
    <t xml:space="preserve">IMP H</t>
  </si>
  <si>
    <t xml:space="preserve">NH3 H</t>
  </si>
  <si>
    <t xml:space="preserve">H+ Balances</t>
  </si>
  <si>
    <t xml:space="preserve">Reactions</t>
  </si>
  <si>
    <t xml:space="preserve">MK</t>
  </si>
  <si>
    <t xml:space="preserve">AMPD</t>
  </si>
  <si>
    <t xml:space="preserve">Phosph</t>
  </si>
  <si>
    <t xml:space="preserve">PGM-6c</t>
  </si>
  <si>
    <t xml:space="preserve">Hexok</t>
  </si>
  <si>
    <t xml:space="preserve">PGI</t>
  </si>
  <si>
    <t xml:space="preserve">G3PDh</t>
  </si>
  <si>
    <t xml:space="preserve">PGK</t>
  </si>
  <si>
    <t xml:space="preserve">PGM-3c</t>
  </si>
  <si>
    <t xml:space="preserve">PK</t>
  </si>
  <si>
    <t xml:space="preserve">LDH</t>
  </si>
  <si>
    <t xml:space="preserve">Glycolysis</t>
  </si>
  <si>
    <t xml:space="preserve">Glyc</t>
  </si>
  <si>
    <t xml:space="preserve">Glu</t>
  </si>
  <si>
    <t xml:space="preserve">from Glycogen</t>
  </si>
  <si>
    <t xml:space="preserve">plus Lactate</t>
  </si>
  <si>
    <t xml:space="preserve">Phase 1</t>
  </si>
  <si>
    <t xml:space="preserve">Phase 2</t>
  </si>
  <si>
    <t xml:space="preserve">from glucose</t>
  </si>
  <si>
    <t xml:space="preserve">Phos to Enol</t>
  </si>
  <si>
    <t xml:space="preserve">Hex to Enol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General"/>
  </numFmts>
  <fonts count="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Arial"/>
      <family val="2"/>
    </font>
    <font>
      <sz val="10"/>
      <name val="Arial"/>
      <family val="2"/>
    </font>
    <font>
      <b val="true"/>
      <sz val="10"/>
      <name val="Arial"/>
      <family val="2"/>
    </font>
    <font>
      <b val="true"/>
      <sz val="9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M2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3" activeCellId="0" sqref="C3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5.56"/>
    <col collapsed="false" customWidth="true" hidden="false" outlineLevel="0" max="5" min="2" style="0" width="12.42"/>
    <col collapsed="false" customWidth="true" hidden="false" outlineLevel="0" max="6" min="6" style="0" width="12.7"/>
    <col collapsed="false" customWidth="true" hidden="false" outlineLevel="0" max="8" min="7" style="0" width="12.42"/>
    <col collapsed="false" customWidth="true" hidden="false" outlineLevel="0" max="13" min="9" style="0" width="12.7"/>
    <col collapsed="false" customWidth="true" hidden="false" outlineLevel="0" max="30" min="14" style="0" width="12.42"/>
    <col collapsed="false" customWidth="true" hidden="false" outlineLevel="0" max="31" min="31" style="0" width="11.42"/>
    <col collapsed="false" customWidth="true" hidden="false" outlineLevel="0" max="38" min="33" style="0" width="12.42"/>
  </cols>
  <sheetData>
    <row r="1" customFormat="false" ht="15.75" hidden="false" customHeight="false" outlineLevel="0" collapsed="false">
      <c r="A1" s="1" t="s">
        <v>0</v>
      </c>
      <c r="I1" s="0" t="s">
        <v>1</v>
      </c>
      <c r="J1" s="0" t="s">
        <v>2</v>
      </c>
      <c r="K1" s="0" t="s">
        <v>3</v>
      </c>
      <c r="L1" s="0" t="s">
        <v>4</v>
      </c>
      <c r="M1" s="0" t="s">
        <v>5</v>
      </c>
      <c r="N1" s="0" t="s">
        <v>6</v>
      </c>
      <c r="O1" s="0" t="s">
        <v>7</v>
      </c>
      <c r="P1" s="0" t="s">
        <v>5</v>
      </c>
      <c r="Q1" s="0" t="s">
        <v>6</v>
      </c>
    </row>
    <row r="2" customFormat="false" ht="12.75" hidden="false" customHeight="false" outlineLevel="0" collapsed="false">
      <c r="A2" s="0" t="s">
        <v>8</v>
      </c>
      <c r="B2" s="0" t="s">
        <v>9</v>
      </c>
      <c r="C2" s="0" t="s">
        <v>10</v>
      </c>
      <c r="D2" s="0" t="s">
        <v>11</v>
      </c>
      <c r="F2" s="0" t="s">
        <v>12</v>
      </c>
      <c r="G2" s="0" t="n">
        <v>0.01</v>
      </c>
      <c r="H2" s="0" t="s">
        <v>13</v>
      </c>
      <c r="J2" s="2" t="n">
        <v>6</v>
      </c>
      <c r="K2" s="3" t="n">
        <f aca="false">10^-J2</f>
        <v>1E-006</v>
      </c>
      <c r="L2" s="0" t="n">
        <f aca="false">1/(1+K2*D$4)</f>
        <v>0.248759206466289</v>
      </c>
      <c r="M2" s="0" t="n">
        <f aca="false">G$2*L2</f>
        <v>0.00248759206466289</v>
      </c>
      <c r="N2" s="0" t="n">
        <f aca="false">M2*K2*D$4</f>
        <v>0.00751240793533711</v>
      </c>
      <c r="O2" s="0" t="n">
        <f aca="false">SUM(M2:N2)</f>
        <v>0.01</v>
      </c>
      <c r="P2" s="0" t="n">
        <f aca="false">M2/O2</f>
        <v>0.248759206466289</v>
      </c>
      <c r="Q2" s="0" t="n">
        <f aca="false">N2/O2</f>
        <v>0.751240793533711</v>
      </c>
    </row>
    <row r="3" customFormat="false" ht="12.75" hidden="false" customHeight="false" outlineLevel="0" collapsed="false">
      <c r="A3" s="0" t="s">
        <v>14</v>
      </c>
      <c r="B3" s="0" t="n">
        <v>3.99</v>
      </c>
      <c r="C3" s="0" t="n">
        <f aca="false">10^B3</f>
        <v>9772.37220955811</v>
      </c>
      <c r="D3" s="0" t="n">
        <f aca="false">C$3*C$4</f>
        <v>29512092266.6639</v>
      </c>
      <c r="F3" s="0" t="s">
        <v>15</v>
      </c>
      <c r="G3" s="0" t="n">
        <v>0.12</v>
      </c>
      <c r="H3" s="0" t="s">
        <v>13</v>
      </c>
      <c r="J3" s="2" t="n">
        <v>6.1</v>
      </c>
      <c r="K3" s="3" t="n">
        <f aca="false">10^-J3</f>
        <v>7.94328234724282E-007</v>
      </c>
      <c r="L3" s="0" t="n">
        <f aca="false">1/(1+K3*D$4)</f>
        <v>0.294218640287997</v>
      </c>
      <c r="M3" s="0" t="n">
        <f aca="false">G$2*L3</f>
        <v>0.00294218640287997</v>
      </c>
      <c r="N3" s="0" t="n">
        <f aca="false">M3*K3*D$4</f>
        <v>0.00705781359712003</v>
      </c>
      <c r="O3" s="0" t="n">
        <f aca="false">SUM(M3:N3)</f>
        <v>0.01</v>
      </c>
      <c r="P3" s="0" t="n">
        <f aca="false">M3/O3</f>
        <v>0.294218640287997</v>
      </c>
      <c r="Q3" s="0" t="n">
        <f aca="false">N3/O3</f>
        <v>0.705781359712003</v>
      </c>
    </row>
    <row r="4" customFormat="false" ht="12.75" hidden="false" customHeight="false" outlineLevel="0" collapsed="false">
      <c r="A4" s="0" t="s">
        <v>6</v>
      </c>
      <c r="B4" s="0" t="n">
        <v>6.48</v>
      </c>
      <c r="C4" s="0" t="n">
        <f aca="false">10^B4</f>
        <v>3019951.72040202</v>
      </c>
      <c r="D4" s="0" t="n">
        <f aca="false">10^B4</f>
        <v>3019951.72040202</v>
      </c>
      <c r="F4" s="0" t="s">
        <v>16</v>
      </c>
      <c r="G4" s="0" t="n">
        <v>0.0006</v>
      </c>
      <c r="H4" s="0" t="s">
        <v>13</v>
      </c>
      <c r="J4" s="2" t="n">
        <v>6.2</v>
      </c>
      <c r="K4" s="3" t="n">
        <f aca="false">10^-J4</f>
        <v>6.30957344480193E-007</v>
      </c>
      <c r="L4" s="0" t="n">
        <f aca="false">1/(1+K4*D$4)</f>
        <v>0.344179494087605</v>
      </c>
      <c r="M4" s="0" t="n">
        <f aca="false">G$2*L4</f>
        <v>0.00344179494087605</v>
      </c>
      <c r="N4" s="0" t="n">
        <f aca="false">M4*K4*D$4</f>
        <v>0.00655820505912395</v>
      </c>
      <c r="O4" s="0" t="n">
        <f aca="false">SUM(M4:N4)</f>
        <v>0.01</v>
      </c>
      <c r="P4" s="0" t="n">
        <f aca="false">M4/O4</f>
        <v>0.344179494087605</v>
      </c>
      <c r="Q4" s="0" t="n">
        <f aca="false">N4/O4</f>
        <v>0.655820505912395</v>
      </c>
    </row>
    <row r="5" customFormat="false" ht="12.75" hidden="false" customHeight="false" outlineLevel="0" collapsed="false">
      <c r="A5" s="0" t="s">
        <v>17</v>
      </c>
      <c r="B5" s="0" t="n">
        <v>4.1</v>
      </c>
      <c r="C5" s="0" t="n">
        <f aca="false">10^B5</f>
        <v>12589.2541179417</v>
      </c>
      <c r="D5" s="0" t="n">
        <f aca="false">10^B5</f>
        <v>12589.2541179417</v>
      </c>
      <c r="F5" s="0" t="s">
        <v>18</v>
      </c>
      <c r="G5" s="0" t="n">
        <v>0.015</v>
      </c>
      <c r="H5" s="0" t="s">
        <v>13</v>
      </c>
      <c r="J5" s="2" t="n">
        <v>6.3</v>
      </c>
      <c r="K5" s="3" t="n">
        <f aca="false">10^-J5</f>
        <v>5.01187233627273E-007</v>
      </c>
      <c r="L5" s="0" t="n">
        <f aca="false">1/(1+K5*D$4)</f>
        <v>0.397841906825283</v>
      </c>
      <c r="M5" s="0" t="n">
        <f aca="false">G$2*L5</f>
        <v>0.00397841906825283</v>
      </c>
      <c r="N5" s="0" t="n">
        <f aca="false">M5*K5*D$4</f>
        <v>0.00602158093174717</v>
      </c>
      <c r="O5" s="0" t="n">
        <f aca="false">SUM(M5:N5)</f>
        <v>0.01</v>
      </c>
      <c r="P5" s="0" t="n">
        <f aca="false">M5/O5</f>
        <v>0.397841906825283</v>
      </c>
      <c r="Q5" s="0" t="n">
        <f aca="false">N5/O5</f>
        <v>0.602158093174717</v>
      </c>
    </row>
    <row r="6" customFormat="false" ht="12.75" hidden="false" customHeight="false" outlineLevel="0" collapsed="false">
      <c r="A6" s="0" t="s">
        <v>19</v>
      </c>
      <c r="B6" s="0" t="n">
        <v>1.17</v>
      </c>
      <c r="C6" s="0" t="n">
        <f aca="false">10^B6</f>
        <v>14.7910838816821</v>
      </c>
      <c r="D6" s="0" t="n">
        <f aca="false">10^B6</f>
        <v>14.7910838816821</v>
      </c>
      <c r="J6" s="2" t="n">
        <v>6.4</v>
      </c>
      <c r="K6" s="3" t="n">
        <f aca="false">10^-J6</f>
        <v>3.98107170553497E-007</v>
      </c>
      <c r="L6" s="0" t="n">
        <f aca="false">1/(1+K6*D$4)</f>
        <v>0.454078077219516</v>
      </c>
      <c r="M6" s="0" t="n">
        <f aca="false">G$2*L6</f>
        <v>0.00454078077219516</v>
      </c>
      <c r="N6" s="0" t="n">
        <f aca="false">M6*K6*D$4</f>
        <v>0.00545921922780484</v>
      </c>
      <c r="O6" s="0" t="n">
        <f aca="false">SUM(M6:N6)</f>
        <v>0.01</v>
      </c>
      <c r="P6" s="0" t="n">
        <f aca="false">M6/O6</f>
        <v>0.454078077219516</v>
      </c>
      <c r="Q6" s="0" t="n">
        <f aca="false">N6/O6</f>
        <v>0.545921922780484</v>
      </c>
    </row>
    <row r="7" customFormat="false" ht="12.75" hidden="false" customHeight="false" outlineLevel="0" collapsed="false">
      <c r="A7" s="0" t="s">
        <v>20</v>
      </c>
      <c r="B7" s="0" t="n">
        <v>1.9</v>
      </c>
      <c r="C7" s="0" t="n">
        <f aca="false">10^B7</f>
        <v>79.4328234724281</v>
      </c>
      <c r="D7" s="0" t="n">
        <f aca="false">C$3*C$4*C$7</f>
        <v>2344228815319.93</v>
      </c>
      <c r="J7" s="2" t="n">
        <v>6.5</v>
      </c>
      <c r="K7" s="3" t="n">
        <f aca="false">10^-J7</f>
        <v>3.16227766016838E-007</v>
      </c>
      <c r="L7" s="0" t="n">
        <f aca="false">1/(1+K7*D$4)</f>
        <v>0.511510891217792</v>
      </c>
      <c r="M7" s="0" t="n">
        <f aca="false">G$2*L7</f>
        <v>0.00511510891217792</v>
      </c>
      <c r="N7" s="0" t="n">
        <f aca="false">M7*K7*D$4</f>
        <v>0.00488489108782209</v>
      </c>
      <c r="O7" s="0" t="n">
        <f aca="false">SUM(M7:N7)</f>
        <v>0.01</v>
      </c>
      <c r="P7" s="0" t="n">
        <f aca="false">M7/O7</f>
        <v>0.511510891217791</v>
      </c>
      <c r="Q7" s="0" t="n">
        <f aca="false">N7/O7</f>
        <v>0.488489108782209</v>
      </c>
    </row>
    <row r="8" customFormat="false" ht="12.75" hidden="false" customHeight="false" outlineLevel="0" collapsed="false">
      <c r="A8" s="0" t="s">
        <v>21</v>
      </c>
      <c r="B8" s="0" t="n">
        <v>1</v>
      </c>
      <c r="C8" s="0" t="n">
        <f aca="false">10^B8</f>
        <v>10</v>
      </c>
      <c r="D8" s="0" t="n">
        <f aca="false">C$3*C$4*C$7*C$8</f>
        <v>23442288153199.3</v>
      </c>
      <c r="J8" s="2" t="n">
        <v>6.6</v>
      </c>
      <c r="K8" s="3" t="n">
        <f aca="false">10^-J8</f>
        <v>2.51188643150958E-007</v>
      </c>
      <c r="L8" s="0" t="n">
        <f aca="false">1/(1+K8*D$4)</f>
        <v>0.568641391883667</v>
      </c>
      <c r="M8" s="0" t="n">
        <f aca="false">G$2*L8</f>
        <v>0.00568641391883667</v>
      </c>
      <c r="N8" s="0" t="n">
        <f aca="false">M8*K8*D$4</f>
        <v>0.00431358608116333</v>
      </c>
      <c r="O8" s="0" t="n">
        <f aca="false">SUM(M8:N8)</f>
        <v>0.01</v>
      </c>
      <c r="P8" s="0" t="n">
        <f aca="false">M8/O8</f>
        <v>0.568641391883667</v>
      </c>
      <c r="Q8" s="0" t="n">
        <f aca="false">N8/O8</f>
        <v>0.431358608116333</v>
      </c>
    </row>
    <row r="9" customFormat="false" ht="12.75" hidden="false" customHeight="false" outlineLevel="0" collapsed="false">
      <c r="A9" s="0" t="s">
        <v>22</v>
      </c>
      <c r="B9" s="0" t="n">
        <v>2.32</v>
      </c>
      <c r="C9" s="0" t="n">
        <f aca="false">10^B9</f>
        <v>208.929613085404</v>
      </c>
      <c r="D9" s="0" t="n">
        <f aca="false">C$4*C$9</f>
        <v>630957344.480194</v>
      </c>
      <c r="J9" s="2" t="n">
        <v>6.7</v>
      </c>
      <c r="K9" s="3" t="n">
        <f aca="false">10^-J9</f>
        <v>1.99526231496888E-007</v>
      </c>
      <c r="L9" s="0" t="n">
        <f aca="false">1/(1+K9*D$4)</f>
        <v>0.624001758617667</v>
      </c>
      <c r="M9" s="0" t="n">
        <f aca="false">G$2*L9</f>
        <v>0.00624001758617667</v>
      </c>
      <c r="N9" s="0" t="n">
        <f aca="false">M9*K9*D$4</f>
        <v>0.00375998241382333</v>
      </c>
      <c r="O9" s="0" t="n">
        <f aca="false">SUM(M9:N9)</f>
        <v>0.01</v>
      </c>
      <c r="P9" s="0" t="n">
        <f aca="false">M9/O9</f>
        <v>0.624001758617667</v>
      </c>
      <c r="Q9" s="0" t="n">
        <f aca="false">N9/O9</f>
        <v>0.375998241382333</v>
      </c>
    </row>
    <row r="10" customFormat="false" ht="12.75" hidden="false" customHeight="false" outlineLevel="0" collapsed="false">
      <c r="A10" s="0" t="s">
        <v>23</v>
      </c>
      <c r="B10" s="0" t="n">
        <v>1.7</v>
      </c>
      <c r="C10" s="0" t="n">
        <f aca="false">10^B10</f>
        <v>50.1187233627272</v>
      </c>
      <c r="D10" s="0" t="n">
        <f aca="false">C$5*C$10</f>
        <v>630957.344480193</v>
      </c>
      <c r="J10" s="2" t="n">
        <v>6.8</v>
      </c>
      <c r="K10" s="3" t="n">
        <f aca="false">10^-J10</f>
        <v>1.58489319246111E-007</v>
      </c>
      <c r="L10" s="0" t="n">
        <f aca="false">1/(1+K10*D$4)</f>
        <v>0.676301669492737</v>
      </c>
      <c r="M10" s="0" t="n">
        <f aca="false">G$2*L10</f>
        <v>0.00676301669492737</v>
      </c>
      <c r="N10" s="0" t="n">
        <f aca="false">M10*K10*D$4</f>
        <v>0.00323698330507263</v>
      </c>
      <c r="O10" s="0" t="n">
        <f aca="false">SUM(M10:N10)</f>
        <v>0.01</v>
      </c>
      <c r="P10" s="0" t="n">
        <f aca="false">M10/O10</f>
        <v>0.676301669492737</v>
      </c>
      <c r="Q10" s="0" t="n">
        <f aca="false">N10/O10</f>
        <v>0.323698330507263</v>
      </c>
    </row>
    <row r="11" s="4" customFormat="true" ht="12.75" hidden="false" customHeight="false" outlineLevel="0" collapsed="false">
      <c r="A11" s="4" t="s">
        <v>24</v>
      </c>
      <c r="B11" s="4" t="n">
        <v>1.31</v>
      </c>
      <c r="C11" s="5" t="n">
        <f aca="false">10^B11</f>
        <v>20.4173794466953</v>
      </c>
      <c r="D11" s="5" t="n">
        <f aca="false">10^B11</f>
        <v>20.4173794466953</v>
      </c>
      <c r="J11" s="2" t="n">
        <v>6.9</v>
      </c>
      <c r="K11" s="3" t="n">
        <f aca="false">10^-J11</f>
        <v>1.25892541179417E-007</v>
      </c>
      <c r="L11" s="0" t="n">
        <f aca="false">1/(1+K11*D$4)</f>
        <v>0.724538242842536</v>
      </c>
      <c r="M11" s="0" t="n">
        <f aca="false">G$2*L11</f>
        <v>0.00724538242842536</v>
      </c>
      <c r="N11" s="0" t="n">
        <f aca="false">M11*K11*D$4</f>
        <v>0.00275461757157464</v>
      </c>
      <c r="O11" s="0" t="n">
        <f aca="false">SUM(M11:N11)</f>
        <v>0.01</v>
      </c>
      <c r="P11" s="0" t="n">
        <f aca="false">M11/O11</f>
        <v>0.724538242842536</v>
      </c>
      <c r="Q11" s="0" t="n">
        <f aca="false">N11/O11</f>
        <v>0.275461757157464</v>
      </c>
    </row>
    <row r="12" customFormat="false" ht="12.75" hidden="false" customHeight="false" outlineLevel="0" collapsed="false">
      <c r="J12" s="2" t="n">
        <v>7</v>
      </c>
      <c r="K12" s="3" t="n">
        <f aca="false">10^-J12</f>
        <v>1E-007</v>
      </c>
      <c r="L12" s="0" t="n">
        <f aca="false">1/(1+K12*D$4)</f>
        <v>0.768052003167584</v>
      </c>
      <c r="M12" s="0" t="n">
        <f aca="false">G$2*L12</f>
        <v>0.00768052003167584</v>
      </c>
      <c r="N12" s="0" t="n">
        <f aca="false">M12*K12*D$4</f>
        <v>0.00231947996832416</v>
      </c>
      <c r="O12" s="0" t="n">
        <f aca="false">SUM(M12:N12)</f>
        <v>0.01</v>
      </c>
      <c r="P12" s="0" t="n">
        <f aca="false">M12/O12</f>
        <v>0.768052003167584</v>
      </c>
      <c r="Q12" s="0" t="n">
        <f aca="false">N12/O12</f>
        <v>0.231947996832416</v>
      </c>
    </row>
    <row r="13" customFormat="false" ht="12.75" hidden="false" customHeight="false" outlineLevel="0" collapsed="false">
      <c r="A13" s="0" t="s">
        <v>2</v>
      </c>
      <c r="B13" s="0" t="s">
        <v>3</v>
      </c>
      <c r="C13" s="0" t="s">
        <v>4</v>
      </c>
      <c r="D13" s="0" t="s">
        <v>5</v>
      </c>
      <c r="E13" s="0" t="s">
        <v>25</v>
      </c>
      <c r="F13" s="0" t="s">
        <v>26</v>
      </c>
      <c r="G13" s="0" t="s">
        <v>27</v>
      </c>
      <c r="H13" s="0" t="s">
        <v>28</v>
      </c>
      <c r="I13" s="0" t="s">
        <v>29</v>
      </c>
      <c r="J13" s="0" t="s">
        <v>30</v>
      </c>
      <c r="K13" s="0" t="s">
        <v>31</v>
      </c>
      <c r="L13" s="0" t="s">
        <v>32</v>
      </c>
      <c r="M13" s="0" t="s">
        <v>33</v>
      </c>
      <c r="N13" s="0" t="s">
        <v>34</v>
      </c>
      <c r="O13" s="0" t="s">
        <v>5</v>
      </c>
      <c r="P13" s="0" t="s">
        <v>25</v>
      </c>
      <c r="Q13" s="0" t="s">
        <v>26</v>
      </c>
      <c r="R13" s="0" t="s">
        <v>27</v>
      </c>
      <c r="S13" s="0" t="s">
        <v>28</v>
      </c>
      <c r="T13" s="0" t="s">
        <v>29</v>
      </c>
      <c r="U13" s="0" t="s">
        <v>30</v>
      </c>
      <c r="V13" s="0" t="s">
        <v>31</v>
      </c>
      <c r="W13" s="0" t="s">
        <v>32</v>
      </c>
      <c r="X13" s="0" t="s">
        <v>33</v>
      </c>
      <c r="Y13" s="0" t="s">
        <v>35</v>
      </c>
    </row>
    <row r="14" customFormat="false" ht="12.75" hidden="false" customHeight="false" outlineLevel="0" collapsed="false">
      <c r="A14" s="2" t="n">
        <v>6</v>
      </c>
      <c r="B14" s="3" t="n">
        <f aca="false">10^-A14</f>
        <v>1E-006</v>
      </c>
      <c r="C14" s="3" t="n">
        <f aca="false">1/(1+B14*D$4+B14^2*D$3+G$3*D$6+G$4*D$5+B14^3*D$7+B14^4*D$8+G$4*B14*D$9+G$4*G$4*D$10+G$5*D$11)</f>
        <v>0.0699793567537047</v>
      </c>
      <c r="D14" s="3" t="n">
        <f aca="false">+G$2*C14</f>
        <v>0.000699793567537047</v>
      </c>
      <c r="E14" s="3" t="n">
        <f aca="false">+D14*B14*D$4</f>
        <v>0.00211334278820977</v>
      </c>
      <c r="F14" s="3" t="n">
        <f aca="false">+D14*B14*B14*D$3</f>
        <v>2.06523723327712E-005</v>
      </c>
      <c r="G14" s="3" t="n">
        <f aca="false">+G$4*D14*D$5</f>
        <v>0.00528592743109491</v>
      </c>
      <c r="H14" s="3" t="n">
        <f aca="false">+G$3*D$6*D14</f>
        <v>0.00124208464287624</v>
      </c>
      <c r="I14" s="3" t="n">
        <f aca="false">+B14^3*D14*D$7</f>
        <v>1.64047624579588E-009</v>
      </c>
      <c r="J14" s="3" t="n">
        <f aca="false">+B14^4*D14*D$8</f>
        <v>1.64047624579588E-014</v>
      </c>
      <c r="K14" s="3" t="n">
        <f aca="false">+B14*G$4*D14*D$9</f>
        <v>0.000264923934634498</v>
      </c>
      <c r="L14" s="3" t="n">
        <f aca="false">+G$4*G$4*D14*D$10</f>
        <v>0.000158954360780698</v>
      </c>
      <c r="M14" s="3" t="n">
        <f aca="false">+G$5*D$11*D14</f>
        <v>0.000214319262041407</v>
      </c>
      <c r="N14" s="3" t="n">
        <f aca="false">SUM(D14:M14)</f>
        <v>0.01</v>
      </c>
      <c r="O14" s="0" t="n">
        <f aca="false">D14/N14</f>
        <v>0.0699793567537047</v>
      </c>
      <c r="P14" s="0" t="n">
        <f aca="false">E14/N14</f>
        <v>0.211334278820977</v>
      </c>
      <c r="Q14" s="0" t="n">
        <f aca="false">F14/N14</f>
        <v>0.00206523723327712</v>
      </c>
      <c r="R14" s="0" t="n">
        <f aca="false">G14/N14</f>
        <v>0.528592743109491</v>
      </c>
      <c r="S14" s="0" t="n">
        <f aca="false">H14/N14</f>
        <v>0.124208464287624</v>
      </c>
      <c r="T14" s="0" t="n">
        <f aca="false">I14/N14</f>
        <v>1.64047624579588E-007</v>
      </c>
      <c r="U14" s="0" t="n">
        <f aca="false">J14/N14</f>
        <v>1.64047624579588E-012</v>
      </c>
      <c r="V14" s="0" t="n">
        <f aca="false">K14/N14</f>
        <v>0.0264923934634498</v>
      </c>
      <c r="W14" s="0" t="n">
        <f aca="false">L14/N14</f>
        <v>0.0158954360780698</v>
      </c>
      <c r="X14" s="0" t="n">
        <f aca="false">M14/N14</f>
        <v>0.0214319262041407</v>
      </c>
      <c r="Y14" s="0" t="n">
        <f aca="false">P14+(Q14*2)+(T14*3)+(U14*4)+V14</f>
        <v>0.241957638900417</v>
      </c>
    </row>
    <row r="15" customFormat="false" ht="12.75" hidden="false" customHeight="false" outlineLevel="0" collapsed="false">
      <c r="A15" s="2" t="n">
        <v>6.1</v>
      </c>
      <c r="B15" s="3" t="n">
        <f aca="false">10^-A15</f>
        <v>7.94328234724282E-007</v>
      </c>
      <c r="C15" s="3" t="n">
        <f aca="false">1/(1+B15*D$4+B15^2*D$3+G$3*D$6+G$4*D$5+B15^3*D$7+B15^4*D$8+G$4*B15*D$9+G$4*G$4*D$10+G$5*D$11)</f>
        <v>0.0736374033029312</v>
      </c>
      <c r="D15" s="3" t="n">
        <f aca="false">+G$2*C15</f>
        <v>0.000736374033029312</v>
      </c>
      <c r="E15" s="3" t="n">
        <f aca="false">+D15*B15*D$4</f>
        <v>0.00176643827114186</v>
      </c>
      <c r="F15" s="3" t="n">
        <f aca="false">+D15*B15*B15*D$3</f>
        <v>1.37119261467644E-005</v>
      </c>
      <c r="G15" s="3" t="n">
        <f aca="false">+G$4*D15*D$5</f>
        <v>0.00556223989659574</v>
      </c>
      <c r="H15" s="3" t="n">
        <f aca="false">+G$3*D$6*D15</f>
        <v>0.00130701241089949</v>
      </c>
      <c r="I15" s="3" t="n">
        <f aca="false">+B15^3*D15*D$7</f>
        <v>8.65164050927102E-010</v>
      </c>
      <c r="J15" s="3" t="n">
        <f aca="false">+B15^4*D15*D$8</f>
        <v>6.87224233319834E-015</v>
      </c>
      <c r="K15" s="3" t="n">
        <f aca="false">+B15*G$4*D15*D$9</f>
        <v>0.000221436758717351</v>
      </c>
      <c r="L15" s="3" t="n">
        <f aca="false">+G$4*G$4*D15*D$10</f>
        <v>0.000167263417592764</v>
      </c>
      <c r="M15" s="3" t="n">
        <f aca="false">+G$5*D$11*D15</f>
        <v>0.000225522420705792</v>
      </c>
      <c r="N15" s="3" t="n">
        <f aca="false">SUM(D15:M15)</f>
        <v>0.01</v>
      </c>
      <c r="O15" s="0" t="n">
        <f aca="false">D15/N15</f>
        <v>0.0736374033029312</v>
      </c>
      <c r="P15" s="0" t="n">
        <f aca="false">E15/N15</f>
        <v>0.176643827114186</v>
      </c>
      <c r="Q15" s="0" t="n">
        <f aca="false">F15/N15</f>
        <v>0.00137119261467644</v>
      </c>
      <c r="R15" s="0" t="n">
        <f aca="false">G15/N15</f>
        <v>0.556223989659574</v>
      </c>
      <c r="S15" s="0" t="n">
        <f aca="false">H15/N15</f>
        <v>0.130701241089949</v>
      </c>
      <c r="T15" s="0" t="n">
        <f aca="false">I15/N15</f>
        <v>8.65164050927102E-008</v>
      </c>
      <c r="U15" s="0" t="n">
        <f aca="false">J15/N15</f>
        <v>6.87224233319834E-013</v>
      </c>
      <c r="V15" s="0" t="n">
        <f aca="false">K15/N15</f>
        <v>0.0221436758717351</v>
      </c>
      <c r="W15" s="0" t="n">
        <f aca="false">L15/N15</f>
        <v>0.0167263417592764</v>
      </c>
      <c r="X15" s="0" t="n">
        <f aca="false">M15/N15</f>
        <v>0.0225522420705792</v>
      </c>
      <c r="Y15" s="0" t="n">
        <f aca="false">P15+(Q15*2)+(T15*3)+(U15*4)+V15</f>
        <v>0.201530147767238</v>
      </c>
    </row>
    <row r="16" customFormat="false" ht="12.75" hidden="false" customHeight="false" outlineLevel="0" collapsed="false">
      <c r="A16" s="2" t="n">
        <v>6.2</v>
      </c>
      <c r="B16" s="3" t="n">
        <f aca="false">10^-A16</f>
        <v>6.30957344480193E-007</v>
      </c>
      <c r="C16" s="3" t="n">
        <f aca="false">1/(1+B16*D$4+B16^2*D$3+G$3*D$6+G$4*D$5+B16^3*D$7+B16^4*D$8+G$4*B16*D$9+G$4*G$4*D$10+G$5*D$11)</f>
        <v>0.0768169368520811</v>
      </c>
      <c r="D16" s="3" t="n">
        <f aca="false">+G$2*C16</f>
        <v>0.000768169368520811</v>
      </c>
      <c r="E16" s="3" t="n">
        <f aca="false">+D16*B16*D$4</f>
        <v>0.00146371655645904</v>
      </c>
      <c r="F16" s="3" t="n">
        <f aca="false">+D16*B16*B16*D$3</f>
        <v>9.02520312854544E-006</v>
      </c>
      <c r="G16" s="3" t="n">
        <f aca="false">+G$4*D16*D$5</f>
        <v>0.00580240763155636</v>
      </c>
      <c r="H16" s="3" t="n">
        <f aca="false">+G$3*D$6*D16</f>
        <v>0.00136344690781561</v>
      </c>
      <c r="I16" s="3" t="n">
        <f aca="false">+B16^3*D16*D$7</f>
        <v>4.52331658891989E-010</v>
      </c>
      <c r="J16" s="3" t="n">
        <f aca="false">+B16^4*D16*D$8</f>
        <v>2.8540198231881E-015</v>
      </c>
      <c r="K16" s="3" t="n">
        <f aca="false">+B16*G$4*D16*D$9</f>
        <v>0.000183488240284612</v>
      </c>
      <c r="L16" s="3" t="n">
        <f aca="false">+G$4*G$4*D16*D$10</f>
        <v>0.00017448555775425</v>
      </c>
      <c r="M16" s="3" t="n">
        <f aca="false">+G$5*D$11*D16</f>
        <v>0.000235260082146266</v>
      </c>
      <c r="N16" s="3" t="n">
        <f aca="false">SUM(D16:M16)</f>
        <v>0.01</v>
      </c>
      <c r="O16" s="0" t="n">
        <f aca="false">D16/N16</f>
        <v>0.0768169368520811</v>
      </c>
      <c r="P16" s="0" t="n">
        <f aca="false">E16/N16</f>
        <v>0.146371655645904</v>
      </c>
      <c r="Q16" s="0" t="n">
        <f aca="false">F16/N16</f>
        <v>0.000902520312854544</v>
      </c>
      <c r="R16" s="0" t="n">
        <f aca="false">G16/N16</f>
        <v>0.580240763155636</v>
      </c>
      <c r="S16" s="0" t="n">
        <f aca="false">H16/N16</f>
        <v>0.136344690781561</v>
      </c>
      <c r="T16" s="0" t="n">
        <f aca="false">I16/N16</f>
        <v>4.52331658891989E-008</v>
      </c>
      <c r="U16" s="0" t="n">
        <f aca="false">J16/N16</f>
        <v>2.8540198231881E-013</v>
      </c>
      <c r="V16" s="0" t="n">
        <f aca="false">K16/N16</f>
        <v>0.0183488240284612</v>
      </c>
      <c r="W16" s="0" t="n">
        <f aca="false">L16/N16</f>
        <v>0.017448555775425</v>
      </c>
      <c r="X16" s="0" t="n">
        <f aca="false">M16/N16</f>
        <v>0.0235260082146266</v>
      </c>
      <c r="Y16" s="0" t="n">
        <f aca="false">P16+(Q16*2)+(T16*3)+(U16*4)+V16</f>
        <v>0.166525656000713</v>
      </c>
    </row>
    <row r="17" customFormat="false" ht="12.75" hidden="false" customHeight="false" outlineLevel="0" collapsed="false">
      <c r="A17" s="2" t="n">
        <v>6.3</v>
      </c>
      <c r="B17" s="3" t="n">
        <f aca="false">10^-A17</f>
        <v>5.01187233627273E-007</v>
      </c>
      <c r="C17" s="3" t="n">
        <f aca="false">1/(1+B17*D$4+B17^2*D$3+G$3*D$6+G$4*D$5+B17^3*D$7+B17^4*D$8+G$4*B17*D$9+G$4*G$4*D$10+G$5*D$11)</f>
        <v>0.0795380482470819</v>
      </c>
      <c r="D17" s="3" t="n">
        <f aca="false">+G$2*C17</f>
        <v>0.000795380482470819</v>
      </c>
      <c r="E17" s="3" t="n">
        <f aca="false">+D17*B17*D$4</f>
        <v>0.00120385707603033</v>
      </c>
      <c r="F17" s="3" t="n">
        <f aca="false">+D17*B17*B17*D$3</f>
        <v>5.89623697386485E-006</v>
      </c>
      <c r="G17" s="3" t="n">
        <f aca="false">+G$4*D17*D$5</f>
        <v>0.00600794820856571</v>
      </c>
      <c r="H17" s="3" t="n">
        <f aca="false">+G$3*D$6*D17</f>
        <v>0.00141174473208944</v>
      </c>
      <c r="I17" s="3" t="n">
        <f aca="false">+B17^3*D17*D$7</f>
        <v>2.34733421857825E-010</v>
      </c>
      <c r="J17" s="3" t="n">
        <f aca="false">+B17^4*D17*D$8</f>
        <v>1.17645394340787E-015</v>
      </c>
      <c r="K17" s="3" t="n">
        <f aca="false">+B17*G$4*D17*D$9</f>
        <v>0.000150912835863085</v>
      </c>
      <c r="L17" s="3" t="n">
        <f aca="false">+G$4*G$4*D17*D$10</f>
        <v>0.000180666416545618</v>
      </c>
      <c r="M17" s="3" t="n">
        <f aca="false">+G$5*D$11*D17</f>
        <v>0.000243593776726534</v>
      </c>
      <c r="N17" s="3" t="n">
        <f aca="false">SUM(D17:M17)</f>
        <v>0.01</v>
      </c>
      <c r="O17" s="0" t="n">
        <f aca="false">D17/N17</f>
        <v>0.0795380482470819</v>
      </c>
      <c r="P17" s="0" t="n">
        <f aca="false">E17/N17</f>
        <v>0.120385707603033</v>
      </c>
      <c r="Q17" s="0" t="n">
        <f aca="false">F17/N17</f>
        <v>0.000589623697386485</v>
      </c>
      <c r="R17" s="0" t="n">
        <f aca="false">G17/N17</f>
        <v>0.600794820856571</v>
      </c>
      <c r="S17" s="0" t="n">
        <f aca="false">H17/N17</f>
        <v>0.141174473208944</v>
      </c>
      <c r="T17" s="0" t="n">
        <f aca="false">I17/N17</f>
        <v>2.34733421857825E-008</v>
      </c>
      <c r="U17" s="0" t="n">
        <f aca="false">J17/N17</f>
        <v>1.17645394340787E-013</v>
      </c>
      <c r="V17" s="0" t="n">
        <f aca="false">K17/N17</f>
        <v>0.0150912835863085</v>
      </c>
      <c r="W17" s="0" t="n">
        <f aca="false">L17/N17</f>
        <v>0.0180666416545619</v>
      </c>
      <c r="X17" s="0" t="n">
        <f aca="false">M17/N17</f>
        <v>0.0243593776726534</v>
      </c>
      <c r="Y17" s="0" t="n">
        <f aca="false">P17+(Q17*2)+(T17*3)+(U17*4)+V17</f>
        <v>0.136656309004612</v>
      </c>
    </row>
    <row r="18" customFormat="false" ht="12.75" hidden="false" customHeight="false" outlineLevel="0" collapsed="false">
      <c r="A18" s="2" t="n">
        <v>6.4</v>
      </c>
      <c r="B18" s="3" t="n">
        <f aca="false">10^-A18</f>
        <v>3.98107170553497E-007</v>
      </c>
      <c r="C18" s="3" t="n">
        <f aca="false">1/(1+B18*D$4+B18^2*D$3+G$3*D$6+G$4*D$5+B18^3*D$7+B18^4*D$8+G$4*B18*D$9+G$4*G$4*D$10+G$5*D$11)</f>
        <v>0.0818361210927027</v>
      </c>
      <c r="D18" s="3" t="n">
        <f aca="false">+G$2*C18</f>
        <v>0.000818361210927027</v>
      </c>
      <c r="E18" s="3" t="n">
        <f aca="false">+D18*B18*D$4</f>
        <v>0.000983886578568004</v>
      </c>
      <c r="F18" s="3" t="n">
        <f aca="false">+D18*B18*B18*D$3</f>
        <v>3.82776296616916E-006</v>
      </c>
      <c r="G18" s="3" t="n">
        <f aca="false">+G$4*D18*D$5</f>
        <v>0.00618153434677608</v>
      </c>
      <c r="H18" s="3" t="n">
        <f aca="false">+G$3*D$6*D18</f>
        <v>0.00145253391796039</v>
      </c>
      <c r="I18" s="3" t="n">
        <f aca="false">+B18^3*D18*D$7</f>
        <v>1.21044493163366E-010</v>
      </c>
      <c r="J18" s="3" t="n">
        <f aca="false">+B18^4*D18*D$8</f>
        <v>4.81886806843496E-016</v>
      </c>
      <c r="K18" s="3" t="n">
        <f aca="false">+B18*G$4*D18*D$9</f>
        <v>0.000123337825308081</v>
      </c>
      <c r="L18" s="3" t="n">
        <f aca="false">+G$4*G$4*D18*D$10</f>
        <v>0.00018588636592996</v>
      </c>
      <c r="M18" s="3" t="n">
        <f aca="false">+G$5*D$11*D18</f>
        <v>0.000250631870519312</v>
      </c>
      <c r="N18" s="3" t="n">
        <f aca="false">SUM(D18:M18)</f>
        <v>0.01</v>
      </c>
      <c r="O18" s="0" t="n">
        <f aca="false">D18/N18</f>
        <v>0.0818361210927027</v>
      </c>
      <c r="P18" s="0" t="n">
        <f aca="false">E18/N18</f>
        <v>0.0983886578568004</v>
      </c>
      <c r="Q18" s="0" t="n">
        <f aca="false">F18/N18</f>
        <v>0.000382776296616916</v>
      </c>
      <c r="R18" s="0" t="n">
        <f aca="false">G18/N18</f>
        <v>0.618153434677608</v>
      </c>
      <c r="S18" s="0" t="n">
        <f aca="false">H18/N18</f>
        <v>0.145253391796039</v>
      </c>
      <c r="T18" s="0" t="n">
        <f aca="false">I18/N18</f>
        <v>1.21044493163366E-008</v>
      </c>
      <c r="U18" s="0" t="n">
        <f aca="false">J18/N18</f>
        <v>4.81886806843496E-014</v>
      </c>
      <c r="V18" s="0" t="n">
        <f aca="false">K18/N18</f>
        <v>0.0123337825308081</v>
      </c>
      <c r="W18" s="0" t="n">
        <f aca="false">L18/N18</f>
        <v>0.018588636592996</v>
      </c>
      <c r="X18" s="0" t="n">
        <f aca="false">M18/N18</f>
        <v>0.0250631870519312</v>
      </c>
      <c r="Y18" s="0" t="n">
        <f aca="false">P18+(Q18*2)+(T18*3)+(U18*4)+V18</f>
        <v>0.111488029294383</v>
      </c>
    </row>
    <row r="19" customFormat="false" ht="12.75" hidden="false" customHeight="false" outlineLevel="0" collapsed="false">
      <c r="A19" s="2" t="n">
        <v>6.5</v>
      </c>
      <c r="B19" s="3" t="n">
        <f aca="false">10^-A19</f>
        <v>3.16227766016838E-007</v>
      </c>
      <c r="C19" s="3" t="n">
        <f aca="false">1/(1+B19*D$4+B19^2*D$3+G$3*D$6+G$4*D$5+B19^3*D$7+B19^4*D$8+G$4*B19*D$9+G$4*G$4*D$10+G$5*D$11)</f>
        <v>0.0837552680810056</v>
      </c>
      <c r="D19" s="3" t="n">
        <f aca="false">+G$2*C19</f>
        <v>0.000837552680810056</v>
      </c>
      <c r="E19" s="3" t="n">
        <f aca="false">+D19*B19*D$4</f>
        <v>0.000799856600575982</v>
      </c>
      <c r="F19" s="3" t="n">
        <f aca="false">+D19*B19*B19*D$3</f>
        <v>2.47179319942581E-006</v>
      </c>
      <c r="G19" s="3" t="n">
        <f aca="false">+G$4*D19*D$5</f>
        <v>0.00632649812152865</v>
      </c>
      <c r="H19" s="3" t="n">
        <f aca="false">+G$3*D$6*D19</f>
        <v>0.00148659743486271</v>
      </c>
      <c r="I19" s="3" t="n">
        <f aca="false">+B19^3*D19*D$7</f>
        <v>6.20886379913534E-011</v>
      </c>
      <c r="J19" s="3" t="n">
        <f aca="false">+B19^4*D19*D$8</f>
        <v>1.96341512870338E-016</v>
      </c>
      <c r="K19" s="3" t="n">
        <f aca="false">+B19*G$4*D19*D$9</f>
        <v>0.000100268238049288</v>
      </c>
      <c r="L19" s="3" t="n">
        <f aca="false">+G$4*G$4*D19*D$10</f>
        <v>0.000190245605524625</v>
      </c>
      <c r="M19" s="3" t="n">
        <f aca="false">+G$5*D$11*D19</f>
        <v>0.000256509463360437</v>
      </c>
      <c r="N19" s="3" t="n">
        <f aca="false">SUM(D19:M19)</f>
        <v>0.01</v>
      </c>
      <c r="O19" s="0" t="n">
        <f aca="false">D19/N19</f>
        <v>0.0837552680810056</v>
      </c>
      <c r="P19" s="0" t="n">
        <f aca="false">E19/N19</f>
        <v>0.0799856600575983</v>
      </c>
      <c r="Q19" s="0" t="n">
        <f aca="false">F19/N19</f>
        <v>0.000247179319942581</v>
      </c>
      <c r="R19" s="0" t="n">
        <f aca="false">G19/N19</f>
        <v>0.632649812152865</v>
      </c>
      <c r="S19" s="0" t="n">
        <f aca="false">H19/N19</f>
        <v>0.148659743486271</v>
      </c>
      <c r="T19" s="0" t="n">
        <f aca="false">I19/N19</f>
        <v>6.20886379913534E-009</v>
      </c>
      <c r="U19" s="0" t="n">
        <f aca="false">J19/N19</f>
        <v>1.96341512870338E-014</v>
      </c>
      <c r="V19" s="0" t="n">
        <f aca="false">K19/N19</f>
        <v>0.0100268238049288</v>
      </c>
      <c r="W19" s="0" t="n">
        <f aca="false">L19/N19</f>
        <v>0.0190245605524625</v>
      </c>
      <c r="X19" s="0" t="n">
        <f aca="false">M19/N19</f>
        <v>0.0256509463360437</v>
      </c>
      <c r="Y19" s="0" t="n">
        <f aca="false">P19+(Q19*2)+(T19*3)+(U19*4)+V19</f>
        <v>0.0905068611290821</v>
      </c>
    </row>
    <row r="20" customFormat="false" ht="12.75" hidden="false" customHeight="false" outlineLevel="0" collapsed="false">
      <c r="A20" s="2" t="n">
        <v>6.6</v>
      </c>
      <c r="B20" s="3" t="n">
        <f aca="false">10^-A20</f>
        <v>2.51188643150958E-007</v>
      </c>
      <c r="C20" s="3" t="n">
        <f aca="false">1/(1+B20*D$4+B20^2*D$3+G$3*D$6+G$4*D$5+B20^3*D$7+B20^4*D$8+G$4*B20*D$9+G$4*G$4*D$10+G$5*D$11)</f>
        <v>0.0853430107253567</v>
      </c>
      <c r="D20" s="3" t="n">
        <f aca="false">+G$2*C20</f>
        <v>0.000853430107253567</v>
      </c>
      <c r="E20" s="3" t="n">
        <f aca="false">+D20*B20*D$4</f>
        <v>0.000647392941217309</v>
      </c>
      <c r="F20" s="3" t="n">
        <f aca="false">+D20*B20*B20*D$3</f>
        <v>1.58916122475768E-006</v>
      </c>
      <c r="G20" s="3" t="n">
        <f aca="false">+G$4*D20*D$5</f>
        <v>0.00644642909527042</v>
      </c>
      <c r="H20" s="3" t="n">
        <f aca="false">+G$3*D$6*D20</f>
        <v>0.00151477875642485</v>
      </c>
      <c r="I20" s="3" t="n">
        <f aca="false">+B20^3*D20*D$7</f>
        <v>3.1707935041688E-011</v>
      </c>
      <c r="J20" s="3" t="n">
        <f aca="false">+B20^4*D20*D$8</f>
        <v>7.96467318024033E-017</v>
      </c>
      <c r="K20" s="3" t="n">
        <f aca="false">+B20*G$4*D20*D$9</f>
        <v>8.11557340336523E-005</v>
      </c>
      <c r="L20" s="3" t="n">
        <f aca="false">+G$4*G$4*D20*D$10</f>
        <v>0.000193852077901976</v>
      </c>
      <c r="M20" s="3" t="n">
        <f aca="false">+G$5*D$11*D20</f>
        <v>0.000261372094965449</v>
      </c>
      <c r="N20" s="3" t="n">
        <f aca="false">SUM(D20:M20)</f>
        <v>0.01</v>
      </c>
      <c r="O20" s="0" t="n">
        <f aca="false">D20/N20</f>
        <v>0.0853430107253567</v>
      </c>
      <c r="P20" s="0" t="n">
        <f aca="false">E20/N20</f>
        <v>0.0647392941217309</v>
      </c>
      <c r="Q20" s="0" t="n">
        <f aca="false">F20/N20</f>
        <v>0.000158916122475768</v>
      </c>
      <c r="R20" s="0" t="n">
        <f aca="false">G20/N20</f>
        <v>0.644642909527042</v>
      </c>
      <c r="S20" s="0" t="n">
        <f aca="false">H20/N20</f>
        <v>0.151477875642485</v>
      </c>
      <c r="T20" s="0" t="n">
        <f aca="false">I20/N20</f>
        <v>3.1707935041688E-009</v>
      </c>
      <c r="U20" s="0" t="n">
        <f aca="false">J20/N20</f>
        <v>7.96467318024033E-015</v>
      </c>
      <c r="V20" s="0" t="n">
        <f aca="false">K20/N20</f>
        <v>0.00811557340336523</v>
      </c>
      <c r="W20" s="0" t="n">
        <f aca="false">L20/N20</f>
        <v>0.0193852077901976</v>
      </c>
      <c r="X20" s="0" t="n">
        <f aca="false">M20/N20</f>
        <v>0.0261372094965449</v>
      </c>
      <c r="Y20" s="0" t="n">
        <f aca="false">P20+(Q20*2)+(T20*3)+(U20*4)+V20</f>
        <v>0.07317270928246</v>
      </c>
    </row>
    <row r="21" customFormat="false" ht="12.75" hidden="false" customHeight="false" outlineLevel="0" collapsed="false">
      <c r="A21" s="2" t="n">
        <v>6.7</v>
      </c>
      <c r="B21" s="3" t="n">
        <f aca="false">10^-A21</f>
        <v>1.99526231496888E-007</v>
      </c>
      <c r="C21" s="3" t="n">
        <f aca="false">1/(1+B21*D$4+B21^2*D$3+G$3*D$6+G$4*D$5+B21^3*D$7+B21^4*D$8+G$4*B21*D$9+G$4*G$4*D$10+G$5*D$11)</f>
        <v>0.0866464187329093</v>
      </c>
      <c r="D21" s="3" t="n">
        <f aca="false">+G$2*C21</f>
        <v>0.000866464187329093</v>
      </c>
      <c r="E21" s="3" t="n">
        <f aca="false">+D21*B21*D$4</f>
        <v>0.000522096302065273</v>
      </c>
      <c r="F21" s="3" t="n">
        <f aca="false">+D21*B21*B21*D$3</f>
        <v>1.01800665513562E-006</v>
      </c>
      <c r="G21" s="3" t="n">
        <f aca="false">+G$4*D21*D$5</f>
        <v>0.00654488270302906</v>
      </c>
      <c r="H21" s="3" t="n">
        <f aca="false">+G$3*D$6*D21</f>
        <v>0.00153791333703097</v>
      </c>
      <c r="I21" s="3" t="n">
        <f aca="false">+B21^3*D21*D$7</f>
        <v>1.61343181760455E-011</v>
      </c>
      <c r="J21" s="3" t="n">
        <f aca="false">+B21^4*D21*D$8</f>
        <v>3.2192197034381E-017</v>
      </c>
      <c r="K21" s="3" t="n">
        <f aca="false">+B21*G$4*D21*D$9</f>
        <v>6.54488270302906E-005</v>
      </c>
      <c r="L21" s="3" t="n">
        <f aca="false">+G$4*G$4*D21*D$10</f>
        <v>0.000196812699380767</v>
      </c>
      <c r="M21" s="3" t="n">
        <f aca="false">+G$5*D$11*D21</f>
        <v>0.000265363921345059</v>
      </c>
      <c r="N21" s="3" t="n">
        <f aca="false">SUM(D21:M21)</f>
        <v>0.01</v>
      </c>
      <c r="O21" s="0" t="n">
        <f aca="false">D21/N21</f>
        <v>0.0866464187329093</v>
      </c>
      <c r="P21" s="0" t="n">
        <f aca="false">E21/N21</f>
        <v>0.0522096302065274</v>
      </c>
      <c r="Q21" s="0" t="n">
        <f aca="false">F21/N21</f>
        <v>0.000101800665513562</v>
      </c>
      <c r="R21" s="0" t="n">
        <f aca="false">G21/N21</f>
        <v>0.654488270302906</v>
      </c>
      <c r="S21" s="0" t="n">
        <f aca="false">H21/N21</f>
        <v>0.153791333703097</v>
      </c>
      <c r="T21" s="0" t="n">
        <f aca="false">I21/N21</f>
        <v>1.61343181760455E-009</v>
      </c>
      <c r="U21" s="0" t="n">
        <f aca="false">J21/N21</f>
        <v>3.2192197034381E-015</v>
      </c>
      <c r="V21" s="0" t="n">
        <f aca="false">K21/N21</f>
        <v>0.00654488270302906</v>
      </c>
      <c r="W21" s="0" t="n">
        <f aca="false">L21/N21</f>
        <v>0.0196812699380767</v>
      </c>
      <c r="X21" s="0" t="n">
        <f aca="false">M21/N21</f>
        <v>0.0265363921345059</v>
      </c>
      <c r="Y21" s="0" t="n">
        <f aca="false">P21+(Q21*2)+(T21*3)+(U21*4)+V21</f>
        <v>0.0589581190808919</v>
      </c>
    </row>
    <row r="22" customFormat="false" ht="12.75" hidden="false" customHeight="false" outlineLevel="0" collapsed="false">
      <c r="A22" s="2" t="n">
        <v>6.8</v>
      </c>
      <c r="B22" s="3" t="n">
        <f aca="false">10^-A22</f>
        <v>1.58489319246111E-007</v>
      </c>
      <c r="C22" s="3" t="n">
        <f aca="false">1/(1+B22*D$4+B22^2*D$3+G$3*D$6+G$4*D$5+B22^3*D$7+B22^4*D$8+G$4*B22*D$9+G$4*G$4*D$10+G$5*D$11)</f>
        <v>0.087709609533033</v>
      </c>
      <c r="D22" s="3" t="n">
        <f aca="false">+G$2*C22</f>
        <v>0.00087709609533033</v>
      </c>
      <c r="E22" s="3" t="n">
        <f aca="false">+D22*B22*D$4</f>
        <v>0.000419804585083782</v>
      </c>
      <c r="F22" s="3" t="n">
        <f aca="false">+D22*B22*B22*D$3</f>
        <v>6.50200318073421E-007</v>
      </c>
      <c r="G22" s="3" t="n">
        <f aca="false">+G$4*D22*D$5</f>
        <v>0.00662519137798074</v>
      </c>
      <c r="H22" s="3" t="n">
        <f aca="false">+G$3*D$6*D22</f>
        <v>0.00155678423019921</v>
      </c>
      <c r="I22" s="3" t="n">
        <f aca="false">+B22^3*D22*D$7</f>
        <v>8.1855370317928E-012</v>
      </c>
      <c r="J22" s="3" t="n">
        <f aca="false">+B22^4*D22*D$8</f>
        <v>1.29732019183268E-017</v>
      </c>
      <c r="K22" s="3" t="n">
        <f aca="false">+B22*G$4*D22*D$9</f>
        <v>5.26257657198198E-005</v>
      </c>
      <c r="L22" s="3" t="n">
        <f aca="false">+G$4*G$4*D22*D$10</f>
        <v>0.000199227680338885</v>
      </c>
      <c r="M22" s="3" t="n">
        <f aca="false">+G$5*D$11*D22</f>
        <v>0.000268620056843613</v>
      </c>
      <c r="N22" s="3" t="n">
        <f aca="false">SUM(D22:M22)</f>
        <v>0.01</v>
      </c>
      <c r="O22" s="0" t="n">
        <f aca="false">D22/N22</f>
        <v>0.087709609533033</v>
      </c>
      <c r="P22" s="0" t="n">
        <f aca="false">E22/N22</f>
        <v>0.0419804585083782</v>
      </c>
      <c r="Q22" s="0" t="n">
        <f aca="false">F22/N22</f>
        <v>6.50200318073421E-005</v>
      </c>
      <c r="R22" s="0" t="n">
        <f aca="false">G22/N22</f>
        <v>0.662519137798074</v>
      </c>
      <c r="S22" s="0" t="n">
        <f aca="false">H22/N22</f>
        <v>0.155678423019921</v>
      </c>
      <c r="T22" s="0" t="n">
        <f aca="false">I22/N22</f>
        <v>8.1855370317928E-010</v>
      </c>
      <c r="U22" s="0" t="n">
        <f aca="false">J22/N22</f>
        <v>1.29732019183268E-015</v>
      </c>
      <c r="V22" s="0" t="n">
        <f aca="false">K22/N22</f>
        <v>0.00526257657198198</v>
      </c>
      <c r="W22" s="0" t="n">
        <f aca="false">L22/N22</f>
        <v>0.0199227680338885</v>
      </c>
      <c r="X22" s="0" t="n">
        <f aca="false">M22/N22</f>
        <v>0.0268620056843613</v>
      </c>
      <c r="Y22" s="0" t="n">
        <f aca="false">P22+(Q22*2)+(T22*3)+(U22*4)+V22</f>
        <v>0.0473730775996411</v>
      </c>
    </row>
    <row r="23" customFormat="false" ht="12.75" hidden="false" customHeight="false" outlineLevel="0" collapsed="false">
      <c r="A23" s="2" t="n">
        <v>6.9</v>
      </c>
      <c r="B23" s="3" t="n">
        <f aca="false">10^-A23</f>
        <v>1.25892541179417E-007</v>
      </c>
      <c r="C23" s="3" t="n">
        <f aca="false">1/(1+B23*D$4+B23^2*D$3+G$3*D$6+G$4*D$5+B23^3*D$7+B23^4*D$8+G$4*B23*D$9+G$4*G$4*D$10+G$5*D$11)</f>
        <v>0.088572353323082</v>
      </c>
      <c r="D23" s="3" t="n">
        <f aca="false">+G$2*C23</f>
        <v>0.00088572353323082</v>
      </c>
      <c r="E23" s="3" t="n">
        <f aca="false">+D23*B23*D$4</f>
        <v>0.00033674269540594</v>
      </c>
      <c r="F23" s="3" t="n">
        <f aca="false">+D23*B23*B23*D$3</f>
        <v>4.14284021957114E-007</v>
      </c>
      <c r="G23" s="3" t="n">
        <f aca="false">+G$4*D23*D$5</f>
        <v>0.00669035918285036</v>
      </c>
      <c r="H23" s="3" t="n">
        <f aca="false">+G$3*D$6*D23</f>
        <v>0.00157209732911962</v>
      </c>
      <c r="I23" s="3" t="n">
        <f aca="false">+B23^3*D23*D$7</f>
        <v>4.14284021957113E-012</v>
      </c>
      <c r="J23" s="3" t="n">
        <f aca="false">+B23^4*D23*D$8</f>
        <v>5.21552682942102E-018</v>
      </c>
      <c r="K23" s="3" t="n">
        <f aca="false">+B23*G$4*D23*D$9</f>
        <v>4.22133126362994E-005</v>
      </c>
      <c r="L23" s="3" t="n">
        <f aca="false">+G$4*G$4*D23*D$10</f>
        <v>0.000201187356649535</v>
      </c>
      <c r="M23" s="3" t="n">
        <f aca="false">+G$5*D$11*D23</f>
        <v>0.000271262301942619</v>
      </c>
      <c r="N23" s="3" t="n">
        <f aca="false">SUM(D23:M23)</f>
        <v>0.01</v>
      </c>
      <c r="O23" s="0" t="n">
        <f aca="false">D23/N23</f>
        <v>0.088572353323082</v>
      </c>
      <c r="P23" s="0" t="n">
        <f aca="false">E23/N23</f>
        <v>0.033674269540594</v>
      </c>
      <c r="Q23" s="0" t="n">
        <f aca="false">F23/N23</f>
        <v>4.14284021957114E-005</v>
      </c>
      <c r="R23" s="0" t="n">
        <f aca="false">G23/N23</f>
        <v>0.669035918285036</v>
      </c>
      <c r="S23" s="0" t="n">
        <f aca="false">H23/N23</f>
        <v>0.157209732911962</v>
      </c>
      <c r="T23" s="0" t="n">
        <f aca="false">I23/N23</f>
        <v>4.14284021957114E-010</v>
      </c>
      <c r="U23" s="0" t="n">
        <f aca="false">J23/N23</f>
        <v>5.21552682942102E-016</v>
      </c>
      <c r="V23" s="0" t="n">
        <f aca="false">K23/N23</f>
        <v>0.00422133126362994</v>
      </c>
      <c r="W23" s="0" t="n">
        <f aca="false">L23/N23</f>
        <v>0.0201187356649535</v>
      </c>
      <c r="X23" s="0" t="n">
        <f aca="false">M23/N23</f>
        <v>0.0271262301942619</v>
      </c>
      <c r="Y23" s="0" t="n">
        <f aca="false">P23+(Q23*2)+(T23*3)+(U23*4)+V23</f>
        <v>0.0379784588514695</v>
      </c>
    </row>
    <row r="24" customFormat="false" ht="12.75" hidden="false" customHeight="false" outlineLevel="0" collapsed="false">
      <c r="A24" s="2" t="n">
        <v>7</v>
      </c>
      <c r="B24" s="3" t="n">
        <f aca="false">10^-A24</f>
        <v>1E-007</v>
      </c>
      <c r="C24" s="3" t="n">
        <f aca="false">1/(1+B24*D$4+B24^2*D$3+G$3*D$6+G$4*D$5+B24^3*D$7+B24^4*D$8+G$4*B24*D$9+G$4*G$4*D$10+G$5*D$11)</f>
        <v>0.0892694894901946</v>
      </c>
      <c r="D24" s="3" t="n">
        <f aca="false">+G$2*C24</f>
        <v>0.000892694894901946</v>
      </c>
      <c r="E24" s="3" t="n">
        <f aca="false">+D24*B24*D$4</f>
        <v>0.000269589548365323</v>
      </c>
      <c r="F24" s="3" t="n">
        <f aca="false">+D24*B24*B24*D$3</f>
        <v>2.63452941043261E-007</v>
      </c>
      <c r="G24" s="3" t="n">
        <f aca="false">+G$4*D24*D$5</f>
        <v>0.0067430177290259</v>
      </c>
      <c r="H24" s="3" t="n">
        <f aca="false">+G$3*D$6*D24</f>
        <v>0.00158447100854929</v>
      </c>
      <c r="I24" s="3" t="n">
        <f aca="false">+B24^3*D24*D$7</f>
        <v>2.09268109591813E-012</v>
      </c>
      <c r="J24" s="3" t="n">
        <f aca="false">+B24^4*D24*D$8</f>
        <v>2.09268109591813E-018</v>
      </c>
      <c r="K24" s="3" t="n">
        <f aca="false">+B24*G$4*D24*D$9</f>
        <v>3.37951440191014E-005</v>
      </c>
      <c r="L24" s="3" t="n">
        <f aca="false">+G$4*G$4*D24*D$10</f>
        <v>0.000202770864114608</v>
      </c>
      <c r="M24" s="3" t="n">
        <f aca="false">+G$5*D$11*D24</f>
        <v>0.000273397355990112</v>
      </c>
      <c r="N24" s="3" t="n">
        <f aca="false">SUM(D24:M24)</f>
        <v>0.01</v>
      </c>
      <c r="O24" s="0" t="n">
        <f aca="false">D24/N24</f>
        <v>0.0892694894901946</v>
      </c>
      <c r="P24" s="0" t="n">
        <f aca="false">E24/N24</f>
        <v>0.0269589548365323</v>
      </c>
      <c r="Q24" s="0" t="n">
        <f aca="false">F24/N24</f>
        <v>2.63452941043261E-005</v>
      </c>
      <c r="R24" s="0" t="n">
        <f aca="false">G24/N24</f>
        <v>0.67430177290259</v>
      </c>
      <c r="S24" s="0" t="n">
        <f aca="false">H24/N24</f>
        <v>0.158447100854929</v>
      </c>
      <c r="T24" s="0" t="n">
        <f aca="false">I24/N24</f>
        <v>2.09268109591813E-010</v>
      </c>
      <c r="U24" s="0" t="n">
        <f aca="false">J24/N24</f>
        <v>2.09268109591813E-016</v>
      </c>
      <c r="V24" s="0" t="n">
        <f aca="false">K24/N24</f>
        <v>0.00337951440191015</v>
      </c>
      <c r="W24" s="0" t="n">
        <f aca="false">L24/N24</f>
        <v>0.0202770864114608</v>
      </c>
      <c r="X24" s="0" t="n">
        <f aca="false">M24/N24</f>
        <v>0.0273397355990112</v>
      </c>
      <c r="Y24" s="0" t="n">
        <f aca="false">P24+(Q24*2)+(T24*3)+(U24*4)+V24</f>
        <v>0.0303911604544563</v>
      </c>
    </row>
    <row r="25" customFormat="false" ht="12.75" hidden="false" customHeight="false" outlineLevel="0" collapsed="false">
      <c r="I25" s="3"/>
      <c r="O25" s="0" t="s">
        <v>36</v>
      </c>
    </row>
    <row r="26" customFormat="false" ht="15.75" hidden="false" customHeight="false" outlineLevel="0" collapsed="false">
      <c r="A26" s="1" t="s">
        <v>37</v>
      </c>
    </row>
    <row r="27" customFormat="false" ht="12.75" hidden="false" customHeight="false" outlineLevel="0" collapsed="false">
      <c r="A27" s="0" t="s">
        <v>8</v>
      </c>
      <c r="B27" s="0" t="s">
        <v>9</v>
      </c>
      <c r="C27" s="0" t="s">
        <v>10</v>
      </c>
      <c r="D27" s="0" t="s">
        <v>11</v>
      </c>
    </row>
    <row r="28" customFormat="false" ht="12.75" hidden="false" customHeight="false" outlineLevel="0" collapsed="false">
      <c r="A28" s="4" t="s">
        <v>38</v>
      </c>
      <c r="B28" s="0" t="n">
        <v>6.38</v>
      </c>
      <c r="C28" s="0" t="n">
        <f aca="false">10^B28</f>
        <v>2398832.91901949</v>
      </c>
      <c r="D28" s="0" t="n">
        <f aca="false">C28</f>
        <v>2398832.91901949</v>
      </c>
      <c r="F28" s="6" t="s">
        <v>12</v>
      </c>
      <c r="G28" s="0" t="n">
        <v>5E-005</v>
      </c>
      <c r="H28" s="0" t="s">
        <v>13</v>
      </c>
    </row>
    <row r="29" customFormat="false" ht="12.75" hidden="false" customHeight="false" outlineLevel="0" collapsed="false">
      <c r="A29" s="4" t="s">
        <v>39</v>
      </c>
      <c r="B29" s="0" t="n">
        <v>3.87</v>
      </c>
      <c r="C29" s="0" t="n">
        <f aca="false">10^B29</f>
        <v>7413.10241300918</v>
      </c>
      <c r="D29" s="0" t="n">
        <f aca="false">C$28*C$29</f>
        <v>17782794100.3892</v>
      </c>
      <c r="F29" s="6" t="s">
        <v>15</v>
      </c>
      <c r="G29" s="0" t="n">
        <v>0.12</v>
      </c>
      <c r="H29" s="0" t="s">
        <v>13</v>
      </c>
    </row>
    <row r="30" customFormat="false" ht="12.75" hidden="false" customHeight="false" outlineLevel="0" collapsed="false">
      <c r="A30" s="4" t="s">
        <v>40</v>
      </c>
      <c r="B30" s="0" t="n">
        <v>1.69</v>
      </c>
      <c r="C30" s="0" t="n">
        <f aca="false">10^B30</f>
        <v>48.9778819368446</v>
      </c>
      <c r="D30" s="0" t="n">
        <f aca="false">C$28*C$29*C$30</f>
        <v>870963589956.081</v>
      </c>
      <c r="F30" s="6" t="s">
        <v>16</v>
      </c>
      <c r="G30" s="0" t="n">
        <v>0.0006</v>
      </c>
      <c r="H30" s="0" t="s">
        <v>13</v>
      </c>
    </row>
    <row r="31" customFormat="false" ht="12.75" hidden="false" customHeight="false" outlineLevel="0" collapsed="false">
      <c r="A31" s="4" t="s">
        <v>41</v>
      </c>
      <c r="B31" s="0" t="n">
        <v>3.23</v>
      </c>
      <c r="C31" s="0" t="n">
        <f aca="false">10^B31</f>
        <v>1698.24365246174</v>
      </c>
      <c r="D31" s="0" t="n">
        <f aca="false">C31</f>
        <v>1698.24365246174</v>
      </c>
      <c r="F31" s="6" t="s">
        <v>18</v>
      </c>
      <c r="G31" s="0" t="n">
        <v>0.015</v>
      </c>
      <c r="H31" s="0" t="s">
        <v>13</v>
      </c>
    </row>
    <row r="32" customFormat="false" ht="12.75" hidden="false" customHeight="false" outlineLevel="0" collapsed="false">
      <c r="A32" s="4" t="s">
        <v>42</v>
      </c>
      <c r="B32" s="0" t="n">
        <v>1.59</v>
      </c>
      <c r="C32" s="0" t="n">
        <f aca="false">10^B32</f>
        <v>38.9045144994281</v>
      </c>
      <c r="D32" s="0" t="n">
        <f aca="false">C28*C32</f>
        <v>93325430.0796991</v>
      </c>
    </row>
    <row r="33" customFormat="false" ht="12.75" hidden="false" customHeight="false" outlineLevel="0" collapsed="false">
      <c r="A33" s="4" t="s">
        <v>43</v>
      </c>
      <c r="B33" s="0" t="n">
        <v>1.59</v>
      </c>
      <c r="C33" s="0" t="n">
        <f aca="false">10^B33</f>
        <v>38.9045144994281</v>
      </c>
      <c r="D33" s="0" t="n">
        <f aca="false">C31*C33</f>
        <v>66069.3448007596</v>
      </c>
    </row>
    <row r="34" customFormat="false" ht="12.75" hidden="false" customHeight="false" outlineLevel="0" collapsed="false">
      <c r="A34" s="4" t="s">
        <v>44</v>
      </c>
      <c r="B34" s="0" t="n">
        <v>1</v>
      </c>
      <c r="C34" s="0" t="n">
        <f aca="false">10^B34</f>
        <v>10</v>
      </c>
      <c r="D34" s="0" t="n">
        <f aca="false">C34</f>
        <v>10</v>
      </c>
    </row>
    <row r="35" customFormat="false" ht="12.75" hidden="false" customHeight="false" outlineLevel="0" collapsed="false">
      <c r="A35" s="4" t="s">
        <v>45</v>
      </c>
      <c r="B35" s="0" t="n">
        <v>1.12</v>
      </c>
      <c r="C35" s="0" t="n">
        <f aca="false">10^B35</f>
        <v>13.1825673855641</v>
      </c>
      <c r="D35" s="0" t="n">
        <f aca="false">C35</f>
        <v>13.1825673855641</v>
      </c>
    </row>
    <row r="36" customFormat="false" ht="12.75" hidden="false" customHeight="false" outlineLevel="0" collapsed="false">
      <c r="A36" s="4"/>
      <c r="N36" s="0" t="s">
        <v>36</v>
      </c>
      <c r="Y36" s="0" t="s">
        <v>1</v>
      </c>
      <c r="AC36" s="0" t="s">
        <v>36</v>
      </c>
    </row>
    <row r="37" customFormat="false" ht="12.75" hidden="false" customHeight="false" outlineLevel="0" collapsed="false">
      <c r="A37" s="0" t="s">
        <v>2</v>
      </c>
      <c r="B37" s="0" t="s">
        <v>3</v>
      </c>
      <c r="C37" s="0" t="s">
        <v>4</v>
      </c>
      <c r="D37" s="0" t="s">
        <v>46</v>
      </c>
      <c r="E37" s="7" t="s">
        <v>47</v>
      </c>
      <c r="F37" s="7" t="s">
        <v>48</v>
      </c>
      <c r="G37" s="7" t="s">
        <v>49</v>
      </c>
      <c r="H37" s="7" t="s">
        <v>50</v>
      </c>
      <c r="I37" s="7" t="s">
        <v>51</v>
      </c>
      <c r="J37" s="7" t="s">
        <v>52</v>
      </c>
      <c r="K37" s="7" t="s">
        <v>53</v>
      </c>
      <c r="L37" s="7" t="s">
        <v>54</v>
      </c>
      <c r="M37" s="4" t="s">
        <v>34</v>
      </c>
      <c r="N37" s="4" t="s">
        <v>47</v>
      </c>
      <c r="O37" s="4" t="s">
        <v>48</v>
      </c>
      <c r="P37" s="4" t="s">
        <v>49</v>
      </c>
      <c r="Q37" s="4" t="s">
        <v>50</v>
      </c>
      <c r="R37" s="4" t="s">
        <v>51</v>
      </c>
      <c r="S37" s="4" t="s">
        <v>52</v>
      </c>
      <c r="T37" s="4" t="s">
        <v>53</v>
      </c>
      <c r="U37" s="4" t="s">
        <v>54</v>
      </c>
      <c r="V37" s="4" t="s">
        <v>55</v>
      </c>
      <c r="W37" s="4" t="s">
        <v>35</v>
      </c>
      <c r="Y37" s="0" t="s">
        <v>56</v>
      </c>
      <c r="Z37" s="0" t="s">
        <v>57</v>
      </c>
      <c r="AA37" s="0" t="s">
        <v>38</v>
      </c>
      <c r="AB37" s="0" t="s">
        <v>7</v>
      </c>
      <c r="AC37" s="0" t="s">
        <v>57</v>
      </c>
      <c r="AD37" s="0" t="s">
        <v>38</v>
      </c>
    </row>
    <row r="38" customFormat="false" ht="12.75" hidden="false" customHeight="false" outlineLevel="0" collapsed="false">
      <c r="A38" s="2" t="n">
        <v>6</v>
      </c>
      <c r="B38" s="3" t="n">
        <f aca="false">10^-A38</f>
        <v>1E-006</v>
      </c>
      <c r="C38" s="3" t="n">
        <f aca="false">1/(1+B38*D$28+B38^2*D$29+B38^3*D$30+G$30*D$31+G$30*D$32*B38+G$30^2*D$33+G$29*D$34+G$31*D$35)</f>
        <v>0.169116559370798</v>
      </c>
      <c r="D38" s="3" t="n">
        <f aca="false">+G$28*C38</f>
        <v>8.45582796853988E-006</v>
      </c>
      <c r="E38" s="3" t="n">
        <f aca="false">+D38*B38*D$28</f>
        <v>2.02841184884992E-005</v>
      </c>
      <c r="F38" s="3" t="n">
        <f aca="false">+B38^2*D38*D$29</f>
        <v>1.50368247712857E-007</v>
      </c>
      <c r="G38" s="3" t="n">
        <f aca="false">+D38*B38^3*D$30</f>
        <v>7.36471828353053E-012</v>
      </c>
      <c r="H38" s="3" t="n">
        <f aca="false">+D38*G$30*D$31</f>
        <v>8.6160337043288E-006</v>
      </c>
      <c r="I38" s="3" t="n">
        <f aca="false">+D38*B38*G$30*D$32</f>
        <v>4.7348626910636E-007</v>
      </c>
      <c r="J38" s="3" t="n">
        <f aca="false">+D38*G$30^2*D$33</f>
        <v>2.01121564906572E-007</v>
      </c>
      <c r="K38" s="3" t="n">
        <f aca="false">+D38*G$29*D$34</f>
        <v>1.01469935622479E-005</v>
      </c>
      <c r="L38" s="3" t="n">
        <f aca="false">+D38*G$31*D$35</f>
        <v>1.67204282994022E-006</v>
      </c>
      <c r="M38" s="3" t="n">
        <f aca="false">SUM(D38:L38)</f>
        <v>5E-005</v>
      </c>
      <c r="N38" s="0" t="n">
        <f aca="false">E38/M38</f>
        <v>0.405682369769983</v>
      </c>
      <c r="O38" s="0" t="n">
        <f aca="false">F38/M38</f>
        <v>0.00300736495425715</v>
      </c>
      <c r="P38" s="0" t="n">
        <f aca="false">G38/M38</f>
        <v>1.47294365670611E-007</v>
      </c>
      <c r="Q38" s="0" t="n">
        <f aca="false">H38/M38</f>
        <v>0.172320674086576</v>
      </c>
      <c r="R38" s="0" t="n">
        <f aca="false">I38/M38</f>
        <v>0.00946972538212719</v>
      </c>
      <c r="S38" s="0" t="n">
        <f aca="false">J38/M38</f>
        <v>0.00402243129813145</v>
      </c>
      <c r="T38" s="0" t="n">
        <f aca="false">K38/M38</f>
        <v>0.202939871244957</v>
      </c>
      <c r="U38" s="0" t="n">
        <f aca="false">L38/M38</f>
        <v>0.0334408565988043</v>
      </c>
      <c r="V38" s="0" t="n">
        <f aca="false">D38/M38</f>
        <v>0.169116559370798</v>
      </c>
      <c r="W38" s="0" t="n">
        <f aca="false">N38+(O38*2)+(P38*3)+R38</f>
        <v>0.421167266943722</v>
      </c>
      <c r="Y38" s="0" t="n">
        <f aca="false">1/(1+B38*D$28)</f>
        <v>0.294218640287998</v>
      </c>
      <c r="Z38" s="0" t="n">
        <f aca="false">Y38*G$28</f>
        <v>1.47109320143999E-005</v>
      </c>
      <c r="AA38" s="0" t="n">
        <f aca="false">Z38*B38*D$28</f>
        <v>3.52890679856001E-005</v>
      </c>
      <c r="AB38" s="0" t="n">
        <f aca="false">SUM(Z38:AA38)</f>
        <v>5E-005</v>
      </c>
      <c r="AC38" s="0" t="n">
        <f aca="false">Z38/AB38</f>
        <v>0.294218640287998</v>
      </c>
      <c r="AD38" s="0" t="n">
        <f aca="false">AA38/AB38</f>
        <v>0.705781359712002</v>
      </c>
    </row>
    <row r="39" customFormat="false" ht="12.75" hidden="false" customHeight="false" outlineLevel="0" collapsed="false">
      <c r="A39" s="2" t="n">
        <v>6.1</v>
      </c>
      <c r="B39" s="3" t="n">
        <f aca="false">10^-A39</f>
        <v>7.94328234724282E-007</v>
      </c>
      <c r="C39" s="3" t="n">
        <f aca="false">1/(1+B39*D$28+B39^2*D$29+B39^3*D$30+G$30*D$31+G$30*D$32*B39+G$30^2*D$33+G$29*D$34+G$31*D$35)</f>
        <v>0.185129316589567</v>
      </c>
      <c r="D39" s="3" t="n">
        <f aca="false">+G$28*C39</f>
        <v>9.25646582947834E-006</v>
      </c>
      <c r="E39" s="3" t="n">
        <f aca="false">+D39*B39*D$28</f>
        <v>1.76378320252401E-005</v>
      </c>
      <c r="F39" s="3" t="n">
        <f aca="false">+B39^2*D39*D$29</f>
        <v>1.03859254822902E-007</v>
      </c>
      <c r="G39" s="3" t="n">
        <f aca="false">+D39*B39^3*D$30</f>
        <v>4.04059388515741E-012</v>
      </c>
      <c r="H39" s="3" t="n">
        <f aca="false">+D39*G$30*D$31</f>
        <v>9.43184060348437E-006</v>
      </c>
      <c r="I39" s="3" t="n">
        <f aca="false">+D39*B39*G$30*D$32</f>
        <v>4.11714775058657E-007</v>
      </c>
      <c r="J39" s="3" t="n">
        <f aca="false">+D39*G$30^2*D$33</f>
        <v>2.20164707708731E-007</v>
      </c>
      <c r="K39" s="3" t="n">
        <f aca="false">+D39*G$29*D$34</f>
        <v>1.1107758995374E-005</v>
      </c>
      <c r="L39" s="3" t="n">
        <f aca="false">+D39*G$31*D$35</f>
        <v>1.83035976823904E-006</v>
      </c>
      <c r="M39" s="3" t="n">
        <f aca="false">SUM(D39:L39)</f>
        <v>5E-005</v>
      </c>
      <c r="N39" s="0" t="n">
        <f aca="false">E39/M39</f>
        <v>0.352756640504801</v>
      </c>
      <c r="O39" s="0" t="n">
        <f aca="false">F39/M39</f>
        <v>0.00207718509645805</v>
      </c>
      <c r="P39" s="0" t="n">
        <f aca="false">G39/M39</f>
        <v>8.08118777031481E-008</v>
      </c>
      <c r="Q39" s="0" t="n">
        <f aca="false">H39/M39</f>
        <v>0.188636812069687</v>
      </c>
      <c r="R39" s="0" t="n">
        <f aca="false">I39/M39</f>
        <v>0.00823429550117315</v>
      </c>
      <c r="S39" s="0" t="n">
        <f aca="false">J39/M39</f>
        <v>0.00440329415417463</v>
      </c>
      <c r="T39" s="0" t="n">
        <f aca="false">K39/M39</f>
        <v>0.22215517990748</v>
      </c>
      <c r="U39" s="0" t="n">
        <f aca="false">L39/M39</f>
        <v>0.0366071953647808</v>
      </c>
      <c r="V39" s="0" t="n">
        <f aca="false">D39/M39</f>
        <v>0.185129316589567</v>
      </c>
      <c r="W39" s="0" t="n">
        <f aca="false">N39+(O39*2)+(P39*3)+R39</f>
        <v>0.365145548634524</v>
      </c>
      <c r="Y39" s="0" t="n">
        <f aca="false">1/(1+B39*D$28)</f>
        <v>0.344179494087605</v>
      </c>
      <c r="Z39" s="0" t="n">
        <f aca="false">Y39*G$28</f>
        <v>1.72089747043802E-005</v>
      </c>
      <c r="AA39" s="0" t="n">
        <f aca="false">Z39*B39*D$28</f>
        <v>3.27910252956198E-005</v>
      </c>
      <c r="AB39" s="0" t="n">
        <f aca="false">SUM(Z39:AA39)</f>
        <v>5E-005</v>
      </c>
      <c r="AC39" s="0" t="n">
        <f aca="false">Z39/AB39</f>
        <v>0.344179494087605</v>
      </c>
      <c r="AD39" s="0" t="n">
        <f aca="false">AA39/AB39</f>
        <v>0.655820505912395</v>
      </c>
    </row>
    <row r="40" customFormat="false" ht="12.75" hidden="false" customHeight="false" outlineLevel="0" collapsed="false">
      <c r="A40" s="2" t="n">
        <v>6.2</v>
      </c>
      <c r="B40" s="3" t="n">
        <f aca="false">10^-A40</f>
        <v>6.30957344480193E-007</v>
      </c>
      <c r="C40" s="3" t="n">
        <f aca="false">1/(1+B40*D$28+B40^2*D$29+B40^3*D$30+G$30*D$31+G$30*D$32*B40+G$30^2*D$33+G$29*D$34+G$31*D$35)</f>
        <v>0.20014245296136</v>
      </c>
      <c r="D40" s="3" t="n">
        <f aca="false">+G$28*C40</f>
        <v>1.0007122648068E-005</v>
      </c>
      <c r="E40" s="3" t="n">
        <f aca="false">+D40*B40*D$28</f>
        <v>1.5146393048464E-005</v>
      </c>
      <c r="F40" s="3" t="n">
        <f aca="false">+B40^2*D40*D$29</f>
        <v>7.08450029251476E-008</v>
      </c>
      <c r="G40" s="3" t="n">
        <f aca="false">+D40*B40^3*D$30</f>
        <v>2.18931988955996E-012</v>
      </c>
      <c r="H40" s="3" t="n">
        <f aca="false">+D40*G$30*D$31</f>
        <v>1.01967195098926E-005</v>
      </c>
      <c r="I40" s="3" t="n">
        <f aca="false">+D40*B40*G$30*D$32</f>
        <v>3.53557840780804E-007</v>
      </c>
      <c r="J40" s="3" t="n">
        <f aca="false">+D40*G$30^2*D$33</f>
        <v>2.3801905321153E-007</v>
      </c>
      <c r="K40" s="3" t="n">
        <f aca="false">+D40*G$29*D$34</f>
        <v>1.20085471776816E-005</v>
      </c>
      <c r="L40" s="3" t="n">
        <f aca="false">+D40*G$31*D$35</f>
        <v>1.97879352965641E-006</v>
      </c>
      <c r="M40" s="3" t="n">
        <f aca="false">SUM(D40:L40)</f>
        <v>5E-005</v>
      </c>
      <c r="N40" s="0" t="n">
        <f aca="false">E40/M40</f>
        <v>0.302927860969281</v>
      </c>
      <c r="O40" s="0" t="n">
        <f aca="false">F40/M40</f>
        <v>0.00141690005850295</v>
      </c>
      <c r="P40" s="0" t="n">
        <f aca="false">G40/M40</f>
        <v>4.37863977911991E-008</v>
      </c>
      <c r="Q40" s="0" t="n">
        <f aca="false">H40/M40</f>
        <v>0.203934390197852</v>
      </c>
      <c r="R40" s="0" t="n">
        <f aca="false">I40/M40</f>
        <v>0.00707115681561607</v>
      </c>
      <c r="S40" s="0" t="n">
        <f aca="false">J40/M40</f>
        <v>0.0047603810642306</v>
      </c>
      <c r="T40" s="0" t="n">
        <f aca="false">K40/M40</f>
        <v>0.240170943553632</v>
      </c>
      <c r="U40" s="0" t="n">
        <f aca="false">L40/M40</f>
        <v>0.0395758705931282</v>
      </c>
      <c r="V40" s="0" t="n">
        <f aca="false">D40/M40</f>
        <v>0.20014245296136</v>
      </c>
      <c r="W40" s="0" t="n">
        <f aca="false">N40+(O40*2)+(P40*3)+R40</f>
        <v>0.312832949261096</v>
      </c>
      <c r="Y40" s="0" t="n">
        <f aca="false">1/(1+B40*D$28)</f>
        <v>0.397841906825283</v>
      </c>
      <c r="Z40" s="0" t="n">
        <f aca="false">Y40*G$28</f>
        <v>1.98920953412642E-005</v>
      </c>
      <c r="AA40" s="0" t="n">
        <f aca="false">Z40*B40*D$28</f>
        <v>3.01079046587358E-005</v>
      </c>
      <c r="AB40" s="0" t="n">
        <f aca="false">SUM(Z40:AA40)</f>
        <v>5E-005</v>
      </c>
      <c r="AC40" s="0" t="n">
        <f aca="false">Z40/AB40</f>
        <v>0.397841906825283</v>
      </c>
      <c r="AD40" s="0" t="n">
        <f aca="false">AA40/AB40</f>
        <v>0.602158093174717</v>
      </c>
    </row>
    <row r="41" customFormat="false" ht="12.75" hidden="false" customHeight="false" outlineLevel="0" collapsed="false">
      <c r="A41" s="2" t="n">
        <v>6.3</v>
      </c>
      <c r="B41" s="3" t="n">
        <f aca="false">10^-A41</f>
        <v>5.01187233627273E-007</v>
      </c>
      <c r="C41" s="3" t="n">
        <f aca="false">1/(1+B41*D$28+B41^2*D$29+B41^3*D$30+G$30*D$31+G$30*D$32*B41+G$30^2*D$33+G$29*D$34+G$31*D$35)</f>
        <v>0.213891611884143</v>
      </c>
      <c r="D41" s="3" t="n">
        <f aca="false">+G$28*C41</f>
        <v>1.06945805942071E-005</v>
      </c>
      <c r="E41" s="3" t="n">
        <f aca="false">+D41*B41*D$28</f>
        <v>1.28577138915648E-005</v>
      </c>
      <c r="F41" s="3" t="n">
        <f aca="false">+B41^2*D41*D$29</f>
        <v>4.77709367636843E-008</v>
      </c>
      <c r="G41" s="3" t="n">
        <f aca="false">+D41*B41^3*D$30</f>
        <v>1.17263744384442E-012</v>
      </c>
      <c r="H41" s="3" t="n">
        <f aca="false">+D41*G$30*D$31</f>
        <v>1.08972021659117E-005</v>
      </c>
      <c r="I41" s="3" t="n">
        <f aca="false">+D41*B41*G$30*D$32</f>
        <v>3.00133869914328E-007</v>
      </c>
      <c r="J41" s="3" t="n">
        <f aca="false">+D41*G$30^2*D$33</f>
        <v>2.54370215800146E-007</v>
      </c>
      <c r="K41" s="3" t="n">
        <f aca="false">+D41*G$29*D$34</f>
        <v>1.28334967130486E-005</v>
      </c>
      <c r="L41" s="3" t="n">
        <f aca="false">+D41*G$31*D$35</f>
        <v>2.11473044015222E-006</v>
      </c>
      <c r="M41" s="3" t="n">
        <f aca="false">SUM(D41:L41)</f>
        <v>5E-005</v>
      </c>
      <c r="N41" s="0" t="n">
        <f aca="false">E41/M41</f>
        <v>0.257154277831296</v>
      </c>
      <c r="O41" s="0" t="n">
        <f aca="false">F41/M41</f>
        <v>0.000955418735273686</v>
      </c>
      <c r="P41" s="0" t="n">
        <f aca="false">G41/M41</f>
        <v>2.34527488768883E-008</v>
      </c>
      <c r="Q41" s="0" t="n">
        <f aca="false">H41/M41</f>
        <v>0.217944043318234</v>
      </c>
      <c r="R41" s="0" t="n">
        <f aca="false">I41/M41</f>
        <v>0.00600267739828656</v>
      </c>
      <c r="S41" s="0" t="n">
        <f aca="false">J41/M41</f>
        <v>0.00508740431600292</v>
      </c>
      <c r="T41" s="0" t="n">
        <f aca="false">K41/M41</f>
        <v>0.256669934260971</v>
      </c>
      <c r="U41" s="0" t="n">
        <f aca="false">L41/M41</f>
        <v>0.0422946088030444</v>
      </c>
      <c r="V41" s="0" t="n">
        <f aca="false">D41/M41</f>
        <v>0.213891611884143</v>
      </c>
      <c r="W41" s="0" t="n">
        <f aca="false">N41+(O41*2)+(P41*3)+R41</f>
        <v>0.265067863058377</v>
      </c>
      <c r="Y41" s="0" t="n">
        <f aca="false">1/(1+B41*D$28)</f>
        <v>0.454078077219516</v>
      </c>
      <c r="Z41" s="0" t="n">
        <f aca="false">Y41*G$28</f>
        <v>2.27039038609758E-005</v>
      </c>
      <c r="AA41" s="0" t="n">
        <f aca="false">Z41*B41*D$28</f>
        <v>2.72960961390242E-005</v>
      </c>
      <c r="AB41" s="0" t="n">
        <f aca="false">SUM(Z41:AA41)</f>
        <v>5E-005</v>
      </c>
      <c r="AC41" s="0" t="n">
        <f aca="false">Z41/AB41</f>
        <v>0.454078077219516</v>
      </c>
      <c r="AD41" s="0" t="n">
        <f aca="false">AA41/AB41</f>
        <v>0.545921922780484</v>
      </c>
    </row>
    <row r="42" customFormat="false" ht="12.75" hidden="false" customHeight="false" outlineLevel="0" collapsed="false">
      <c r="A42" s="2" t="n">
        <v>6.4</v>
      </c>
      <c r="B42" s="3" t="n">
        <f aca="false">10^-A42</f>
        <v>3.98107170553497E-007</v>
      </c>
      <c r="C42" s="3" t="n">
        <f aca="false">1/(1+B42*D$28+B42^2*D$29+B42^3*D$30+G$30*D$31+G$30*D$32*B42+G$30^2*D$33+G$29*D$34+G$31*D$35)</f>
        <v>0.22621502785471</v>
      </c>
      <c r="D42" s="3" t="n">
        <f aca="false">+G$28*C42</f>
        <v>1.13107513927355E-005</v>
      </c>
      <c r="E42" s="3" t="n">
        <f aca="false">+D42*B42*D$28</f>
        <v>1.0801683722394E-005</v>
      </c>
      <c r="F42" s="3" t="n">
        <f aca="false">+B42^2*D42*D$29</f>
        <v>3.18780286650614E-008</v>
      </c>
      <c r="G42" s="3" t="n">
        <f aca="false">+D42*B42^3*D$30</f>
        <v>6.21572020435021E-013</v>
      </c>
      <c r="H42" s="3" t="n">
        <f aca="false">+D42*G$30*D$31</f>
        <v>1.15250470543716E-005</v>
      </c>
      <c r="I42" s="3" t="n">
        <f aca="false">+D42*B42*G$30*D$32</f>
        <v>2.52140556597669E-007</v>
      </c>
      <c r="J42" s="3" t="n">
        <f aca="false">+D42*G$30^2*D$33</f>
        <v>2.69025816140033E-007</v>
      </c>
      <c r="K42" s="3" t="n">
        <f aca="false">+D42*G$29*D$34</f>
        <v>1.35729016712826E-005</v>
      </c>
      <c r="L42" s="3" t="n">
        <f aca="false">+D42*G$31*D$35</f>
        <v>2.23657113624148E-006</v>
      </c>
      <c r="M42" s="3" t="n">
        <f aca="false">SUM(D42:L42)</f>
        <v>5E-005</v>
      </c>
      <c r="N42" s="0" t="n">
        <f aca="false">E42/M42</f>
        <v>0.216033674447881</v>
      </c>
      <c r="O42" s="0" t="n">
        <f aca="false">F42/M42</f>
        <v>0.000637560573301228</v>
      </c>
      <c r="P42" s="0" t="n">
        <f aca="false">G42/M42</f>
        <v>1.24314404087004E-008</v>
      </c>
      <c r="Q42" s="0" t="n">
        <f aca="false">H42/M42</f>
        <v>0.230500941087431</v>
      </c>
      <c r="R42" s="0" t="n">
        <f aca="false">I42/M42</f>
        <v>0.00504281113195338</v>
      </c>
      <c r="S42" s="0" t="n">
        <f aca="false">J42/M42</f>
        <v>0.00538051632280067</v>
      </c>
      <c r="T42" s="0" t="n">
        <f aca="false">K42/M42</f>
        <v>0.271458033425652</v>
      </c>
      <c r="U42" s="0" t="n">
        <f aca="false">L42/M42</f>
        <v>0.0447314227248296</v>
      </c>
      <c r="V42" s="0" t="n">
        <f aca="false">D42/M42</f>
        <v>0.22621502785471</v>
      </c>
      <c r="W42" s="0" t="n">
        <f aca="false">N42+(O42*2)+(P42*3)+R42</f>
        <v>0.222351644020758</v>
      </c>
      <c r="Y42" s="0" t="n">
        <f aca="false">1/(1+B42*D$28)</f>
        <v>0.511510891217792</v>
      </c>
      <c r="Z42" s="0" t="n">
        <f aca="false">Y42*G$28</f>
        <v>2.55755445608896E-005</v>
      </c>
      <c r="AA42" s="0" t="n">
        <f aca="false">Z42*B42*D$28</f>
        <v>2.44244554391104E-005</v>
      </c>
      <c r="AB42" s="0" t="n">
        <f aca="false">SUM(Z42:AA42)</f>
        <v>5E-005</v>
      </c>
      <c r="AC42" s="0" t="n">
        <f aca="false">Z42/AB42</f>
        <v>0.511510891217792</v>
      </c>
      <c r="AD42" s="0" t="n">
        <f aca="false">AA42/AB42</f>
        <v>0.488489108782208</v>
      </c>
    </row>
    <row r="43" customFormat="false" ht="12.75" hidden="false" customHeight="false" outlineLevel="0" collapsed="false">
      <c r="A43" s="2" t="n">
        <v>6.5</v>
      </c>
      <c r="B43" s="3" t="n">
        <f aca="false">10^-A43</f>
        <v>3.16227766016838E-007</v>
      </c>
      <c r="C43" s="3" t="n">
        <f aca="false">1/(1+B43*D$28+B43^2*D$29+B43^3*D$30+G$30*D$31+G$30*D$32*B43+G$30^2*D$33+G$29*D$34+G$31*D$35)</f>
        <v>0.237049241175922</v>
      </c>
      <c r="D43" s="3" t="n">
        <f aca="false">+G$28*C43</f>
        <v>1.18524620587961E-005</v>
      </c>
      <c r="E43" s="3" t="n">
        <f aca="false">+D43*B43*D$28</f>
        <v>8.99101192668695E-006</v>
      </c>
      <c r="F43" s="3" t="n">
        <f aca="false">+B43^2*D43*D$29</f>
        <v>2.10769892374247E-008</v>
      </c>
      <c r="G43" s="3" t="n">
        <f aca="false">+D43*B43^3*D$30</f>
        <v>3.26443912075628E-013</v>
      </c>
      <c r="H43" s="3" t="n">
        <f aca="false">+D43*G$30*D$31</f>
        <v>1.20770210744365E-005</v>
      </c>
      <c r="I43" s="3" t="n">
        <f aca="false">+D43*B43*G$30*D$32</f>
        <v>2.09874572319794E-007</v>
      </c>
      <c r="J43" s="3" t="n">
        <f aca="false">+D43*G$30^2*D$33</f>
        <v>2.81910384900187E-007</v>
      </c>
      <c r="K43" s="3" t="n">
        <f aca="false">+D43*G$29*D$34</f>
        <v>1.42229544705553E-005</v>
      </c>
      <c r="L43" s="3" t="n">
        <f aca="false">+D43*G$31*D$35</f>
        <v>2.34368819662382E-006</v>
      </c>
      <c r="M43" s="3" t="n">
        <f aca="false">SUM(D43:L43)</f>
        <v>5E-005</v>
      </c>
      <c r="N43" s="0" t="n">
        <f aca="false">E43/M43</f>
        <v>0.179820238533739</v>
      </c>
      <c r="O43" s="0" t="n">
        <f aca="false">F43/M43</f>
        <v>0.000421539784748493</v>
      </c>
      <c r="P43" s="0" t="n">
        <f aca="false">G43/M43</f>
        <v>6.52887824151256E-009</v>
      </c>
      <c r="Q43" s="0" t="n">
        <f aca="false">H43/M43</f>
        <v>0.24154042148873</v>
      </c>
      <c r="R43" s="0" t="n">
        <f aca="false">I43/M43</f>
        <v>0.00419749144639588</v>
      </c>
      <c r="S43" s="0" t="n">
        <f aca="false">J43/M43</f>
        <v>0.00563820769800375</v>
      </c>
      <c r="T43" s="0" t="n">
        <f aca="false">K43/M43</f>
        <v>0.284459089411107</v>
      </c>
      <c r="U43" s="0" t="n">
        <f aca="false">L43/M43</f>
        <v>0.0468737639324763</v>
      </c>
      <c r="V43" s="0" t="n">
        <f aca="false">D43/M43</f>
        <v>0.237049241175922</v>
      </c>
      <c r="W43" s="0" t="n">
        <f aca="false">N43+(O43*2)+(P43*3)+R43</f>
        <v>0.184860829136267</v>
      </c>
      <c r="Y43" s="0" t="n">
        <f aca="false">1/(1+B43*D$28)</f>
        <v>0.568641391883668</v>
      </c>
      <c r="Z43" s="0" t="n">
        <f aca="false">Y43*G$28</f>
        <v>2.84320695941834E-005</v>
      </c>
      <c r="AA43" s="0" t="n">
        <f aca="false">Z43*B43*D$28</f>
        <v>2.15679304058166E-005</v>
      </c>
      <c r="AB43" s="0" t="n">
        <f aca="false">SUM(Z43:AA43)</f>
        <v>5E-005</v>
      </c>
      <c r="AC43" s="0" t="n">
        <f aca="false">Z43/AB43</f>
        <v>0.568641391883668</v>
      </c>
      <c r="AD43" s="0" t="n">
        <f aca="false">AA43/AB43</f>
        <v>0.431358608116332</v>
      </c>
    </row>
    <row r="44" customFormat="false" ht="12.75" hidden="false" customHeight="false" outlineLevel="0" collapsed="false">
      <c r="A44" s="2" t="n">
        <v>6.6</v>
      </c>
      <c r="B44" s="3" t="n">
        <f aca="false">10^-A44</f>
        <v>2.51188643150958E-007</v>
      </c>
      <c r="C44" s="3" t="n">
        <f aca="false">1/(1+B44*D$28+B44^2*D$29+B44^3*D$30+G$30*D$31+G$30*D$32*B44+G$30^2*D$33+G$29*D$34+G$31*D$35)</f>
        <v>0.246413655151704</v>
      </c>
      <c r="D44" s="3" t="n">
        <f aca="false">+G$28*C44</f>
        <v>1.23206827575852E-005</v>
      </c>
      <c r="E44" s="3" t="n">
        <f aca="false">+D44*B44*D$28</f>
        <v>7.42394550256402E-006</v>
      </c>
      <c r="F44" s="3" t="n">
        <f aca="false">+B44^2*D44*D$29</f>
        <v>1.38240334236106E-008</v>
      </c>
      <c r="G44" s="3" t="n">
        <f aca="false">+D44*B44^3*D$30</f>
        <v>1.70072766077347E-013</v>
      </c>
      <c r="H44" s="3" t="n">
        <f aca="false">+D44*G$30*D$31</f>
        <v>1.25541127722383E-005</v>
      </c>
      <c r="I44" s="3" t="n">
        <f aca="false">+D44*B44*G$30*D$32</f>
        <v>1.73294997268479E-007</v>
      </c>
      <c r="J44" s="3" t="n">
        <f aca="false">+D44*G$30^2*D$33</f>
        <v>2.93046997425001E-007</v>
      </c>
      <c r="K44" s="3" t="n">
        <f aca="false">+D44*G$29*D$34</f>
        <v>1.47848193091022E-005</v>
      </c>
      <c r="L44" s="3" t="n">
        <f aca="false">+D44*G$31*D$35</f>
        <v>2.43627346032036E-006</v>
      </c>
      <c r="M44" s="3" t="n">
        <f aca="false">SUM(D44:L44)</f>
        <v>5E-005</v>
      </c>
      <c r="N44" s="0" t="n">
        <f aca="false">E44/M44</f>
        <v>0.14847891005128</v>
      </c>
      <c r="O44" s="0" t="n">
        <f aca="false">F44/M44</f>
        <v>0.000276480668472212</v>
      </c>
      <c r="P44" s="0" t="n">
        <f aca="false">G44/M44</f>
        <v>3.40145532154694E-009</v>
      </c>
      <c r="Q44" s="0" t="n">
        <f aca="false">H44/M44</f>
        <v>0.251082255444767</v>
      </c>
      <c r="R44" s="0" t="n">
        <f aca="false">I44/M44</f>
        <v>0.00346589994536959</v>
      </c>
      <c r="S44" s="0" t="n">
        <f aca="false">J44/M44</f>
        <v>0.00586093994850002</v>
      </c>
      <c r="T44" s="0" t="n">
        <f aca="false">K44/M44</f>
        <v>0.295696386182045</v>
      </c>
      <c r="U44" s="0" t="n">
        <f aca="false">L44/M44</f>
        <v>0.0487254692064072</v>
      </c>
      <c r="V44" s="0" t="n">
        <f aca="false">D44/M44</f>
        <v>0.246413655151704</v>
      </c>
      <c r="W44" s="0" t="n">
        <f aca="false">N44+(O44*2)+(P44*3)+R44</f>
        <v>0.15249778153796</v>
      </c>
      <c r="Y44" s="0" t="n">
        <f aca="false">1/(1+B44*D$28)</f>
        <v>0.624001758617667</v>
      </c>
      <c r="Z44" s="0" t="n">
        <f aca="false">Y44*G$28</f>
        <v>3.12000879308833E-005</v>
      </c>
      <c r="AA44" s="0" t="n">
        <f aca="false">Z44*B44*D$28</f>
        <v>1.87999120691166E-005</v>
      </c>
      <c r="AB44" s="0" t="n">
        <f aca="false">SUM(Z44:AA44)</f>
        <v>5E-005</v>
      </c>
      <c r="AC44" s="0" t="n">
        <f aca="false">Z44/AB44</f>
        <v>0.624001758617667</v>
      </c>
      <c r="AD44" s="0" t="n">
        <f aca="false">AA44/AB44</f>
        <v>0.375998241382333</v>
      </c>
    </row>
    <row r="45" customFormat="false" ht="12.75" hidden="false" customHeight="false" outlineLevel="0" collapsed="false">
      <c r="A45" s="2" t="n">
        <v>6.7</v>
      </c>
      <c r="B45" s="3" t="n">
        <f aca="false">10^-A45</f>
        <v>1.99526231496888E-007</v>
      </c>
      <c r="C45" s="3" t="n">
        <f aca="false">1/(1+B45*D$28+B45^2*D$29+B45^3*D$30+G$30*D$31+G$30*D$32*B45+G$30^2*D$33+G$29*D$34+G$31*D$35)</f>
        <v>0.254389475503135</v>
      </c>
      <c r="D45" s="3" t="n">
        <f aca="false">+G$28*C45</f>
        <v>1.27194737751567E-005</v>
      </c>
      <c r="E45" s="3" t="n">
        <f aca="false">+D45*B45*D$28</f>
        <v>6.08792290729864E-006</v>
      </c>
      <c r="F45" s="3" t="n">
        <f aca="false">+B45^2*D45*D$29</f>
        <v>9.0046978387068E-009</v>
      </c>
      <c r="G45" s="3" t="n">
        <f aca="false">+D45*B45^3*D$30</f>
        <v>8.79972589144462E-014</v>
      </c>
      <c r="H45" s="3" t="n">
        <f aca="false">+D45*G$30*D$31</f>
        <v>1.29604593607881E-005</v>
      </c>
      <c r="I45" s="3" t="n">
        <f aca="false">+D45*B45*G$30*D$32</f>
        <v>1.4210861101104E-007</v>
      </c>
      <c r="J45" s="3" t="n">
        <f aca="false">+D45*G$30^2*D$33</f>
        <v>3.02532227472618E-007</v>
      </c>
      <c r="K45" s="3" t="n">
        <f aca="false">+D45*G$29*D$34</f>
        <v>1.52633685301881E-005</v>
      </c>
      <c r="L45" s="3" t="n">
        <f aca="false">+D45*G$31*D$35</f>
        <v>2.51512980224878E-006</v>
      </c>
      <c r="M45" s="3" t="n">
        <f aca="false">SUM(D45:L45)</f>
        <v>5E-005</v>
      </c>
      <c r="N45" s="0" t="n">
        <f aca="false">E45/M45</f>
        <v>0.121758458145973</v>
      </c>
      <c r="O45" s="0" t="n">
        <f aca="false">F45/M45</f>
        <v>0.000180093956774136</v>
      </c>
      <c r="P45" s="0" t="n">
        <f aca="false">G45/M45</f>
        <v>1.75994517828892E-009</v>
      </c>
      <c r="Q45" s="0" t="n">
        <f aca="false">H45/M45</f>
        <v>0.259209187215763</v>
      </c>
      <c r="R45" s="0" t="n">
        <f aca="false">I45/M45</f>
        <v>0.0028421722202208</v>
      </c>
      <c r="S45" s="0" t="n">
        <f aca="false">J45/M45</f>
        <v>0.00605064454945236</v>
      </c>
      <c r="T45" s="0" t="n">
        <f aca="false">K45/M45</f>
        <v>0.305267370603762</v>
      </c>
      <c r="U45" s="0" t="n">
        <f aca="false">L45/M45</f>
        <v>0.0503025960449756</v>
      </c>
      <c r="V45" s="0" t="n">
        <f aca="false">D45/M45</f>
        <v>0.254389475503135</v>
      </c>
      <c r="W45" s="0" t="n">
        <f aca="false">N45+(O45*2)+(P45*3)+R45</f>
        <v>0.124960823559577</v>
      </c>
      <c r="Y45" s="0" t="n">
        <f aca="false">1/(1+B45*D$28)</f>
        <v>0.676301669492737</v>
      </c>
      <c r="Z45" s="0" t="n">
        <f aca="false">Y45*G$28</f>
        <v>3.38150834746369E-005</v>
      </c>
      <c r="AA45" s="0" t="n">
        <f aca="false">Z45*B45*D$28</f>
        <v>1.61849165253631E-005</v>
      </c>
      <c r="AB45" s="0" t="n">
        <f aca="false">SUM(Z45:AA45)</f>
        <v>5E-005</v>
      </c>
      <c r="AC45" s="0" t="n">
        <f aca="false">Z45/AB45</f>
        <v>0.676301669492737</v>
      </c>
      <c r="AD45" s="0" t="n">
        <f aca="false">AA45/AB45</f>
        <v>0.323698330507263</v>
      </c>
    </row>
    <row r="46" customFormat="false" ht="12.75" hidden="false" customHeight="false" outlineLevel="0" collapsed="false">
      <c r="A46" s="2" t="n">
        <v>6.8</v>
      </c>
      <c r="B46" s="3" t="n">
        <f aca="false">10^-A46</f>
        <v>1.58489319246111E-007</v>
      </c>
      <c r="C46" s="3" t="n">
        <f aca="false">1/(1+B46*D$28+B46^2*D$29+B46^3*D$30+G$30*D$31+G$30*D$32*B46+G$30^2*D$33+G$29*D$34+G$31*D$35)</f>
        <v>0.261097941904467</v>
      </c>
      <c r="D46" s="3" t="n">
        <f aca="false">+G$28*C46</f>
        <v>1.30548970952233E-005</v>
      </c>
      <c r="E46" s="3" t="n">
        <f aca="false">+D46*B46*D$28</f>
        <v>4.96333344566001E-006</v>
      </c>
      <c r="F46" s="3" t="n">
        <f aca="false">+B46^2*D46*D$29</f>
        <v>5.83140832965554E-009</v>
      </c>
      <c r="G46" s="3" t="n">
        <f aca="false">+D46*B46^3*D$30</f>
        <v>4.52661390177965E-014</v>
      </c>
      <c r="H46" s="3" t="n">
        <f aca="false">+D46*G$30*D$31</f>
        <v>1.33022376753026E-005</v>
      </c>
      <c r="I46" s="3" t="n">
        <f aca="false">+D46*B46*G$30*D$32</f>
        <v>1.15857646801306E-007</v>
      </c>
      <c r="J46" s="3" t="n">
        <f aca="false">+D46*G$30^2*D$33</f>
        <v>3.10510259108188E-007</v>
      </c>
      <c r="K46" s="3" t="n">
        <f aca="false">+D46*G$29*D$34</f>
        <v>1.5665876514268E-005</v>
      </c>
      <c r="L46" s="3" t="n">
        <f aca="false">+D46*G$31*D$35</f>
        <v>2.58145591004079E-006</v>
      </c>
      <c r="M46" s="3" t="n">
        <f aca="false">SUM(D46:L46)</f>
        <v>5E-005</v>
      </c>
      <c r="N46" s="0" t="n">
        <f aca="false">E46/M46</f>
        <v>0.0992666689132002</v>
      </c>
      <c r="O46" s="0" t="n">
        <f aca="false">F46/M46</f>
        <v>0.000116628166593111</v>
      </c>
      <c r="P46" s="0" t="n">
        <f aca="false">G46/M46</f>
        <v>9.05322780355929E-010</v>
      </c>
      <c r="Q46" s="0" t="n">
        <f aca="false">H46/M46</f>
        <v>0.266044753506052</v>
      </c>
      <c r="R46" s="0" t="n">
        <f aca="false">I46/M46</f>
        <v>0.00231715293602611</v>
      </c>
      <c r="S46" s="0" t="n">
        <f aca="false">J46/M46</f>
        <v>0.00621020518216377</v>
      </c>
      <c r="T46" s="0" t="n">
        <f aca="false">K46/M46</f>
        <v>0.31331753028536</v>
      </c>
      <c r="U46" s="0" t="n">
        <f aca="false">L46/M46</f>
        <v>0.0516291182008159</v>
      </c>
      <c r="V46" s="0" t="n">
        <f aca="false">D46/M46</f>
        <v>0.261097941904467</v>
      </c>
      <c r="W46" s="0" t="n">
        <f aca="false">N46+(O46*2)+(P46*3)+R46</f>
        <v>0.101817080898381</v>
      </c>
      <c r="Y46" s="0" t="n">
        <f aca="false">1/(1+B46*D$28)</f>
        <v>0.724538242842536</v>
      </c>
      <c r="Z46" s="0" t="n">
        <f aca="false">Y46*G$28</f>
        <v>3.62269121421268E-005</v>
      </c>
      <c r="AA46" s="0" t="n">
        <f aca="false">Z46*B46*D$28</f>
        <v>1.37730878578732E-005</v>
      </c>
      <c r="AB46" s="0" t="n">
        <f aca="false">SUM(Z46:AA46)</f>
        <v>5E-005</v>
      </c>
      <c r="AC46" s="0" t="n">
        <f aca="false">Z46/AB46</f>
        <v>0.724538242842536</v>
      </c>
      <c r="AD46" s="0" t="n">
        <f aca="false">AA46/AB46</f>
        <v>0.275461757157464</v>
      </c>
    </row>
    <row r="47" customFormat="false" ht="12.75" hidden="false" customHeight="false" outlineLevel="0" collapsed="false">
      <c r="A47" s="2" t="n">
        <v>6.9</v>
      </c>
      <c r="B47" s="3" t="n">
        <f aca="false">10^-A47</f>
        <v>1.25892541179417E-007</v>
      </c>
      <c r="C47" s="3" t="n">
        <f aca="false">1/(1+B47*D$28+B47^2*D$29+B47^3*D$30+G$30*D$31+G$30*D$32*B47+G$30^2*D$33+G$29*D$34+G$31*D$35)</f>
        <v>0.2666811695859</v>
      </c>
      <c r="D47" s="3" t="n">
        <f aca="false">+G$28*C47</f>
        <v>1.3334058479295E-005</v>
      </c>
      <c r="E47" s="3" t="n">
        <f aca="false">+D47*B47*D$28</f>
        <v>4.0268212844488E-006</v>
      </c>
      <c r="F47" s="3" t="n">
        <f aca="false">+B47^2*D47*D$29</f>
        <v>3.7580482822527E-009</v>
      </c>
      <c r="G47" s="3" t="n">
        <f aca="false">+D47*B47^3*D$30</f>
        <v>2.31719378759114E-014</v>
      </c>
      <c r="H47" s="3" t="n">
        <f aca="false">+D47*G$30*D$31</f>
        <v>1.35866881044099E-005</v>
      </c>
      <c r="I47" s="3" t="n">
        <f aca="false">+D47*B47*G$30*D$32</f>
        <v>9.39969162284663E-008</v>
      </c>
      <c r="J47" s="3" t="n">
        <f aca="false">+D47*G$30^2*D$33</f>
        <v>3.17150102614332E-007</v>
      </c>
      <c r="K47" s="3" t="n">
        <f aca="false">+D47*G$29*D$34</f>
        <v>1.6000870175154E-005</v>
      </c>
      <c r="L47" s="3" t="n">
        <f aca="false">+D47*G$31*D$35</f>
        <v>2.63665686639537E-006</v>
      </c>
      <c r="M47" s="3" t="n">
        <f aca="false">SUM(D47:L47)</f>
        <v>5E-005</v>
      </c>
      <c r="N47" s="0" t="n">
        <f aca="false">E47/M47</f>
        <v>0.0805364256889759</v>
      </c>
      <c r="O47" s="0" t="n">
        <f aca="false">F47/M47</f>
        <v>7.5160965645054E-005</v>
      </c>
      <c r="P47" s="0" t="n">
        <f aca="false">G47/M47</f>
        <v>4.63438757518229E-010</v>
      </c>
      <c r="Q47" s="0" t="n">
        <f aca="false">H47/M47</f>
        <v>0.271733762088197</v>
      </c>
      <c r="R47" s="0" t="n">
        <f aca="false">I47/M47</f>
        <v>0.00187993832456933</v>
      </c>
      <c r="S47" s="0" t="n">
        <f aca="false">J47/M47</f>
        <v>0.00634300205228664</v>
      </c>
      <c r="T47" s="0" t="n">
        <f aca="false">K47/M47</f>
        <v>0.32001740350308</v>
      </c>
      <c r="U47" s="0" t="n">
        <f aca="false">L47/M47</f>
        <v>0.0527331373279075</v>
      </c>
      <c r="V47" s="0" t="n">
        <f aca="false">D47/M47</f>
        <v>0.2666811695859</v>
      </c>
      <c r="W47" s="0" t="n">
        <f aca="false">N47+(O47*2)+(P47*3)+R47</f>
        <v>0.0825666873351517</v>
      </c>
      <c r="Y47" s="0" t="n">
        <f aca="false">1/(1+B47*D$28)</f>
        <v>0.768052003167584</v>
      </c>
      <c r="Z47" s="0" t="n">
        <f aca="false">Y47*G$28</f>
        <v>3.84026001583792E-005</v>
      </c>
      <c r="AA47" s="0" t="n">
        <f aca="false">Z47*B47*D$28</f>
        <v>1.15973998416208E-005</v>
      </c>
      <c r="AB47" s="0" t="n">
        <f aca="false">SUM(Z47:AA47)</f>
        <v>5E-005</v>
      </c>
      <c r="AC47" s="0" t="n">
        <f aca="false">Z47/AB47</f>
        <v>0.768052003167584</v>
      </c>
      <c r="AD47" s="0" t="n">
        <f aca="false">AA47/AB47</f>
        <v>0.231947996832416</v>
      </c>
    </row>
    <row r="48" customFormat="false" ht="12.75" hidden="false" customHeight="false" outlineLevel="0" collapsed="false">
      <c r="A48" s="2" t="n">
        <v>7</v>
      </c>
      <c r="B48" s="3" t="n">
        <f aca="false">10^-A48</f>
        <v>1E-007</v>
      </c>
      <c r="C48" s="3" t="n">
        <f aca="false">1/(1+B48*D$28+B48^2*D$29+B48^3*D$30+G$30*D$31+G$30*D$32*B48+G$30^2*D$33+G$29*D$34+G$31*D$35)</f>
        <v>0.271287207752359</v>
      </c>
      <c r="D48" s="3" t="n">
        <f aca="false">+G$28*C48</f>
        <v>1.3564360387618E-005</v>
      </c>
      <c r="E48" s="3" t="n">
        <f aca="false">+D48*B48*D$28</f>
        <v>3.25386342232619E-006</v>
      </c>
      <c r="F48" s="3" t="n">
        <f aca="false">+B48^2*D48*D$29</f>
        <v>2.41212227876486E-009</v>
      </c>
      <c r="G48" s="3" t="n">
        <f aca="false">+D48*B48^3*D$30</f>
        <v>1.18140640186578E-014</v>
      </c>
      <c r="H48" s="3" t="n">
        <f aca="false">+D48*G$30*D$31</f>
        <v>1.38213533567854E-005</v>
      </c>
      <c r="I48" s="3" t="n">
        <f aca="false">+D48*B48*G$30*D$32</f>
        <v>7.59539860158288E-008</v>
      </c>
      <c r="J48" s="3" t="n">
        <f aca="false">+D48*G$30^2*D$33</f>
        <v>3.22627825242467E-007</v>
      </c>
      <c r="K48" s="3" t="n">
        <f aca="false">+D48*G$29*D$34</f>
        <v>1.62772324651416E-005</v>
      </c>
      <c r="L48" s="3" t="n">
        <f aca="false">+D48*G$31*D$35</f>
        <v>2.68219642277775E-006</v>
      </c>
      <c r="M48" s="3" t="n">
        <f aca="false">SUM(D48:L48)</f>
        <v>5E-005</v>
      </c>
      <c r="N48" s="0" t="n">
        <f aca="false">E48/M48</f>
        <v>0.0650772684465239</v>
      </c>
      <c r="O48" s="0" t="n">
        <f aca="false">F48/M48</f>
        <v>4.82424455752972E-005</v>
      </c>
      <c r="P48" s="0" t="n">
        <f aca="false">G48/M48</f>
        <v>2.36281280373156E-010</v>
      </c>
      <c r="Q48" s="0" t="n">
        <f aca="false">H48/M48</f>
        <v>0.276427067135709</v>
      </c>
      <c r="R48" s="0" t="n">
        <f aca="false">I48/M48</f>
        <v>0.00151907972031658</v>
      </c>
      <c r="S48" s="0" t="n">
        <f aca="false">J48/M48</f>
        <v>0.00645255650484933</v>
      </c>
      <c r="T48" s="0" t="n">
        <f aca="false">K48/M48</f>
        <v>0.325544649302831</v>
      </c>
      <c r="U48" s="0" t="n">
        <f aca="false">L48/M48</f>
        <v>0.0536439284555549</v>
      </c>
      <c r="V48" s="0" t="n">
        <f aca="false">D48/M48</f>
        <v>0.271287207752359</v>
      </c>
      <c r="W48" s="0" t="n">
        <f aca="false">N48+(O48*2)+(P48*3)+R48</f>
        <v>0.0666928337668349</v>
      </c>
      <c r="Y48" s="0" t="n">
        <f aca="false">1/(1+B48*D$28)</f>
        <v>0.806527522817108</v>
      </c>
      <c r="Z48" s="0" t="n">
        <f aca="false">Y48*G$28</f>
        <v>4.03263761408554E-005</v>
      </c>
      <c r="AA48" s="0" t="n">
        <f aca="false">Z48*B48*D$28</f>
        <v>9.67362385914461E-006</v>
      </c>
      <c r="AB48" s="0" t="n">
        <f aca="false">SUM(Z48:AA48)</f>
        <v>5E-005</v>
      </c>
      <c r="AC48" s="0" t="n">
        <f aca="false">Z48/AB48</f>
        <v>0.806527522817108</v>
      </c>
      <c r="AD48" s="0" t="n">
        <f aca="false">AA48/AB48</f>
        <v>0.193472477182892</v>
      </c>
    </row>
    <row r="49" customFormat="false" ht="12.75" hidden="false" customHeight="false" outlineLevel="0" collapsed="false">
      <c r="C49" s="3"/>
    </row>
    <row r="50" customFormat="false" ht="15.75" hidden="false" customHeight="false" outlineLevel="0" collapsed="false">
      <c r="A50" s="1" t="s">
        <v>58</v>
      </c>
      <c r="B50" s="0" t="s">
        <v>59</v>
      </c>
    </row>
    <row r="51" customFormat="false" ht="12.75" hidden="false" customHeight="false" outlineLevel="0" collapsed="false">
      <c r="A51" s="0" t="s">
        <v>8</v>
      </c>
      <c r="B51" s="0" t="s">
        <v>9</v>
      </c>
      <c r="C51" s="0" t="s">
        <v>10</v>
      </c>
      <c r="F51" s="6" t="s">
        <v>12</v>
      </c>
      <c r="G51" s="0" t="n">
        <v>0.026</v>
      </c>
      <c r="H51" s="0" t="s">
        <v>13</v>
      </c>
    </row>
    <row r="52" customFormat="false" ht="12.75" hidden="false" customHeight="false" outlineLevel="0" collapsed="false">
      <c r="A52" s="0" t="s">
        <v>60</v>
      </c>
      <c r="B52" s="0" t="n">
        <v>4.5</v>
      </c>
      <c r="C52" s="0" t="n">
        <f aca="false">10^B52</f>
        <v>31622.7766016838</v>
      </c>
      <c r="F52" s="6" t="s">
        <v>15</v>
      </c>
      <c r="G52" s="0" t="n">
        <v>0.12</v>
      </c>
      <c r="H52" s="0" t="s">
        <v>13</v>
      </c>
    </row>
    <row r="53" customFormat="false" ht="12.75" hidden="false" customHeight="false" outlineLevel="0" collapsed="false">
      <c r="A53" s="0" t="s">
        <v>61</v>
      </c>
      <c r="B53" s="0" t="n">
        <v>1.6</v>
      </c>
      <c r="C53" s="0" t="n">
        <f aca="false">10^B53</f>
        <v>39.8107170553497</v>
      </c>
      <c r="F53" s="6" t="s">
        <v>16</v>
      </c>
      <c r="G53" s="0" t="n">
        <v>0.0006</v>
      </c>
      <c r="H53" s="0" t="s">
        <v>13</v>
      </c>
    </row>
    <row r="54" customFormat="false" ht="12.75" hidden="false" customHeight="false" outlineLevel="0" collapsed="false">
      <c r="A54" s="0" t="s">
        <v>62</v>
      </c>
      <c r="B54" s="0" t="n">
        <v>0.31</v>
      </c>
      <c r="C54" s="0" t="n">
        <f aca="false">10^B54</f>
        <v>2.04173794466953</v>
      </c>
      <c r="F54" s="6" t="s">
        <v>18</v>
      </c>
      <c r="G54" s="0" t="n">
        <v>0.015</v>
      </c>
      <c r="H54" s="0" t="s">
        <v>13</v>
      </c>
    </row>
    <row r="55" customFormat="false" ht="12.75" hidden="false" customHeight="false" outlineLevel="0" collapsed="false">
      <c r="I55" s="0" t="s">
        <v>36</v>
      </c>
      <c r="O55" s="0" t="s">
        <v>1</v>
      </c>
      <c r="S55" s="0" t="s">
        <v>36</v>
      </c>
    </row>
    <row r="56" customFormat="false" ht="12.75" hidden="false" customHeight="false" outlineLevel="0" collapsed="false">
      <c r="A56" s="0" t="s">
        <v>2</v>
      </c>
      <c r="B56" s="0" t="s">
        <v>3</v>
      </c>
      <c r="C56" s="0" t="s">
        <v>4</v>
      </c>
      <c r="D56" s="0" t="s">
        <v>63</v>
      </c>
      <c r="E56" s="7" t="s">
        <v>64</v>
      </c>
      <c r="F56" s="7" t="s">
        <v>65</v>
      </c>
      <c r="G56" s="7" t="s">
        <v>66</v>
      </c>
      <c r="H56" s="4" t="s">
        <v>34</v>
      </c>
      <c r="I56" s="4" t="s">
        <v>64</v>
      </c>
      <c r="J56" s="4" t="s">
        <v>65</v>
      </c>
      <c r="K56" s="4" t="s">
        <v>66</v>
      </c>
      <c r="L56" s="4" t="s">
        <v>63</v>
      </c>
      <c r="M56" s="4" t="s">
        <v>35</v>
      </c>
      <c r="O56" s="0" t="s">
        <v>56</v>
      </c>
      <c r="P56" s="0" t="s">
        <v>67</v>
      </c>
      <c r="Q56" s="0" t="s">
        <v>60</v>
      </c>
      <c r="R56" s="0" t="s">
        <v>7</v>
      </c>
      <c r="S56" s="0" t="s">
        <v>67</v>
      </c>
      <c r="T56" s="0" t="s">
        <v>60</v>
      </c>
    </row>
    <row r="57" customFormat="false" ht="12.75" hidden="false" customHeight="false" outlineLevel="0" collapsed="false">
      <c r="A57" s="2" t="n">
        <v>6</v>
      </c>
      <c r="B57" s="3" t="n">
        <f aca="false">10^-A57</f>
        <v>1E-006</v>
      </c>
      <c r="C57" s="3" t="n">
        <f aca="false">1/(1+B57*C$52+G$53*C$53+G$52*C$54)</f>
        <v>0.768924524221705</v>
      </c>
      <c r="D57" s="3" t="n">
        <f aca="false">+G$51*C57</f>
        <v>0.0199920376297643</v>
      </c>
      <c r="E57" s="3" t="n">
        <f aca="false">+D57*B57*C$52</f>
        <v>0.000632203739778493</v>
      </c>
      <c r="F57" s="3" t="n">
        <f aca="false">+D57*G$53*C$53</f>
        <v>0.000477538412063071</v>
      </c>
      <c r="G57" s="3" t="n">
        <f aca="false">+D57*G$52*C$54</f>
        <v>0.00489822021839411</v>
      </c>
      <c r="H57" s="0" t="n">
        <f aca="false">SUM(D57:G57)</f>
        <v>0.026</v>
      </c>
      <c r="I57" s="0" t="n">
        <f aca="false">E57/H57</f>
        <v>0.024315528453019</v>
      </c>
      <c r="J57" s="0" t="n">
        <f aca="false">F57/H57</f>
        <v>0.0183668620024258</v>
      </c>
      <c r="K57" s="0" t="n">
        <f aca="false">G57/H57</f>
        <v>0.18839308532285</v>
      </c>
      <c r="L57" s="0" t="n">
        <f aca="false">D57/H57</f>
        <v>0.768924524221705</v>
      </c>
      <c r="M57" s="0" t="n">
        <f aca="false">I57</f>
        <v>0.024315528453019</v>
      </c>
      <c r="O57" s="0" t="n">
        <f aca="false">1/(1+B57*C$52)</f>
        <v>0.969346569968284</v>
      </c>
      <c r="P57" s="0" t="n">
        <f aca="false">O57*G$51</f>
        <v>0.0252030108191754</v>
      </c>
      <c r="Q57" s="0" t="n">
        <f aca="false">P57*B57*C$52</f>
        <v>0.000796989180824603</v>
      </c>
      <c r="R57" s="0" t="n">
        <f aca="false">SUM(P57:Q57)</f>
        <v>0.026</v>
      </c>
      <c r="S57" s="0" t="n">
        <f aca="false">P57/R57</f>
        <v>0.969346569968285</v>
      </c>
      <c r="T57" s="0" t="n">
        <f aca="false">Q57/R57</f>
        <v>0.0306534300317155</v>
      </c>
    </row>
    <row r="58" customFormat="false" ht="12.75" hidden="false" customHeight="false" outlineLevel="0" collapsed="false">
      <c r="A58" s="2" t="n">
        <v>6.1</v>
      </c>
      <c r="B58" s="3" t="n">
        <f aca="false">10^-A58</f>
        <v>7.94328234724282E-007</v>
      </c>
      <c r="C58" s="3" t="n">
        <f aca="false">1/(1+B58*C$52+G$53*C$53+G$52*C$54)</f>
        <v>0.772789256943559</v>
      </c>
      <c r="D58" s="3" t="n">
        <f aca="false">+G$51*C58</f>
        <v>0.0200925206805325</v>
      </c>
      <c r="E58" s="3" t="n">
        <f aca="false">+D58*B58*C$52</f>
        <v>0.000504701300722553</v>
      </c>
      <c r="F58" s="3" t="n">
        <f aca="false">+D58*G$53*C$53</f>
        <v>0.000479938593444866</v>
      </c>
      <c r="G58" s="3" t="n">
        <f aca="false">+D58*G$52*C$54</f>
        <v>0.00492283942530006</v>
      </c>
      <c r="H58" s="0" t="n">
        <f aca="false">SUM(D58:G58)</f>
        <v>0.026</v>
      </c>
      <c r="I58" s="0" t="n">
        <f aca="false">E58/H58</f>
        <v>0.019411588489329</v>
      </c>
      <c r="J58" s="0" t="n">
        <f aca="false">F58/H58</f>
        <v>0.0184591766709564</v>
      </c>
      <c r="K58" s="0" t="n">
        <f aca="false">G58/H58</f>
        <v>0.189339977896156</v>
      </c>
      <c r="L58" s="0" t="n">
        <f aca="false">D58/H58</f>
        <v>0.772789256943559</v>
      </c>
      <c r="M58" s="0" t="n">
        <f aca="false">I58</f>
        <v>0.019411588489329</v>
      </c>
      <c r="O58" s="0" t="n">
        <f aca="false">1/(1+B58*C$52)</f>
        <v>0.975496632449664</v>
      </c>
      <c r="P58" s="0" t="n">
        <f aca="false">O58*G$51</f>
        <v>0.0253629124436913</v>
      </c>
      <c r="Q58" s="0" t="n">
        <f aca="false">P58*B58*C$52</f>
        <v>0.000637087556308736</v>
      </c>
      <c r="R58" s="0" t="n">
        <f aca="false">SUM(P58:Q58)</f>
        <v>0.026</v>
      </c>
      <c r="S58" s="0" t="n">
        <f aca="false">P58/R58</f>
        <v>0.975496632449664</v>
      </c>
      <c r="T58" s="0" t="n">
        <f aca="false">Q58/R58</f>
        <v>0.024503367550336</v>
      </c>
    </row>
    <row r="59" customFormat="false" ht="12.75" hidden="false" customHeight="false" outlineLevel="0" collapsed="false">
      <c r="A59" s="2" t="n">
        <v>6.2</v>
      </c>
      <c r="B59" s="3" t="n">
        <f aca="false">10^-A59</f>
        <v>6.30957344480193E-007</v>
      </c>
      <c r="C59" s="3" t="n">
        <f aca="false">1/(1+B59*C$52+G$53*C$53+G$52*C$54)</f>
        <v>0.775886920042375</v>
      </c>
      <c r="D59" s="3" t="n">
        <f aca="false">+G$51*C59</f>
        <v>0.0201730599211017</v>
      </c>
      <c r="E59" s="3" t="n">
        <f aca="false">+D59*B59*C$52</f>
        <v>0.000402505462381834</v>
      </c>
      <c r="F59" s="3" t="n">
        <f aca="false">+D59*G$53*C$53</f>
        <v>0.000481862388395759</v>
      </c>
      <c r="G59" s="3" t="n">
        <f aca="false">+D59*G$52*C$54</f>
        <v>0.00494257222812066</v>
      </c>
      <c r="H59" s="0" t="n">
        <f aca="false">SUM(D59:G59)</f>
        <v>0.026</v>
      </c>
      <c r="I59" s="0" t="n">
        <f aca="false">E59/H59</f>
        <v>0.0154809793223782</v>
      </c>
      <c r="J59" s="0" t="n">
        <f aca="false">F59/H59</f>
        <v>0.0185331687844523</v>
      </c>
      <c r="K59" s="0" t="n">
        <f aca="false">G59/H59</f>
        <v>0.190098931850795</v>
      </c>
      <c r="L59" s="0" t="n">
        <f aca="false">D59/H59</f>
        <v>0.775886920042375</v>
      </c>
      <c r="M59" s="0" t="n">
        <f aca="false">I59</f>
        <v>0.0154809793223782</v>
      </c>
      <c r="O59" s="0" t="n">
        <f aca="false">1/(1+B59*C$52)</f>
        <v>0.980437696127421</v>
      </c>
      <c r="P59" s="0" t="n">
        <f aca="false">O59*G$51</f>
        <v>0.0254913800993129</v>
      </c>
      <c r="Q59" s="0" t="n">
        <f aca="false">P59*B59*C$52</f>
        <v>0.000508619900687067</v>
      </c>
      <c r="R59" s="0" t="n">
        <f aca="false">SUM(P59:Q59)</f>
        <v>0.026</v>
      </c>
      <c r="S59" s="0" t="n">
        <f aca="false">P59/R59</f>
        <v>0.980437696127421</v>
      </c>
      <c r="T59" s="0" t="n">
        <f aca="false">Q59/R59</f>
        <v>0.0195623038725795</v>
      </c>
    </row>
    <row r="60" customFormat="false" ht="12.75" hidden="false" customHeight="false" outlineLevel="0" collapsed="false">
      <c r="A60" s="2" t="n">
        <v>6.3</v>
      </c>
      <c r="B60" s="3" t="n">
        <f aca="false">10^-A60</f>
        <v>5.01187233627273E-007</v>
      </c>
      <c r="C60" s="3" t="n">
        <f aca="false">1/(1+B60*C$52+G$53*C$53+G$52*C$54)</f>
        <v>0.778365235220187</v>
      </c>
      <c r="D60" s="3" t="n">
        <f aca="false">+G$51*C60</f>
        <v>0.0202374961157249</v>
      </c>
      <c r="E60" s="3" t="n">
        <f aca="false">+D60*B60*C$52</f>
        <v>0.000320742698262706</v>
      </c>
      <c r="F60" s="3" t="n">
        <f aca="false">+D60*G$53*C$53</f>
        <v>0.000483401539063117</v>
      </c>
      <c r="G60" s="3" t="n">
        <f aca="false">+D60*G$52*C$54</f>
        <v>0.00495835964694932</v>
      </c>
      <c r="H60" s="0" t="n">
        <f aca="false">SUM(D60:G60)</f>
        <v>0.026</v>
      </c>
      <c r="I60" s="0" t="n">
        <f aca="false">E60/H60</f>
        <v>0.0123362576254887</v>
      </c>
      <c r="J60" s="0" t="n">
        <f aca="false">F60/H60</f>
        <v>0.018592366887043</v>
      </c>
      <c r="K60" s="0" t="n">
        <f aca="false">G60/H60</f>
        <v>0.190706140267282</v>
      </c>
      <c r="L60" s="0" t="n">
        <f aca="false">D60/H60</f>
        <v>0.778365235220187</v>
      </c>
      <c r="M60" s="0" t="n">
        <f aca="false">I60</f>
        <v>0.0123362576254887</v>
      </c>
      <c r="O60" s="0" t="n">
        <f aca="false">1/(1+B60*C$52)</f>
        <v>0.98439833775817</v>
      </c>
      <c r="P60" s="0" t="n">
        <f aca="false">O60*G$51</f>
        <v>0.0255943567817124</v>
      </c>
      <c r="Q60" s="0" t="n">
        <f aca="false">P60*B60*C$52</f>
        <v>0.00040564321828757</v>
      </c>
      <c r="R60" s="0" t="n">
        <f aca="false">SUM(P60:Q60)</f>
        <v>0.026</v>
      </c>
      <c r="S60" s="0" t="n">
        <f aca="false">P60/R60</f>
        <v>0.98439833775817</v>
      </c>
      <c r="T60" s="0" t="n">
        <f aca="false">Q60/R60</f>
        <v>0.0156016622418296</v>
      </c>
    </row>
    <row r="61" customFormat="false" ht="12.75" hidden="false" customHeight="false" outlineLevel="0" collapsed="false">
      <c r="A61" s="2" t="n">
        <v>6.4</v>
      </c>
      <c r="B61" s="3" t="n">
        <f aca="false">10^-A61</f>
        <v>3.98107170553497E-007</v>
      </c>
      <c r="C61" s="3" t="n">
        <f aca="false">1/(1+B61*C$52+G$53*C$53+G$52*C$54)</f>
        <v>0.780345142430955</v>
      </c>
      <c r="D61" s="3" t="n">
        <f aca="false">+G$51*C61</f>
        <v>0.0202889737032048</v>
      </c>
      <c r="E61" s="3" t="n">
        <f aca="false">+D61*B61*C$52</f>
        <v>0.000255423045741881</v>
      </c>
      <c r="F61" s="3" t="n">
        <f aca="false">+D61*G$53*C$53</f>
        <v>0.000484631154865031</v>
      </c>
      <c r="G61" s="3" t="n">
        <f aca="false">+D61*G$52*C$54</f>
        <v>0.00497097209618826</v>
      </c>
      <c r="H61" s="0" t="n">
        <f aca="false">SUM(D61:G61)</f>
        <v>0.026</v>
      </c>
      <c r="I61" s="0" t="n">
        <f aca="false">E61/H61</f>
        <v>0.00982396329776467</v>
      </c>
      <c r="J61" s="0" t="n">
        <f aca="false">F61/H61</f>
        <v>0.0186396598025012</v>
      </c>
      <c r="K61" s="0" t="n">
        <f aca="false">G61/H61</f>
        <v>0.191191234468779</v>
      </c>
      <c r="L61" s="0" t="n">
        <f aca="false">D61/H61</f>
        <v>0.780345142430955</v>
      </c>
      <c r="M61" s="0" t="n">
        <f aca="false">I61</f>
        <v>0.00982396329776467</v>
      </c>
      <c r="O61" s="0" t="n">
        <f aca="false">1/(1+B61*C$52)</f>
        <v>0.987567264745558</v>
      </c>
      <c r="P61" s="0" t="n">
        <f aca="false">O61*G$51</f>
        <v>0.0256767488833845</v>
      </c>
      <c r="Q61" s="0" t="n">
        <f aca="false">P61*B61*C$52</f>
        <v>0.000323251116615502</v>
      </c>
      <c r="R61" s="0" t="n">
        <f aca="false">SUM(P61:Q61)</f>
        <v>0.026</v>
      </c>
      <c r="S61" s="0" t="n">
        <f aca="false">P61/R61</f>
        <v>0.987567264745558</v>
      </c>
      <c r="T61" s="0" t="n">
        <f aca="false">Q61/R61</f>
        <v>0.0124327352544424</v>
      </c>
    </row>
    <row r="62" customFormat="false" ht="12.75" hidden="false" customHeight="false" outlineLevel="0" collapsed="false">
      <c r="A62" s="2" t="n">
        <v>6.5</v>
      </c>
      <c r="B62" s="3" t="n">
        <f aca="false">10^-A62</f>
        <v>3.16227766016838E-007</v>
      </c>
      <c r="C62" s="3" t="n">
        <f aca="false">1/(1+B62*C$52+G$53*C$53+G$52*C$54)</f>
        <v>0.781925031240728</v>
      </c>
      <c r="D62" s="3" t="n">
        <f aca="false">+G$51*C62</f>
        <v>0.0203300508122589</v>
      </c>
      <c r="E62" s="3" t="n">
        <f aca="false">+D62*B62*C$52</f>
        <v>0.000203300508122589</v>
      </c>
      <c r="F62" s="3" t="n">
        <f aca="false">+D62*G$53*C$53</f>
        <v>0.000485612340364634</v>
      </c>
      <c r="G62" s="3" t="n">
        <f aca="false">+D62*G$52*C$54</f>
        <v>0.00498103633925384</v>
      </c>
      <c r="H62" s="0" t="n">
        <f aca="false">SUM(D62:G62)</f>
        <v>0.026</v>
      </c>
      <c r="I62" s="0" t="n">
        <f aca="false">E62/H62</f>
        <v>0.00781925031240728</v>
      </c>
      <c r="J62" s="0" t="n">
        <f aca="false">F62/H62</f>
        <v>0.0186773977063321</v>
      </c>
      <c r="K62" s="0" t="n">
        <f aca="false">G62/H62</f>
        <v>0.191578320740532</v>
      </c>
      <c r="L62" s="0" t="n">
        <f aca="false">D62/H62</f>
        <v>0.781925031240728</v>
      </c>
      <c r="M62" s="0" t="n">
        <f aca="false">I62</f>
        <v>0.00781925031240728</v>
      </c>
      <c r="O62" s="0" t="n">
        <f aca="false">1/(1+B62*C$52)</f>
        <v>0.99009900990099</v>
      </c>
      <c r="P62" s="0" t="n">
        <f aca="false">O62*G$51</f>
        <v>0.0257425742574257</v>
      </c>
      <c r="Q62" s="0" t="n">
        <f aca="false">P62*B62*C$52</f>
        <v>0.000257425742574257</v>
      </c>
      <c r="R62" s="0" t="n">
        <f aca="false">SUM(P62:Q62)</f>
        <v>0.026</v>
      </c>
      <c r="S62" s="0" t="n">
        <f aca="false">P62/R62</f>
        <v>0.99009900990099</v>
      </c>
      <c r="T62" s="0" t="n">
        <f aca="false">Q62/R62</f>
        <v>0.0099009900990099</v>
      </c>
    </row>
    <row r="63" customFormat="false" ht="12.75" hidden="false" customHeight="false" outlineLevel="0" collapsed="false">
      <c r="A63" s="2" t="n">
        <v>6.6</v>
      </c>
      <c r="B63" s="3" t="n">
        <f aca="false">10^-A63</f>
        <v>2.51188643150958E-007</v>
      </c>
      <c r="C63" s="3" t="n">
        <f aca="false">1/(1+B63*C$52+G$53*C$53+G$52*C$54)</f>
        <v>0.783184547859069</v>
      </c>
      <c r="D63" s="3" t="n">
        <f aca="false">+G$51*C63</f>
        <v>0.0203627982443358</v>
      </c>
      <c r="E63" s="3" t="n">
        <f aca="false">+D63*B63*C$52</f>
        <v>0.0001617474558347</v>
      </c>
      <c r="F63" s="3" t="n">
        <f aca="false">+D63*G$53*C$53</f>
        <v>0.000486394559616255</v>
      </c>
      <c r="G63" s="3" t="n">
        <f aca="false">+D63*G$52*C$54</f>
        <v>0.00498905974021326</v>
      </c>
      <c r="H63" s="0" t="n">
        <f aca="false">SUM(D63:G63)</f>
        <v>0.026</v>
      </c>
      <c r="I63" s="0" t="n">
        <f aca="false">E63/H63</f>
        <v>0.00622105599364229</v>
      </c>
      <c r="J63" s="0" t="n">
        <f aca="false">F63/H63</f>
        <v>0.0187074830621636</v>
      </c>
      <c r="K63" s="0" t="n">
        <f aca="false">G63/H63</f>
        <v>0.191886913085125</v>
      </c>
      <c r="L63" s="0" t="n">
        <f aca="false">D63/H63</f>
        <v>0.783184547859069</v>
      </c>
      <c r="M63" s="0" t="n">
        <f aca="false">I63</f>
        <v>0.00622105599364229</v>
      </c>
      <c r="O63" s="0" t="n">
        <f aca="false">1/(1+B63*C$52)</f>
        <v>0.99211931614967</v>
      </c>
      <c r="P63" s="0" t="n">
        <f aca="false">O63*G$51</f>
        <v>0.0257951022198914</v>
      </c>
      <c r="Q63" s="0" t="n">
        <f aca="false">P63*B63*C$52</f>
        <v>0.000204897780108588</v>
      </c>
      <c r="R63" s="0" t="n">
        <f aca="false">SUM(P63:Q63)</f>
        <v>0.026</v>
      </c>
      <c r="S63" s="0" t="n">
        <f aca="false">P63/R63</f>
        <v>0.99211931614967</v>
      </c>
      <c r="T63" s="0" t="n">
        <f aca="false">Q63/R63</f>
        <v>0.00788068385033029</v>
      </c>
    </row>
    <row r="64" customFormat="false" ht="12.75" hidden="false" customHeight="false" outlineLevel="0" collapsed="false">
      <c r="A64" s="2" t="n">
        <v>6.7</v>
      </c>
      <c r="B64" s="3" t="n">
        <f aca="false">10^-A64</f>
        <v>1.99526231496888E-007</v>
      </c>
      <c r="C64" s="3" t="n">
        <f aca="false">1/(1+B64*C$52+G$53*C$53+G$52*C$54)</f>
        <v>0.784187912818071</v>
      </c>
      <c r="D64" s="3" t="n">
        <f aca="false">+G$51*C64</f>
        <v>0.0203888857332698</v>
      </c>
      <c r="E64" s="3" t="n">
        <f aca="false">+D64*B64*C$52</f>
        <v>0.00012864517199174</v>
      </c>
      <c r="F64" s="3" t="n">
        <f aca="false">+D64*G$53*C$53</f>
        <v>0.000487017696600637</v>
      </c>
      <c r="G64" s="3" t="n">
        <f aca="false">+D64*G$52*C$54</f>
        <v>0.00499545139813779</v>
      </c>
      <c r="H64" s="0" t="n">
        <f aca="false">SUM(D64:G64)</f>
        <v>0.026</v>
      </c>
      <c r="I64" s="0" t="n">
        <f aca="false">E64/H64</f>
        <v>0.00494789123045155</v>
      </c>
      <c r="J64" s="0" t="n">
        <f aca="false">F64/H64</f>
        <v>0.0187314498692553</v>
      </c>
      <c r="K64" s="0" t="n">
        <f aca="false">G64/H64</f>
        <v>0.192132746082223</v>
      </c>
      <c r="L64" s="0" t="n">
        <f aca="false">D64/H64</f>
        <v>0.784187912818071</v>
      </c>
      <c r="M64" s="0" t="n">
        <f aca="false">I64</f>
        <v>0.00494789123045155</v>
      </c>
      <c r="O64" s="0" t="n">
        <f aca="false">1/(1+B64*C$52)</f>
        <v>0.993729987658566</v>
      </c>
      <c r="P64" s="0" t="n">
        <f aca="false">O64*G$51</f>
        <v>0.0258369796791227</v>
      </c>
      <c r="Q64" s="0" t="n">
        <f aca="false">P64*B64*C$52</f>
        <v>0.00016302032087728</v>
      </c>
      <c r="R64" s="0" t="n">
        <f aca="false">SUM(P64:Q64)</f>
        <v>0.026</v>
      </c>
      <c r="S64" s="0" t="n">
        <f aca="false">P64/R64</f>
        <v>0.993729987658566</v>
      </c>
      <c r="T64" s="0" t="n">
        <f aca="false">Q64/R64</f>
        <v>0.00627001234143384</v>
      </c>
    </row>
    <row r="65" customFormat="false" ht="12.75" hidden="false" customHeight="false" outlineLevel="0" collapsed="false">
      <c r="A65" s="2" t="n">
        <v>6.8</v>
      </c>
      <c r="B65" s="3" t="n">
        <f aca="false">10^-A65</f>
        <v>1.58489319246111E-007</v>
      </c>
      <c r="C65" s="3" t="n">
        <f aca="false">1/(1+B65*C$52+G$53*C$53+G$52*C$54)</f>
        <v>0.784986747928363</v>
      </c>
      <c r="D65" s="3" t="n">
        <f aca="false">+G$51*C65</f>
        <v>0.0204096554461374</v>
      </c>
      <c r="E65" s="3" t="n">
        <f aca="false">+D65*B65*C$52</f>
        <v>0.000102290587523354</v>
      </c>
      <c r="F65" s="3" t="n">
        <f aca="false">+D65*G$53*C$53</f>
        <v>0.000487513810898013</v>
      </c>
      <c r="G65" s="3" t="n">
        <f aca="false">+D65*G$52*C$54</f>
        <v>0.00500054015544119</v>
      </c>
      <c r="H65" s="0" t="n">
        <f aca="false">SUM(D65:G65)</f>
        <v>0.026</v>
      </c>
      <c r="I65" s="0" t="n">
        <f aca="false">E65/H65</f>
        <v>0.00393425336628285</v>
      </c>
      <c r="J65" s="0" t="n">
        <f aca="false">F65/H65</f>
        <v>0.0187505311883851</v>
      </c>
      <c r="K65" s="0" t="n">
        <f aca="false">G65/H65</f>
        <v>0.192328467516969</v>
      </c>
      <c r="L65" s="0" t="n">
        <f aca="false">D65/H65</f>
        <v>0.784986747928363</v>
      </c>
      <c r="M65" s="0" t="n">
        <f aca="false">I65</f>
        <v>0.00393425336628285</v>
      </c>
      <c r="O65" s="0" t="n">
        <f aca="false">1/(1+B65*C$52)</f>
        <v>0.995013121263312</v>
      </c>
      <c r="P65" s="0" t="n">
        <f aca="false">O65*G$51</f>
        <v>0.0258703411528461</v>
      </c>
      <c r="Q65" s="0" t="n">
        <f aca="false">P65*B65*C$52</f>
        <v>0.000129658847153887</v>
      </c>
      <c r="R65" s="0" t="n">
        <f aca="false">SUM(P65:Q65)</f>
        <v>0.026</v>
      </c>
      <c r="S65" s="0" t="n">
        <f aca="false">P65/R65</f>
        <v>0.995013121263312</v>
      </c>
      <c r="T65" s="0" t="n">
        <f aca="false">Q65/R65</f>
        <v>0.00498687873668797</v>
      </c>
    </row>
    <row r="66" customFormat="false" ht="12.75" hidden="false" customHeight="false" outlineLevel="0" collapsed="false">
      <c r="A66" s="2" t="n">
        <v>6.9</v>
      </c>
      <c r="B66" s="3" t="n">
        <f aca="false">10^-A66</f>
        <v>1.25892541179417E-007</v>
      </c>
      <c r="C66" s="3" t="n">
        <f aca="false">1/(1+B66*C$52+G$53*C$53+G$52*C$54)</f>
        <v>0.785622445985151</v>
      </c>
      <c r="D66" s="3" t="n">
        <f aca="false">+G$51*C66</f>
        <v>0.0204261835956139</v>
      </c>
      <c r="E66" s="3" t="n">
        <f aca="false">+D66*B66*C$52</f>
        <v>8.13181015645611E-005</v>
      </c>
      <c r="F66" s="3" t="n">
        <f aca="false">+D66*G$53*C$53</f>
        <v>0.000487908609387367</v>
      </c>
      <c r="G66" s="3" t="n">
        <f aca="false">+D66*G$52*C$54</f>
        <v>0.00500458969343415</v>
      </c>
      <c r="H66" s="0" t="n">
        <f aca="false">SUM(D66:G66)</f>
        <v>0.026</v>
      </c>
      <c r="I66" s="0" t="n">
        <f aca="false">E66/H66</f>
        <v>0.00312761929094466</v>
      </c>
      <c r="J66" s="0" t="n">
        <f aca="false">F66/H66</f>
        <v>0.018765715745668</v>
      </c>
      <c r="K66" s="0" t="n">
        <f aca="false">G66/H66</f>
        <v>0.192484218978236</v>
      </c>
      <c r="L66" s="0" t="n">
        <f aca="false">D66/H66</f>
        <v>0.785622445985151</v>
      </c>
      <c r="M66" s="0" t="n">
        <f aca="false">I66</f>
        <v>0.00312761929094466</v>
      </c>
      <c r="O66" s="0" t="n">
        <f aca="false">1/(1+B66*C$52)</f>
        <v>0.996034714380848</v>
      </c>
      <c r="P66" s="0" t="n">
        <f aca="false">O66*G$51</f>
        <v>0.025896902573902</v>
      </c>
      <c r="Q66" s="0" t="n">
        <f aca="false">P66*B66*C$52</f>
        <v>0.000103097426097957</v>
      </c>
      <c r="R66" s="0" t="n">
        <f aca="false">SUM(P66:Q66)</f>
        <v>0.026</v>
      </c>
      <c r="S66" s="0" t="n">
        <f aca="false">P66/R66</f>
        <v>0.996034714380848</v>
      </c>
      <c r="T66" s="0" t="n">
        <f aca="false">Q66/R66</f>
        <v>0.0039652856191522</v>
      </c>
    </row>
    <row r="67" customFormat="false" ht="12.75" hidden="false" customHeight="false" outlineLevel="0" collapsed="false">
      <c r="A67" s="2" t="n">
        <v>7</v>
      </c>
      <c r="B67" s="3" t="n">
        <f aca="false">10^-A67</f>
        <v>1E-007</v>
      </c>
      <c r="C67" s="3" t="n">
        <f aca="false">1/(1+B67*C$52+G$53*C$53+G$52*C$54)</f>
        <v>0.786128133111252</v>
      </c>
      <c r="D67" s="3" t="n">
        <f aca="false">+G$51*C67</f>
        <v>0.0204393314608925</v>
      </c>
      <c r="E67" s="3" t="n">
        <f aca="false">+D67*B67*C$52</f>
        <v>6.46348412675572E-005</v>
      </c>
      <c r="F67" s="3" t="n">
        <f aca="false">+D67*G$53*C$53</f>
        <v>0.000488222664954061</v>
      </c>
      <c r="G67" s="3" t="n">
        <f aca="false">+D67*G$52*C$54</f>
        <v>0.00500781103288584</v>
      </c>
      <c r="H67" s="0" t="n">
        <f aca="false">SUM(D67:G67)</f>
        <v>0.026</v>
      </c>
      <c r="I67" s="0" t="n">
        <f aca="false">E67/H67</f>
        <v>0.00248595543336758</v>
      </c>
      <c r="J67" s="0" t="n">
        <f aca="false">F67/H67</f>
        <v>0.0187777948059254</v>
      </c>
      <c r="K67" s="0" t="n">
        <f aca="false">G67/H67</f>
        <v>0.192608116649455</v>
      </c>
      <c r="L67" s="0" t="n">
        <f aca="false">D67/H67</f>
        <v>0.786128133111252</v>
      </c>
      <c r="M67" s="0" t="n">
        <f aca="false">I67</f>
        <v>0.00248595543336758</v>
      </c>
      <c r="O67" s="0" t="n">
        <f aca="false">1/(1+B67*C$52)</f>
        <v>0.99684769081674</v>
      </c>
      <c r="P67" s="0" t="n">
        <f aca="false">O67*G$51</f>
        <v>0.0259180399612352</v>
      </c>
      <c r="Q67" s="0" t="n">
        <f aca="false">P67*B67*C$52</f>
        <v>8.19600387647655E-005</v>
      </c>
      <c r="R67" s="0" t="n">
        <f aca="false">SUM(P67:Q67)</f>
        <v>0.026</v>
      </c>
      <c r="S67" s="0" t="n">
        <f aca="false">P67/R67</f>
        <v>0.99684769081674</v>
      </c>
      <c r="T67" s="0" t="n">
        <f aca="false">Q67/R67</f>
        <v>0.00315230918326021</v>
      </c>
    </row>
    <row r="69" customFormat="false" ht="15.75" hidden="false" customHeight="false" outlineLevel="0" collapsed="false">
      <c r="A69" s="1" t="s">
        <v>68</v>
      </c>
    </row>
    <row r="70" customFormat="false" ht="12.75" hidden="false" customHeight="false" outlineLevel="0" collapsed="false">
      <c r="A70" s="0" t="s">
        <v>8</v>
      </c>
      <c r="B70" s="0" t="s">
        <v>9</v>
      </c>
      <c r="C70" s="0" t="s">
        <v>10</v>
      </c>
      <c r="D70" s="0" t="s">
        <v>11</v>
      </c>
      <c r="F70" s="6" t="s">
        <v>12</v>
      </c>
      <c r="G70" s="0" t="n">
        <v>0.004</v>
      </c>
      <c r="H70" s="0" t="s">
        <v>13</v>
      </c>
    </row>
    <row r="71" customFormat="false" ht="12.75" hidden="false" customHeight="false" outlineLevel="0" collapsed="false">
      <c r="A71" s="0" t="s">
        <v>69</v>
      </c>
      <c r="B71" s="0" t="n">
        <v>2.52</v>
      </c>
      <c r="C71" s="0" t="n">
        <f aca="false">10^B71</f>
        <v>331.131121482591</v>
      </c>
      <c r="D71" s="0" t="n">
        <f aca="false">C71*72</f>
        <v>23841.4407467466</v>
      </c>
      <c r="F71" s="6" t="s">
        <v>15</v>
      </c>
      <c r="G71" s="0" t="n">
        <v>0.12</v>
      </c>
      <c r="H71" s="0" t="s">
        <v>13</v>
      </c>
    </row>
    <row r="72" customFormat="false" ht="12.75" hidden="false" customHeight="false" outlineLevel="0" collapsed="false">
      <c r="A72" s="0" t="s">
        <v>60</v>
      </c>
      <c r="B72" s="0" t="n">
        <v>14.3</v>
      </c>
      <c r="C72" s="0" t="n">
        <f aca="false">10^B72</f>
        <v>199526231496888</v>
      </c>
      <c r="D72" s="0" t="n">
        <f aca="false">C72</f>
        <v>199526231496888</v>
      </c>
      <c r="F72" s="6" t="s">
        <v>16</v>
      </c>
      <c r="G72" s="0" t="n">
        <v>0.0006</v>
      </c>
      <c r="H72" s="0" t="s">
        <v>13</v>
      </c>
    </row>
    <row r="73" customFormat="false" ht="12.75" hidden="false" customHeight="false" outlineLevel="0" collapsed="false">
      <c r="F73" s="6" t="s">
        <v>18</v>
      </c>
      <c r="G73" s="0" t="n">
        <v>0.015</v>
      </c>
      <c r="H73" s="0" t="s">
        <v>13</v>
      </c>
    </row>
    <row r="74" customFormat="false" ht="12.75" hidden="false" customHeight="false" outlineLevel="0" collapsed="false">
      <c r="H74" s="0" t="s">
        <v>36</v>
      </c>
      <c r="M74" s="0" t="s">
        <v>1</v>
      </c>
      <c r="P74" s="0" t="s">
        <v>36</v>
      </c>
    </row>
    <row r="75" customFormat="false" ht="12.75" hidden="false" customHeight="false" outlineLevel="0" collapsed="false">
      <c r="A75" s="0" t="s">
        <v>2</v>
      </c>
      <c r="B75" s="0" t="s">
        <v>3</v>
      </c>
      <c r="C75" s="0" t="s">
        <v>4</v>
      </c>
      <c r="D75" s="0" t="s">
        <v>70</v>
      </c>
      <c r="E75" s="7" t="s">
        <v>71</v>
      </c>
      <c r="F75" s="7" t="s">
        <v>72</v>
      </c>
      <c r="G75" s="4" t="s">
        <v>34</v>
      </c>
      <c r="H75" s="4" t="s">
        <v>73</v>
      </c>
      <c r="I75" s="4" t="s">
        <v>72</v>
      </c>
      <c r="J75" s="4" t="s">
        <v>70</v>
      </c>
      <c r="K75" s="4" t="s">
        <v>35</v>
      </c>
      <c r="M75" s="0" t="s">
        <v>56</v>
      </c>
      <c r="N75" s="0" t="s">
        <v>74</v>
      </c>
      <c r="O75" s="0" t="s">
        <v>75</v>
      </c>
      <c r="P75" s="0" t="s">
        <v>74</v>
      </c>
      <c r="Q75" s="0" t="s">
        <v>75</v>
      </c>
    </row>
    <row r="76" customFormat="false" ht="12.75" hidden="false" customHeight="false" outlineLevel="0" collapsed="false">
      <c r="A76" s="2" t="n">
        <v>6</v>
      </c>
      <c r="B76" s="3" t="n">
        <f aca="false">10^-A76</f>
        <v>1E-006</v>
      </c>
      <c r="C76" s="3" t="n">
        <f aca="false">1/(1+B76^2*D$71+B76*D$72)</f>
        <v>5.01187231115385E-009</v>
      </c>
      <c r="D76" s="3" t="n">
        <f aca="false">+G$70*C76</f>
        <v>2.00474892446154E-011</v>
      </c>
      <c r="E76" s="3" t="n">
        <f aca="false">D76*B76*D$72</f>
        <v>0.00399999997995251</v>
      </c>
      <c r="F76" s="3" t="n">
        <f aca="false">+D76*B76^2*D$71</f>
        <v>4.77961026946537E-019</v>
      </c>
      <c r="G76" s="0" t="n">
        <f aca="false">SUM(D76:F76)</f>
        <v>0.004</v>
      </c>
      <c r="H76" s="0" t="n">
        <f aca="false">E76/G76</f>
        <v>0.999999994988128</v>
      </c>
      <c r="I76" s="0" t="n">
        <f aca="false">F76/G76</f>
        <v>1.19490256736634E-016</v>
      </c>
      <c r="J76" s="0" t="n">
        <f aca="false">D76/G76</f>
        <v>5.01187231115385E-009</v>
      </c>
      <c r="K76" s="0" t="n">
        <f aca="false">H76+(G76*2)</f>
        <v>1.00799999498813</v>
      </c>
      <c r="M76" s="0" t="n">
        <f aca="false">1/(1+B76*D$72)</f>
        <v>5.01187231115385E-009</v>
      </c>
      <c r="N76" s="0" t="n">
        <f aca="false">M76*G$70</f>
        <v>2.00474892446154E-011</v>
      </c>
      <c r="O76" s="0" t="n">
        <f aca="false">N76*B76*D$72</f>
        <v>0.00399999997995251</v>
      </c>
      <c r="P76" s="0" t="n">
        <f aca="false">N76/0.004</f>
        <v>5.01187231115385E-009</v>
      </c>
      <c r="Q76" s="0" t="n">
        <f aca="false">1-P76</f>
        <v>0.999999994988128</v>
      </c>
    </row>
    <row r="77" customFormat="false" ht="12.75" hidden="false" customHeight="false" outlineLevel="0" collapsed="false">
      <c r="A77" s="2" t="n">
        <v>6.1</v>
      </c>
      <c r="B77" s="3" t="n">
        <f aca="false">10^-A77</f>
        <v>7.94328234724282E-007</v>
      </c>
      <c r="C77" s="3" t="n">
        <f aca="false">1/(1+B77^2*D$71+B77*D$72)</f>
        <v>6.3095734049912E-009</v>
      </c>
      <c r="D77" s="3" t="n">
        <f aca="false">+G$70*C77</f>
        <v>2.52382936199648E-011</v>
      </c>
      <c r="E77" s="3" t="n">
        <f aca="false">D77*B77*D$72</f>
        <v>0.00399999997476171</v>
      </c>
      <c r="F77" s="3" t="n">
        <f aca="false">+D77*B77^2*D$71</f>
        <v>3.79657938308765E-019</v>
      </c>
      <c r="G77" s="0" t="n">
        <f aca="false">SUM(D77:F77)</f>
        <v>0.004</v>
      </c>
      <c r="H77" s="0" t="n">
        <f aca="false">E77/G77</f>
        <v>0.999999993690427</v>
      </c>
      <c r="I77" s="0" t="n">
        <f aca="false">F77/G77</f>
        <v>9.49144845771913E-017</v>
      </c>
      <c r="J77" s="0" t="n">
        <f aca="false">D77/G77</f>
        <v>6.3095734049912E-009</v>
      </c>
      <c r="K77" s="0" t="n">
        <f aca="false">H77+(G77*2)</f>
        <v>1.00799999369043</v>
      </c>
      <c r="M77" s="0" t="n">
        <f aca="false">1/(1+B77*D$72)</f>
        <v>6.3095734049912E-009</v>
      </c>
      <c r="N77" s="0" t="n">
        <f aca="false">M77*G$70</f>
        <v>2.52382936199648E-011</v>
      </c>
      <c r="O77" s="0" t="n">
        <f aca="false">N77*B77*D$72</f>
        <v>0.00399999997476171</v>
      </c>
      <c r="P77" s="0" t="n">
        <f aca="false">N77/0.004</f>
        <v>6.3095734049912E-009</v>
      </c>
      <c r="Q77" s="0" t="n">
        <f aca="false">1-P77</f>
        <v>0.999999993690427</v>
      </c>
    </row>
    <row r="78" customFormat="false" ht="12.75" hidden="false" customHeight="false" outlineLevel="0" collapsed="false">
      <c r="A78" s="2" t="n">
        <v>6.2</v>
      </c>
      <c r="B78" s="3" t="n">
        <f aca="false">10^-A78</f>
        <v>6.30957344480193E-007</v>
      </c>
      <c r="C78" s="3" t="n">
        <f aca="false">1/(1+B78^2*D$71+B78*D$72)</f>
        <v>7.94328228414707E-009</v>
      </c>
      <c r="D78" s="3" t="n">
        <f aca="false">+G$70*C78</f>
        <v>3.17731291365883E-011</v>
      </c>
      <c r="E78" s="3" t="n">
        <f aca="false">D78*B78*D$72</f>
        <v>0.00399999996822687</v>
      </c>
      <c r="F78" s="3" t="n">
        <f aca="false">+D78*B78^2*D$71</f>
        <v>3.01573019443179E-019</v>
      </c>
      <c r="G78" s="0" t="n">
        <f aca="false">SUM(D78:F78)</f>
        <v>0.004</v>
      </c>
      <c r="H78" s="0" t="n">
        <f aca="false">E78/G78</f>
        <v>0.999999992056718</v>
      </c>
      <c r="I78" s="0" t="n">
        <f aca="false">F78/G78</f>
        <v>7.53932548607947E-017</v>
      </c>
      <c r="J78" s="0" t="n">
        <f aca="false">D78/G78</f>
        <v>7.94328228414707E-009</v>
      </c>
      <c r="K78" s="0" t="n">
        <f aca="false">H78+(G78*2)</f>
        <v>1.00799999205672</v>
      </c>
      <c r="M78" s="0" t="n">
        <f aca="false">1/(1+B78*D$72)</f>
        <v>7.94328228414707E-009</v>
      </c>
      <c r="N78" s="0" t="n">
        <f aca="false">M78*G$70</f>
        <v>3.17731291365883E-011</v>
      </c>
      <c r="O78" s="0" t="n">
        <f aca="false">N78*B78*D$72</f>
        <v>0.00399999996822687</v>
      </c>
      <c r="P78" s="0" t="n">
        <f aca="false">N78/0.004</f>
        <v>7.94328228414707E-009</v>
      </c>
      <c r="Q78" s="0" t="n">
        <f aca="false">1-P78</f>
        <v>0.999999992056718</v>
      </c>
    </row>
    <row r="79" customFormat="false" ht="12.75" hidden="false" customHeight="false" outlineLevel="0" collapsed="false">
      <c r="A79" s="2" t="n">
        <v>6.3</v>
      </c>
      <c r="B79" s="3" t="n">
        <f aca="false">10^-A79</f>
        <v>5.01187233627273E-007</v>
      </c>
      <c r="C79" s="3" t="n">
        <f aca="false">1/(1+B79^2*D$71+B79*D$72)</f>
        <v>9.99999989999998E-009</v>
      </c>
      <c r="D79" s="3" t="n">
        <f aca="false">+G$70*C79</f>
        <v>3.99999995999999E-011</v>
      </c>
      <c r="E79" s="3" t="n">
        <f aca="false">D79*B79*D$72</f>
        <v>0.00399999996</v>
      </c>
      <c r="F79" s="3" t="n">
        <f aca="false">+D79*B79^2*D$71</f>
        <v>2.39547963682089E-019</v>
      </c>
      <c r="G79" s="0" t="n">
        <f aca="false">SUM(D79:F79)</f>
        <v>0.004</v>
      </c>
      <c r="H79" s="0" t="n">
        <f aca="false">E79/G79</f>
        <v>0.99999999</v>
      </c>
      <c r="I79" s="0" t="n">
        <f aca="false">F79/G79</f>
        <v>5.98869909205223E-017</v>
      </c>
      <c r="J79" s="0" t="n">
        <f aca="false">D79/G79</f>
        <v>9.99999989999998E-009</v>
      </c>
      <c r="K79" s="0" t="n">
        <f aca="false">H79+(G79*2)</f>
        <v>1.00799999</v>
      </c>
      <c r="M79" s="0" t="n">
        <f aca="false">1/(1+B79*D$72)</f>
        <v>9.99999989999998E-009</v>
      </c>
      <c r="N79" s="0" t="n">
        <f aca="false">M79*G$70</f>
        <v>3.99999995999999E-011</v>
      </c>
      <c r="O79" s="0" t="n">
        <f aca="false">N79*B79*D$72</f>
        <v>0.00399999996</v>
      </c>
      <c r="P79" s="0" t="n">
        <f aca="false">N79/0.004</f>
        <v>9.99999989999998E-009</v>
      </c>
      <c r="Q79" s="0" t="n">
        <f aca="false">1-P79</f>
        <v>0.99999999</v>
      </c>
    </row>
    <row r="80" customFormat="false" ht="12.75" hidden="false" customHeight="false" outlineLevel="0" collapsed="false">
      <c r="A80" s="2" t="n">
        <v>6.4</v>
      </c>
      <c r="B80" s="3" t="n">
        <f aca="false">10^-A80</f>
        <v>3.98107170553497E-007</v>
      </c>
      <c r="C80" s="3" t="n">
        <f aca="false">1/(1+B80^2*D$71+B80*D$72)</f>
        <v>1.25892539594523E-008</v>
      </c>
      <c r="D80" s="3" t="n">
        <f aca="false">+G$70*C80</f>
        <v>5.03570158378094E-011</v>
      </c>
      <c r="E80" s="3" t="n">
        <f aca="false">D80*B80*D$72</f>
        <v>0.00399999994964298</v>
      </c>
      <c r="F80" s="3" t="n">
        <f aca="false">+D80*B80^2*D$71</f>
        <v>1.90279710630708E-019</v>
      </c>
      <c r="G80" s="0" t="n">
        <f aca="false">SUM(D80:F80)</f>
        <v>0.004</v>
      </c>
      <c r="H80" s="0" t="n">
        <f aca="false">E80/G80</f>
        <v>0.999999987410746</v>
      </c>
      <c r="I80" s="0" t="n">
        <f aca="false">F80/G80</f>
        <v>4.75699276576769E-017</v>
      </c>
      <c r="J80" s="0" t="n">
        <f aca="false">D80/G80</f>
        <v>1.25892539594523E-008</v>
      </c>
      <c r="K80" s="0" t="n">
        <f aca="false">H80+(G80*2)</f>
        <v>1.00799998741075</v>
      </c>
      <c r="M80" s="0" t="n">
        <f aca="false">1/(1+B80*D$72)</f>
        <v>1.25892539594523E-008</v>
      </c>
      <c r="N80" s="0" t="n">
        <f aca="false">M80*G$70</f>
        <v>5.03570158378094E-011</v>
      </c>
      <c r="O80" s="0" t="n">
        <f aca="false">N80*B80*D$72</f>
        <v>0.00399999994964298</v>
      </c>
      <c r="P80" s="0" t="n">
        <f aca="false">N80/0.004</f>
        <v>1.25892539594523E-008</v>
      </c>
      <c r="Q80" s="0" t="n">
        <f aca="false">1-P80</f>
        <v>0.999999987410746</v>
      </c>
    </row>
    <row r="81" customFormat="false" ht="12.75" hidden="false" customHeight="false" outlineLevel="0" collapsed="false">
      <c r="A81" s="2" t="n">
        <v>6.5</v>
      </c>
      <c r="B81" s="3" t="n">
        <f aca="false">10^-A81</f>
        <v>3.16227766016838E-007</v>
      </c>
      <c r="C81" s="3" t="n">
        <f aca="false">1/(1+B81^2*D$71+B81*D$72)</f>
        <v>1.58489316734225E-008</v>
      </c>
      <c r="D81" s="3" t="n">
        <f aca="false">+G$70*C81</f>
        <v>6.33957266936899E-011</v>
      </c>
      <c r="E81" s="3" t="n">
        <f aca="false">D81*B81*D$72</f>
        <v>0.00399999993660427</v>
      </c>
      <c r="F81" s="3" t="n">
        <f aca="false">+D81*B81^2*D$71</f>
        <v>1.51144546156455E-019</v>
      </c>
      <c r="G81" s="0" t="n">
        <f aca="false">SUM(D81:F81)</f>
        <v>0.004</v>
      </c>
      <c r="H81" s="0" t="n">
        <f aca="false">E81/G81</f>
        <v>0.999999984151068</v>
      </c>
      <c r="I81" s="0" t="n">
        <f aca="false">F81/G81</f>
        <v>3.77861365391137E-017</v>
      </c>
      <c r="J81" s="0" t="n">
        <f aca="false">D81/G81</f>
        <v>1.58489316734225E-008</v>
      </c>
      <c r="K81" s="0" t="n">
        <f aca="false">H81+(G81*2)</f>
        <v>1.00799998415107</v>
      </c>
      <c r="M81" s="0" t="n">
        <f aca="false">1/(1+B81*D$72)</f>
        <v>1.58489316734225E-008</v>
      </c>
      <c r="N81" s="0" t="n">
        <f aca="false">M81*G$70</f>
        <v>6.33957266936899E-011</v>
      </c>
      <c r="O81" s="0" t="n">
        <f aca="false">N81*B81*D$72</f>
        <v>0.00399999993660427</v>
      </c>
      <c r="P81" s="0" t="n">
        <f aca="false">N81/0.004</f>
        <v>1.58489316734225E-008</v>
      </c>
      <c r="Q81" s="0" t="n">
        <f aca="false">1-P81</f>
        <v>0.999999984151068</v>
      </c>
    </row>
    <row r="82" customFormat="false" ht="12.75" hidden="false" customHeight="false" outlineLevel="0" collapsed="false">
      <c r="A82" s="2" t="n">
        <v>6.6</v>
      </c>
      <c r="B82" s="3" t="n">
        <f aca="false">10^-A82</f>
        <v>2.51188643150958E-007</v>
      </c>
      <c r="C82" s="3" t="n">
        <f aca="false">1/(1+B82^2*D$71+B82*D$72)</f>
        <v>1.99526227515816E-008</v>
      </c>
      <c r="D82" s="3" t="n">
        <f aca="false">+G$70*C82</f>
        <v>7.98104910063263E-011</v>
      </c>
      <c r="E82" s="3" t="n">
        <f aca="false">D82*B82*D$72</f>
        <v>0.00399999992018951</v>
      </c>
      <c r="F82" s="3" t="n">
        <f aca="false">+D82*B82^2*D$71</f>
        <v>1.20058380043977E-019</v>
      </c>
      <c r="G82" s="0" t="n">
        <f aca="false">SUM(D82:F82)</f>
        <v>0.004</v>
      </c>
      <c r="H82" s="0" t="n">
        <f aca="false">E82/G82</f>
        <v>0.999999980047377</v>
      </c>
      <c r="I82" s="0" t="n">
        <f aca="false">F82/G82</f>
        <v>3.00145950109942E-017</v>
      </c>
      <c r="J82" s="0" t="n">
        <f aca="false">D82/G82</f>
        <v>1.99526227515816E-008</v>
      </c>
      <c r="K82" s="0" t="n">
        <f aca="false">H82+(G82*2)</f>
        <v>1.00799998004738</v>
      </c>
      <c r="M82" s="0" t="n">
        <f aca="false">1/(1+B82*D$72)</f>
        <v>1.99526227515816E-008</v>
      </c>
      <c r="N82" s="0" t="n">
        <f aca="false">M82*G$70</f>
        <v>7.98104910063263E-011</v>
      </c>
      <c r="O82" s="0" t="n">
        <f aca="false">N82*B82*D$72</f>
        <v>0.00399999992018951</v>
      </c>
      <c r="P82" s="0" t="n">
        <f aca="false">N82/0.004</f>
        <v>1.99526227515816E-008</v>
      </c>
      <c r="Q82" s="0" t="n">
        <f aca="false">1-P82</f>
        <v>0.999999980047377</v>
      </c>
    </row>
    <row r="83" customFormat="false" ht="12.75" hidden="false" customHeight="false" outlineLevel="0" collapsed="false">
      <c r="A83" s="2" t="n">
        <v>6.7</v>
      </c>
      <c r="B83" s="3" t="n">
        <f aca="false">10^-A83</f>
        <v>1.99526231496888E-007</v>
      </c>
      <c r="C83" s="3" t="n">
        <f aca="false">1/(1+B83^2*D$71+B83*D$72)</f>
        <v>2.51188636841384E-008</v>
      </c>
      <c r="D83" s="3" t="n">
        <f aca="false">+G$70*C83</f>
        <v>1.00475454736554E-010</v>
      </c>
      <c r="E83" s="3" t="n">
        <f aca="false">D83*B83*D$72</f>
        <v>0.00399999989952455</v>
      </c>
      <c r="F83" s="3" t="n">
        <f aca="false">+D83*B83^2*D$71</f>
        <v>9.53657605915064E-020</v>
      </c>
      <c r="G83" s="0" t="n">
        <f aca="false">SUM(D83:F83)</f>
        <v>0.004</v>
      </c>
      <c r="H83" s="0" t="n">
        <f aca="false">E83/G83</f>
        <v>0.999999974881136</v>
      </c>
      <c r="I83" s="0" t="n">
        <f aca="false">F83/G83</f>
        <v>2.38414401478766E-017</v>
      </c>
      <c r="J83" s="0" t="n">
        <f aca="false">D83/G83</f>
        <v>2.51188636841384E-008</v>
      </c>
      <c r="K83" s="0" t="n">
        <f aca="false">H83+(G83*2)</f>
        <v>1.00799997488114</v>
      </c>
      <c r="M83" s="0" t="n">
        <f aca="false">1/(1+B83*D$72)</f>
        <v>2.51188636841384E-008</v>
      </c>
      <c r="N83" s="0" t="n">
        <f aca="false">M83*G$70</f>
        <v>1.00475454736554E-010</v>
      </c>
      <c r="O83" s="0" t="n">
        <f aca="false">N83*B83*D$72</f>
        <v>0.00399999989952455</v>
      </c>
      <c r="P83" s="0" t="n">
        <f aca="false">N83/0.004</f>
        <v>2.51188636841384E-008</v>
      </c>
      <c r="Q83" s="0" t="n">
        <f aca="false">1-P83</f>
        <v>0.999999974881136</v>
      </c>
    </row>
    <row r="84" customFormat="false" ht="12.75" hidden="false" customHeight="false" outlineLevel="0" collapsed="false">
      <c r="A84" s="2" t="n">
        <v>6.8</v>
      </c>
      <c r="B84" s="3" t="n">
        <f aca="false">10^-A84</f>
        <v>1.58489319246111E-007</v>
      </c>
      <c r="C84" s="3" t="n">
        <f aca="false">1/(1+B84^2*D$71+B84*D$72)</f>
        <v>3.16227756016838E-008</v>
      </c>
      <c r="D84" s="3" t="n">
        <f aca="false">+G$70*C84</f>
        <v>1.26491102406735E-010</v>
      </c>
      <c r="E84" s="3" t="n">
        <f aca="false">D84*B84*D$72</f>
        <v>0.0039999998735089</v>
      </c>
      <c r="F84" s="3" t="n">
        <f aca="false">+D84*B84^2*D$71</f>
        <v>7.57517157711073E-020</v>
      </c>
      <c r="G84" s="0" t="n">
        <f aca="false">SUM(D84:F84)</f>
        <v>0.004</v>
      </c>
      <c r="H84" s="0" t="n">
        <f aca="false">E84/G84</f>
        <v>0.999999968377224</v>
      </c>
      <c r="I84" s="0" t="n">
        <f aca="false">F84/G84</f>
        <v>1.89379289427768E-017</v>
      </c>
      <c r="J84" s="0" t="n">
        <f aca="false">D84/G84</f>
        <v>3.16227756016838E-008</v>
      </c>
      <c r="K84" s="0" t="n">
        <f aca="false">H84+(G84*2)</f>
        <v>1.00799996837722</v>
      </c>
      <c r="M84" s="0" t="n">
        <f aca="false">1/(1+B84*D$72)</f>
        <v>3.16227756016838E-008</v>
      </c>
      <c r="N84" s="0" t="n">
        <f aca="false">M84*G$70</f>
        <v>1.26491102406735E-010</v>
      </c>
      <c r="O84" s="0" t="n">
        <f aca="false">N84*B84*D$72</f>
        <v>0.0039999998735089</v>
      </c>
      <c r="P84" s="0" t="n">
        <f aca="false">N84/0.004</f>
        <v>3.16227756016838E-008</v>
      </c>
      <c r="Q84" s="0" t="n">
        <f aca="false">1-P84</f>
        <v>0.999999968377224</v>
      </c>
    </row>
    <row r="85" customFormat="false" ht="12.75" hidden="false" customHeight="false" outlineLevel="0" collapsed="false">
      <c r="A85" s="2" t="n">
        <v>6.9</v>
      </c>
      <c r="B85" s="3" t="n">
        <f aca="false">10^-A85</f>
        <v>1.25892541179417E-007</v>
      </c>
      <c r="C85" s="3" t="n">
        <f aca="false">1/(1+B85^2*D$71+B85*D$72)</f>
        <v>3.98107154704566E-008</v>
      </c>
      <c r="D85" s="3" t="n">
        <f aca="false">+G$70*C85</f>
        <v>1.59242861881826E-010</v>
      </c>
      <c r="E85" s="3" t="n">
        <f aca="false">D85*B85*D$72</f>
        <v>0.00399999984075714</v>
      </c>
      <c r="F85" s="3" t="n">
        <f aca="false">+D85*B85^2*D$71</f>
        <v>6.01717261731166E-020</v>
      </c>
      <c r="G85" s="0" t="n">
        <f aca="false">SUM(D85:F85)</f>
        <v>0.004</v>
      </c>
      <c r="H85" s="0" t="n">
        <f aca="false">E85/G85</f>
        <v>0.999999960189285</v>
      </c>
      <c r="I85" s="0" t="n">
        <f aca="false">F85/G85</f>
        <v>1.50429315432792E-017</v>
      </c>
      <c r="J85" s="0" t="n">
        <f aca="false">D85/G85</f>
        <v>3.98107154704566E-008</v>
      </c>
      <c r="K85" s="0" t="n">
        <f aca="false">H85+(G85*2)</f>
        <v>1.00799996018928</v>
      </c>
      <c r="M85" s="0" t="n">
        <f aca="false">1/(1+B85*D$72)</f>
        <v>3.98107154704566E-008</v>
      </c>
      <c r="N85" s="0" t="n">
        <f aca="false">M85*G$70</f>
        <v>1.59242861881826E-010</v>
      </c>
      <c r="O85" s="0" t="n">
        <f aca="false">N85*B85*D$72</f>
        <v>0.00399999984075714</v>
      </c>
      <c r="P85" s="0" t="n">
        <f aca="false">N85/0.004</f>
        <v>3.98107154704566E-008</v>
      </c>
      <c r="Q85" s="0" t="n">
        <f aca="false">1-P85</f>
        <v>0.999999960189285</v>
      </c>
    </row>
    <row r="86" customFormat="false" ht="12.75" hidden="false" customHeight="false" outlineLevel="0" collapsed="false">
      <c r="A86" s="2" t="n">
        <v>7</v>
      </c>
      <c r="B86" s="3" t="n">
        <f aca="false">10^-A86</f>
        <v>1E-007</v>
      </c>
      <c r="C86" s="3" t="n">
        <f aca="false">1/(1+B86^2*D$71+B86*D$72)</f>
        <v>5.01187208508408E-008</v>
      </c>
      <c r="D86" s="3" t="n">
        <f aca="false">+G$70*C86</f>
        <v>2.00474883403363E-010</v>
      </c>
      <c r="E86" s="3" t="n">
        <f aca="false">D86*B86*D$72</f>
        <v>0.00399999979952512</v>
      </c>
      <c r="F86" s="3" t="n">
        <f aca="false">+D86*B86^2*D$71</f>
        <v>4.77961005387221E-020</v>
      </c>
      <c r="G86" s="0" t="n">
        <f aca="false">SUM(D86:F86)</f>
        <v>0.004</v>
      </c>
      <c r="H86" s="0" t="n">
        <f aca="false">E86/G86</f>
        <v>0.999999949881279</v>
      </c>
      <c r="I86" s="0" t="n">
        <f aca="false">F86/G86</f>
        <v>1.19490251346805E-017</v>
      </c>
      <c r="J86" s="0" t="n">
        <f aca="false">D86/G86</f>
        <v>5.01187208508409E-008</v>
      </c>
      <c r="K86" s="0" t="n">
        <f aca="false">H86+(G86*2)</f>
        <v>1.00799994988128</v>
      </c>
      <c r="M86" s="0" t="n">
        <f aca="false">1/(1+B86*D$72)</f>
        <v>5.01187208508408E-008</v>
      </c>
      <c r="N86" s="0" t="n">
        <f aca="false">M86*G$70</f>
        <v>2.00474883403363E-010</v>
      </c>
      <c r="O86" s="0" t="n">
        <f aca="false">N86*B86*D$72</f>
        <v>0.00399999979952512</v>
      </c>
      <c r="P86" s="0" t="n">
        <f aca="false">N86/0.004</f>
        <v>5.01187208508408E-008</v>
      </c>
      <c r="Q86" s="0" t="n">
        <f aca="false">1-P86</f>
        <v>0.999999949881279</v>
      </c>
    </row>
    <row r="87" customFormat="false" ht="12.75" hidden="false" customHeight="false" outlineLevel="0" collapsed="false">
      <c r="A87" s="2"/>
      <c r="B87" s="3"/>
      <c r="C87" s="3"/>
      <c r="D87" s="3"/>
      <c r="E87" s="3"/>
    </row>
    <row r="88" customFormat="false" ht="15.75" hidden="false" customHeight="false" outlineLevel="0" collapsed="false">
      <c r="A88" s="1" t="s">
        <v>76</v>
      </c>
    </row>
    <row r="89" customFormat="false" ht="12.75" hidden="false" customHeight="false" outlineLevel="0" collapsed="false">
      <c r="A89" s="0" t="s">
        <v>8</v>
      </c>
      <c r="B89" s="0" t="s">
        <v>9</v>
      </c>
      <c r="C89" s="0" t="s">
        <v>10</v>
      </c>
      <c r="D89" s="0" t="s">
        <v>11</v>
      </c>
      <c r="F89" s="0" t="s">
        <v>12</v>
      </c>
      <c r="G89" s="0" t="n">
        <v>0.04</v>
      </c>
      <c r="H89" s="0" t="s">
        <v>13</v>
      </c>
      <c r="J89" s="0" t="s">
        <v>1</v>
      </c>
      <c r="O89" s="0" t="s">
        <v>36</v>
      </c>
    </row>
    <row r="90" customFormat="false" ht="12.75" hidden="false" customHeight="false" outlineLevel="0" collapsed="false">
      <c r="A90" s="0" t="s">
        <v>77</v>
      </c>
      <c r="B90" s="0" t="n">
        <v>11.59</v>
      </c>
      <c r="C90" s="0" t="n">
        <f aca="false">10^B90</f>
        <v>389045144994.28</v>
      </c>
      <c r="D90" s="0" t="n">
        <f aca="false">C90</f>
        <v>389045144994.28</v>
      </c>
      <c r="F90" s="0" t="s">
        <v>15</v>
      </c>
      <c r="G90" s="0" t="n">
        <v>0.12</v>
      </c>
      <c r="H90" s="0" t="s">
        <v>13</v>
      </c>
      <c r="J90" s="0" t="s">
        <v>56</v>
      </c>
      <c r="K90" s="0" t="s">
        <v>78</v>
      </c>
      <c r="L90" s="0" t="s">
        <v>79</v>
      </c>
      <c r="M90" s="0" t="s">
        <v>80</v>
      </c>
      <c r="N90" s="0" t="s">
        <v>7</v>
      </c>
      <c r="O90" s="0" t="s">
        <v>78</v>
      </c>
      <c r="P90" s="0" t="s">
        <v>79</v>
      </c>
      <c r="Q90" s="0" t="s">
        <v>80</v>
      </c>
    </row>
    <row r="91" customFormat="false" ht="12.75" hidden="false" customHeight="false" outlineLevel="0" collapsed="false">
      <c r="A91" s="0" t="s">
        <v>81</v>
      </c>
      <c r="B91" s="0" t="n">
        <v>6.75</v>
      </c>
      <c r="C91" s="0" t="n">
        <f aca="false">10^B91</f>
        <v>5623413.25190349</v>
      </c>
      <c r="D91" s="0" t="n">
        <f aca="false">C90*C91</f>
        <v>2.18776162394955E+018</v>
      </c>
      <c r="F91" s="0" t="s">
        <v>16</v>
      </c>
      <c r="G91" s="0" t="n">
        <v>0.0006</v>
      </c>
      <c r="H91" s="0" t="s">
        <v>13</v>
      </c>
      <c r="J91" s="0" t="n">
        <f aca="false">1/(1+B109*D$90+B109^2*D$91)</f>
        <v>3.88077066536428E-007</v>
      </c>
      <c r="K91" s="0" t="n">
        <f aca="false">J91*G$89</f>
        <v>1.55230826614571E-008</v>
      </c>
      <c r="L91" s="0" t="n">
        <f aca="false">K91*B109*D$90</f>
        <v>0.00603917994478478</v>
      </c>
      <c r="M91" s="0" t="n">
        <f aca="false">K91*B109^2*D$91</f>
        <v>0.0339608045321326</v>
      </c>
      <c r="N91" s="0" t="n">
        <f aca="false">SUM(L91:M91)</f>
        <v>0.0399999844769173</v>
      </c>
      <c r="O91" s="0" t="n">
        <f aca="false">K91/N91</f>
        <v>3.88077217140296E-007</v>
      </c>
      <c r="P91" s="0" t="n">
        <f aca="false">L91/N91</f>
        <v>0.150979557211323</v>
      </c>
      <c r="Q91" s="0" t="n">
        <f aca="false">M91/N91</f>
        <v>0.849020442788677</v>
      </c>
    </row>
    <row r="92" customFormat="false" ht="12.75" hidden="false" customHeight="false" outlineLevel="0" collapsed="false">
      <c r="A92" s="0" t="s">
        <v>82</v>
      </c>
      <c r="B92" s="0" t="n">
        <v>1.99</v>
      </c>
      <c r="C92" s="0" t="n">
        <f aca="false">10^B92</f>
        <v>97.7237220955811</v>
      </c>
      <c r="D92" s="0" t="n">
        <f aca="false">C90*C91*C92</f>
        <v>2.13796208950223E+020</v>
      </c>
      <c r="F92" s="0" t="s">
        <v>18</v>
      </c>
      <c r="G92" s="0" t="n">
        <v>0.015</v>
      </c>
      <c r="H92" s="0" t="s">
        <v>13</v>
      </c>
      <c r="J92" s="0" t="n">
        <f aca="false">1/(1+B110*D$90+B110^2*D$91)</f>
        <v>5.91920939340005E-007</v>
      </c>
      <c r="K92" s="0" t="n">
        <f aca="false">J92*G$89</f>
        <v>2.36768375736002E-008</v>
      </c>
      <c r="L92" s="0" t="n">
        <f aca="false">K92*B110*D$90</f>
        <v>0.0073168423010063</v>
      </c>
      <c r="M92" s="0" t="n">
        <f aca="false">K92*B110^2*D$91</f>
        <v>0.0326831340221561</v>
      </c>
      <c r="N92" s="0" t="n">
        <f aca="false">SUM(L92:M92)</f>
        <v>0.0399999763231624</v>
      </c>
      <c r="O92" s="0" t="n">
        <f aca="false">K92/N92</f>
        <v>5.91921289710611E-007</v>
      </c>
      <c r="P92" s="0" t="n">
        <f aca="false">L92/N92</f>
        <v>0.182921165800026</v>
      </c>
      <c r="Q92" s="0" t="n">
        <f aca="false">M92/N92</f>
        <v>0.817078834199974</v>
      </c>
    </row>
    <row r="93" customFormat="false" ht="12.75" hidden="false" customHeight="false" outlineLevel="0" collapsed="false">
      <c r="A93" s="0" t="s">
        <v>83</v>
      </c>
      <c r="B93" s="0" t="n">
        <v>3.4</v>
      </c>
      <c r="C93" s="0" t="n">
        <f aca="false">10^B93</f>
        <v>2511.88643150958</v>
      </c>
      <c r="D93" s="0" t="n">
        <f aca="false">C93</f>
        <v>2511.88643150958</v>
      </c>
      <c r="J93" s="0" t="n">
        <f aca="false">1/(1+B111*D$90+B111^2*D$91)</f>
        <v>8.95707827768444E-007</v>
      </c>
      <c r="K93" s="0" t="n">
        <f aca="false">J93*G$89</f>
        <v>3.58283131107378E-008</v>
      </c>
      <c r="L93" s="0" t="n">
        <f aca="false">K93*B111*D$90</f>
        <v>0.00879480796268828</v>
      </c>
      <c r="M93" s="0" t="n">
        <f aca="false">K93*B111^2*D$91</f>
        <v>0.0312051562089986</v>
      </c>
      <c r="N93" s="0" t="n">
        <f aca="false">SUM(L93:M93)</f>
        <v>0.0399999641716869</v>
      </c>
      <c r="O93" s="0" t="n">
        <f aca="false">K93/N93</f>
        <v>8.95708630061675E-007</v>
      </c>
      <c r="P93" s="0" t="n">
        <f aca="false">L93/N93</f>
        <v>0.219870396006842</v>
      </c>
      <c r="Q93" s="0" t="n">
        <f aca="false">M93/N93</f>
        <v>0.780129603993158</v>
      </c>
    </row>
    <row r="94" customFormat="false" ht="12.75" hidden="false" customHeight="false" outlineLevel="0" collapsed="false">
      <c r="A94" s="0" t="s">
        <v>84</v>
      </c>
      <c r="B94" s="0" t="n">
        <v>1.8</v>
      </c>
      <c r="C94" s="0" t="n">
        <f aca="false">10^B94</f>
        <v>63.0957344480193</v>
      </c>
      <c r="D94" s="0" t="n">
        <f aca="false">C90*C94</f>
        <v>24547089156850.3</v>
      </c>
      <c r="J94" s="0" t="n">
        <f aca="false">1/(1+B112*D$90+B112^2*D$91)</f>
        <v>1.34313583624529E-006</v>
      </c>
      <c r="K94" s="0" t="n">
        <f aca="false">J94*G$89</f>
        <v>5.37254334498114E-008</v>
      </c>
      <c r="L94" s="0" t="n">
        <f aca="false">K94*B112*D$90</f>
        <v>0.0104756246281775</v>
      </c>
      <c r="M94" s="0" t="n">
        <f aca="false">K94*B112^2*D$91</f>
        <v>0.029524321646389</v>
      </c>
      <c r="N94" s="0" t="n">
        <f aca="false">SUM(L94:M94)</f>
        <v>0.0399999462745666</v>
      </c>
      <c r="O94" s="0" t="n">
        <f aca="false">K94/N94</f>
        <v>1.34313764026158E-006</v>
      </c>
      <c r="P94" s="0" t="n">
        <f aca="false">L94/N94</f>
        <v>0.261890967459581</v>
      </c>
      <c r="Q94" s="0" t="n">
        <f aca="false">M94/N94</f>
        <v>0.738109032540419</v>
      </c>
    </row>
    <row r="95" customFormat="false" ht="12.75" hidden="false" customHeight="false" outlineLevel="0" collapsed="false">
      <c r="A95" s="0" t="s">
        <v>85</v>
      </c>
      <c r="B95" s="0" t="n">
        <v>0.7</v>
      </c>
      <c r="C95" s="0" t="n">
        <f aca="false">10^B95</f>
        <v>5.01187233627272</v>
      </c>
      <c r="D95" s="0" t="n">
        <f aca="false">C90*C91*C95</f>
        <v>1.09647819614318E+019</v>
      </c>
      <c r="J95" s="0" t="n">
        <f aca="false">1/(1+B113*D$90+B113^2*D$91)</f>
        <v>1.99354286544313E-006</v>
      </c>
      <c r="K95" s="0" t="n">
        <f aca="false">J95*G$89</f>
        <v>7.9741714617725E-008</v>
      </c>
      <c r="L95" s="0" t="n">
        <f aca="false">K95*B113*D$90</f>
        <v>0.0123505292820509</v>
      </c>
      <c r="M95" s="0" t="n">
        <f aca="false">K95*B113^2*D$91</f>
        <v>0.0276493909762345</v>
      </c>
      <c r="N95" s="0" t="n">
        <f aca="false">SUM(L95:M95)</f>
        <v>0.0399999202582854</v>
      </c>
      <c r="O95" s="0" t="n">
        <f aca="false">K95/N95</f>
        <v>1.9935468396642E-006</v>
      </c>
      <c r="P95" s="0" t="n">
        <f aca="false">L95/N95</f>
        <v>0.308763847585237</v>
      </c>
      <c r="Q95" s="0" t="n">
        <f aca="false">M95/N95</f>
        <v>0.691236152414763</v>
      </c>
    </row>
    <row r="96" customFormat="false" ht="12.75" hidden="false" customHeight="false" outlineLevel="0" collapsed="false">
      <c r="A96" s="0" t="s">
        <v>86</v>
      </c>
      <c r="B96" s="0" t="n">
        <v>0.6</v>
      </c>
      <c r="C96" s="0" t="n">
        <f aca="false">10^B96</f>
        <v>3.98107170553497</v>
      </c>
      <c r="D96" s="0" t="n">
        <f aca="false">C96</f>
        <v>3.98107170553497</v>
      </c>
      <c r="J96" s="0" t="n">
        <f aca="false">1/(1+B114*D$90+B114^2*D$91)</f>
        <v>2.92565296048718E-006</v>
      </c>
      <c r="K96" s="0" t="n">
        <f aca="false">J96*G$89</f>
        <v>1.17026118419487E-007</v>
      </c>
      <c r="L96" s="0" t="n">
        <f aca="false">K96*B114*D$90</f>
        <v>0.0143973578860886</v>
      </c>
      <c r="M96" s="0" t="n">
        <f aca="false">K96*B114^2*D$91</f>
        <v>0.0256025250877929</v>
      </c>
      <c r="N96" s="0" t="n">
        <f aca="false">SUM(L96:M96)</f>
        <v>0.0399998829738816</v>
      </c>
      <c r="O96" s="0" t="n">
        <f aca="false">K96/N96</f>
        <v>2.92566151995746E-006</v>
      </c>
      <c r="P96" s="0" t="n">
        <f aca="false">L96/N96</f>
        <v>0.359935000197115</v>
      </c>
      <c r="Q96" s="0" t="n">
        <f aca="false">M96/N96</f>
        <v>0.640064999802885</v>
      </c>
    </row>
    <row r="97" customFormat="false" ht="12.75" hidden="false" customHeight="false" outlineLevel="0" collapsed="false">
      <c r="A97" s="0" t="s">
        <v>87</v>
      </c>
      <c r="B97" s="0" t="n">
        <v>0.5</v>
      </c>
      <c r="C97" s="0" t="n">
        <f aca="false">10^B97</f>
        <v>3.16227766016838</v>
      </c>
      <c r="D97" s="0" t="n">
        <f aca="false">C90*C97</f>
        <v>1230268770812.38</v>
      </c>
      <c r="J97" s="0" t="n">
        <f aca="false">1/(1+B115*D$90+B115^2*D$91)</f>
        <v>4.24154498328235E-006</v>
      </c>
      <c r="K97" s="0" t="n">
        <f aca="false">J97*G$89</f>
        <v>1.69661799331294E-007</v>
      </c>
      <c r="L97" s="0" t="n">
        <f aca="false">K97*B115*D$90</f>
        <v>0.0165799825280876</v>
      </c>
      <c r="M97" s="0" t="n">
        <f aca="false">K97*B115^2*D$91</f>
        <v>0.0234198478101131</v>
      </c>
      <c r="N97" s="0" t="n">
        <f aca="false">SUM(L97:M97)</f>
        <v>0.0399998303382007</v>
      </c>
      <c r="O97" s="0" t="n">
        <f aca="false">K97/N97</f>
        <v>4.2415629740625E-006</v>
      </c>
      <c r="P97" s="0" t="n">
        <f aca="false">L97/N97</f>
        <v>0.41450132132819</v>
      </c>
      <c r="Q97" s="0" t="n">
        <f aca="false">M97/N97</f>
        <v>0.58549867867181</v>
      </c>
    </row>
    <row r="98" customFormat="false" ht="12.75" hidden="false" customHeight="false" outlineLevel="0" collapsed="false">
      <c r="A98" s="4" t="s">
        <v>88</v>
      </c>
      <c r="B98" s="4" t="n">
        <v>0.19</v>
      </c>
      <c r="C98" s="5" t="n">
        <f aca="false">10^B98</f>
        <v>1.54881661891248</v>
      </c>
      <c r="D98" s="4" t="n">
        <f aca="false">C90*C91*C98</f>
        <v>3.38844156139202E+018</v>
      </c>
      <c r="E98" s="4"/>
      <c r="F98" s="4"/>
      <c r="G98" s="4"/>
      <c r="H98" s="4"/>
      <c r="J98" s="0" t="n">
        <f aca="false">1/(1+B116*D$90+B116^2*D$91)</f>
        <v>6.07083189279066E-006</v>
      </c>
      <c r="K98" s="0" t="n">
        <f aca="false">J98*G$89</f>
        <v>2.42833275711627E-007</v>
      </c>
      <c r="L98" s="0" t="n">
        <f aca="false">K98*B116*D$90</f>
        <v>0.018849863009265</v>
      </c>
      <c r="M98" s="0" t="n">
        <f aca="false">K98*B116^2*D$91</f>
        <v>0.0211498941574593</v>
      </c>
      <c r="N98" s="0" t="n">
        <f aca="false">SUM(L98:M98)</f>
        <v>0.0399997571667243</v>
      </c>
      <c r="O98" s="0" t="n">
        <f aca="false">K98/N98</f>
        <v>6.07086874801428E-006</v>
      </c>
      <c r="P98" s="0" t="n">
        <f aca="false">L98/N98</f>
        <v>0.471249436107731</v>
      </c>
      <c r="Q98" s="0" t="n">
        <f aca="false">M98/N98</f>
        <v>0.528750563892269</v>
      </c>
    </row>
    <row r="99" customFormat="false" ht="12.75" hidden="false" customHeight="false" outlineLevel="0" collapsed="false">
      <c r="A99" s="4" t="s">
        <v>89</v>
      </c>
      <c r="B99" s="4" t="n">
        <v>11.13</v>
      </c>
      <c r="C99" s="5" t="n">
        <f aca="false">10^B99</f>
        <v>134896288259.166</v>
      </c>
      <c r="D99" s="4" t="n">
        <f aca="false">C96*C100*C99</f>
        <v>2818382931264.46</v>
      </c>
      <c r="E99" s="4"/>
      <c r="F99" s="4"/>
      <c r="G99" s="4"/>
      <c r="H99" s="4"/>
      <c r="J99" s="0" t="n">
        <f aca="false">1/(1+B117*D$90+B117^2*D$91)</f>
        <v>8.57525649939247E-006</v>
      </c>
      <c r="K99" s="0" t="n">
        <f aca="false">J99*G$89</f>
        <v>3.43010259975699E-007</v>
      </c>
      <c r="L99" s="0" t="n">
        <f aca="false">K99*B117*D$90</f>
        <v>0.0211498411888224</v>
      </c>
      <c r="M99" s="0" t="n">
        <f aca="false">K99*B117^2*D$91</f>
        <v>0.0188498158009177</v>
      </c>
      <c r="N99" s="0" t="n">
        <f aca="false">SUM(L99:M99)</f>
        <v>0.03999965698974</v>
      </c>
      <c r="O99" s="0" t="n">
        <f aca="false">K99/N99</f>
        <v>8.57533003504709E-006</v>
      </c>
      <c r="P99" s="0" t="n">
        <f aca="false">L99/N99</f>
        <v>0.528750563892269</v>
      </c>
      <c r="Q99" s="0" t="n">
        <f aca="false">M99/N99</f>
        <v>0.471249436107731</v>
      </c>
    </row>
    <row r="100" customFormat="false" ht="12.75" hidden="false" customHeight="false" outlineLevel="0" collapsed="false">
      <c r="A100" s="4" t="s">
        <v>90</v>
      </c>
      <c r="B100" s="4" t="n">
        <v>0.72</v>
      </c>
      <c r="C100" s="5" t="n">
        <f aca="false">10^B100</f>
        <v>5.24807460249773</v>
      </c>
      <c r="D100" s="4" t="n">
        <f aca="false">C96*C100</f>
        <v>20.8929613085404</v>
      </c>
      <c r="E100" s="4"/>
      <c r="F100" s="4"/>
      <c r="G100" s="4"/>
      <c r="H100" s="4"/>
      <c r="J100" s="0" t="n">
        <f aca="false">1/(1+B118*D$90+B118^2*D$91)</f>
        <v>1.19542057832369E-005</v>
      </c>
      <c r="K100" s="0" t="n">
        <f aca="false">J100*G$89</f>
        <v>4.78168231329474E-007</v>
      </c>
      <c r="L100" s="0" t="n">
        <f aca="false">K100*B118*D$90</f>
        <v>0.0234196671800048</v>
      </c>
      <c r="M100" s="0" t="n">
        <f aca="false">K100*B118^2*D$91</f>
        <v>0.0165798546517639</v>
      </c>
      <c r="N100" s="0" t="n">
        <f aca="false">SUM(L100:M100)</f>
        <v>0.0399995218317687</v>
      </c>
      <c r="O100" s="0" t="n">
        <f aca="false">K100/N100</f>
        <v>1.19543486879811E-005</v>
      </c>
      <c r="P100" s="0" t="n">
        <f aca="false">L100/N100</f>
        <v>0.58549867867181</v>
      </c>
      <c r="Q100" s="0" t="n">
        <f aca="false">M100/N100</f>
        <v>0.41450132132819</v>
      </c>
    </row>
    <row r="101" customFormat="false" ht="12.75" hidden="false" customHeight="false" outlineLevel="0" collapsed="false">
      <c r="A101" s="4" t="s">
        <v>91</v>
      </c>
      <c r="B101" s="4" t="n">
        <v>1.32</v>
      </c>
      <c r="C101" s="5" t="n">
        <f aca="false">10^B101</f>
        <v>20.8929613085404</v>
      </c>
      <c r="D101" s="4" t="n">
        <f aca="false">C101</f>
        <v>20.8929613085404</v>
      </c>
      <c r="E101" s="4"/>
      <c r="F101" s="4"/>
      <c r="G101" s="4"/>
      <c r="H101" s="4"/>
      <c r="J101" s="0" t="n">
        <f aca="false">1/(1+B119*D$90+B119^2*D$91)</f>
        <v>1.64519330913574E-005</v>
      </c>
      <c r="K101" s="0" t="n">
        <f aca="false">J101*G$89</f>
        <v>6.58077323654296E-007</v>
      </c>
      <c r="L101" s="0" t="n">
        <f aca="false">K101*B119*D$90</f>
        <v>0.0256021787798534</v>
      </c>
      <c r="M101" s="0" t="n">
        <f aca="false">K101*B119^2*D$91</f>
        <v>0.014397163142823</v>
      </c>
      <c r="N101" s="0" t="n">
        <f aca="false">SUM(L101:M101)</f>
        <v>0.0399993419226763</v>
      </c>
      <c r="O101" s="0" t="n">
        <f aca="false">K101/N101</f>
        <v>1.64522037619129E-005</v>
      </c>
      <c r="P101" s="0" t="n">
        <f aca="false">L101/N101</f>
        <v>0.640064999802885</v>
      </c>
      <c r="Q101" s="0" t="n">
        <f aca="false">M101/N101</f>
        <v>0.359935000197115</v>
      </c>
    </row>
    <row r="102" customFormat="false" ht="12.75" hidden="false" customHeight="false" outlineLevel="0" collapsed="false">
      <c r="A102" s="4" t="s">
        <v>92</v>
      </c>
      <c r="B102" s="4" t="n">
        <v>0.61</v>
      </c>
      <c r="C102" s="5" t="n">
        <f aca="false">10^B102</f>
        <v>4.07380277804113</v>
      </c>
      <c r="D102" s="4" t="n">
        <f aca="false">C90*C102</f>
        <v>1584893192461.11</v>
      </c>
      <c r="E102" s="4"/>
      <c r="F102" s="4"/>
      <c r="G102" s="4"/>
      <c r="H102" s="4"/>
    </row>
    <row r="103" customFormat="false" ht="12.75" hidden="false" customHeight="false" outlineLevel="0" collapsed="false">
      <c r="A103" s="4" t="s">
        <v>93</v>
      </c>
      <c r="B103" s="4" t="n">
        <v>0.19</v>
      </c>
      <c r="C103" s="5" t="n">
        <f aca="false">10^B103</f>
        <v>1.54881661891248</v>
      </c>
      <c r="D103" s="4" t="n">
        <f aca="false">C90*C91*C103</f>
        <v>3.38844156139202E+018</v>
      </c>
      <c r="E103" s="4"/>
      <c r="F103" s="4"/>
      <c r="G103" s="4"/>
      <c r="H103" s="4"/>
    </row>
    <row r="104" customFormat="false" ht="12.75" hidden="false" customHeight="false" outlineLevel="0" collapsed="false">
      <c r="A104" s="4" t="s">
        <v>94</v>
      </c>
      <c r="B104" s="4" t="n">
        <v>1.05</v>
      </c>
      <c r="C104" s="5" t="n">
        <f aca="false">10^B104</f>
        <v>11.2201845430196</v>
      </c>
      <c r="D104" s="4" t="n">
        <f aca="false">C101*C104</f>
        <v>234.422881531992</v>
      </c>
      <c r="E104" s="4"/>
      <c r="F104" s="4"/>
      <c r="G104" s="4"/>
      <c r="H104" s="4"/>
    </row>
    <row r="105" customFormat="false" ht="12.75" hidden="false" customHeight="false" outlineLevel="0" collapsed="false">
      <c r="A105" s="4" t="s">
        <v>95</v>
      </c>
      <c r="B105" s="4" t="n">
        <v>10.62</v>
      </c>
      <c r="C105" s="5" t="n">
        <f aca="false">10^B105</f>
        <v>41686938347.0335</v>
      </c>
      <c r="D105" s="4" t="n">
        <f aca="false">C104*C101*C105</f>
        <v>9772372209558.09</v>
      </c>
      <c r="E105" s="4"/>
      <c r="F105" s="4"/>
      <c r="G105" s="4"/>
      <c r="H105" s="4"/>
    </row>
    <row r="106" customFormat="false" ht="12.75" hidden="false" customHeight="false" outlineLevel="0" collapsed="false">
      <c r="A106" s="4"/>
      <c r="B106" s="4"/>
      <c r="C106" s="5"/>
      <c r="D106" s="4"/>
      <c r="E106" s="4"/>
      <c r="F106" s="4"/>
      <c r="G106" s="4"/>
      <c r="H106" s="4"/>
    </row>
    <row r="107" customFormat="false" ht="12.75" hidden="false" customHeight="false" outlineLevel="0" collapsed="false">
      <c r="A107" s="4"/>
      <c r="D107" s="4"/>
      <c r="E107" s="4"/>
      <c r="F107" s="4"/>
      <c r="G107" s="4"/>
      <c r="H107" s="4"/>
      <c r="V107" s="0" t="s">
        <v>36</v>
      </c>
    </row>
    <row r="108" customFormat="false" ht="12.75" hidden="false" customHeight="false" outlineLevel="0" collapsed="false">
      <c r="A108" s="0" t="s">
        <v>2</v>
      </c>
      <c r="B108" s="0" t="s">
        <v>3</v>
      </c>
      <c r="C108" s="0" t="s">
        <v>4</v>
      </c>
      <c r="D108" s="0" t="s">
        <v>96</v>
      </c>
      <c r="E108" s="0" t="s">
        <v>97</v>
      </c>
      <c r="F108" s="0" t="s">
        <v>98</v>
      </c>
      <c r="G108" s="0" t="s">
        <v>99</v>
      </c>
      <c r="H108" s="0" t="s">
        <v>100</v>
      </c>
      <c r="I108" s="0" t="s">
        <v>101</v>
      </c>
      <c r="J108" s="0" t="s">
        <v>102</v>
      </c>
      <c r="K108" s="0" t="s">
        <v>103</v>
      </c>
      <c r="L108" s="0" t="s">
        <v>104</v>
      </c>
      <c r="M108" s="0" t="s">
        <v>105</v>
      </c>
      <c r="N108" s="0" t="s">
        <v>106</v>
      </c>
      <c r="O108" s="0" t="s">
        <v>107</v>
      </c>
      <c r="P108" s="0" t="s">
        <v>108</v>
      </c>
      <c r="Q108" s="0" t="s">
        <v>109</v>
      </c>
      <c r="R108" s="0" t="s">
        <v>110</v>
      </c>
      <c r="S108" s="0" t="s">
        <v>111</v>
      </c>
      <c r="T108" s="0" t="s">
        <v>112</v>
      </c>
      <c r="U108" s="0" t="s">
        <v>34</v>
      </c>
      <c r="V108" s="0" t="s">
        <v>113</v>
      </c>
      <c r="W108" s="0" t="s">
        <v>97</v>
      </c>
      <c r="X108" s="0" t="s">
        <v>98</v>
      </c>
      <c r="Y108" s="0" t="s">
        <v>99</v>
      </c>
      <c r="Z108" s="0" t="s">
        <v>100</v>
      </c>
      <c r="AA108" s="0" t="s">
        <v>101</v>
      </c>
      <c r="AB108" s="0" t="s">
        <v>102</v>
      </c>
      <c r="AC108" s="0" t="s">
        <v>103</v>
      </c>
      <c r="AD108" s="0" t="s">
        <v>104</v>
      </c>
      <c r="AE108" s="0" t="s">
        <v>105</v>
      </c>
      <c r="AF108" s="0" t="s">
        <v>106</v>
      </c>
      <c r="AG108" s="0" t="s">
        <v>107</v>
      </c>
      <c r="AH108" s="0" t="s">
        <v>108</v>
      </c>
      <c r="AI108" s="0" t="s">
        <v>109</v>
      </c>
      <c r="AJ108" s="0" t="s">
        <v>110</v>
      </c>
      <c r="AK108" s="0" t="s">
        <v>111</v>
      </c>
      <c r="AL108" s="0" t="s">
        <v>112</v>
      </c>
      <c r="AM108" s="0" t="s">
        <v>35</v>
      </c>
    </row>
    <row r="109" customFormat="false" ht="12.75" hidden="false" customHeight="false" outlineLevel="0" collapsed="false">
      <c r="A109" s="2" t="n">
        <v>6</v>
      </c>
      <c r="B109" s="3" t="n">
        <f aca="false">10^-A109</f>
        <v>1E-006</v>
      </c>
      <c r="C109" s="0" t="n">
        <f aca="false">1/(1+B109*D$90+B109^2*D$91+B109^3*D$92+G$91*D$93+B109*G$91*D$94+B109^2*G$91*D$95+G$90*D$96+B109*G$90*D$97+B109^2*G$90*D$98+B109*G$90^2*D$99+G$90^2*D$100+G$92*D$101+B109*G$92*D$102+B109^2*G$92*D$103+G$92^2*D$104+B109*G$92^2*D$105)</f>
        <v>3.05814129158112E-007</v>
      </c>
      <c r="D109" s="4" t="n">
        <f aca="false">C109*G$89</f>
        <v>1.22325651663245E-008</v>
      </c>
      <c r="E109" s="4" t="n">
        <f aca="false">D109*B109*D$90</f>
        <v>0.0047590200887847</v>
      </c>
      <c r="F109" s="4" t="n">
        <f aca="false">D109*B109^2*D$91</f>
        <v>0.0267619366333468</v>
      </c>
      <c r="G109" s="4" t="n">
        <f aca="false">D109*B109^3*D$92</f>
        <v>2.61527605829673E-006</v>
      </c>
      <c r="H109" s="4" t="n">
        <f aca="false">D109*G$91*D$93</f>
        <v>1.84360886783083E-008</v>
      </c>
      <c r="I109" s="0" t="n">
        <f aca="false">D109*B109*G$91*D$94</f>
        <v>0.000180164320652849</v>
      </c>
      <c r="J109" s="0" t="n">
        <f aca="false">D109*B109^2*G$91*D$95</f>
        <v>8.04764459266526E-005</v>
      </c>
      <c r="K109" s="0" t="n">
        <f aca="false">D109*G$90*D$96</f>
        <v>5.84384628837205E-009</v>
      </c>
      <c r="L109" s="0" t="n">
        <f aca="false">D109*B109*G$90*D$97</f>
        <v>0.00180592114932677</v>
      </c>
      <c r="M109" s="0" t="n">
        <f aca="false">D109*B109^2*G$90*D$98</f>
        <v>0.00497391986544123</v>
      </c>
      <c r="N109" s="0" t="n">
        <f aca="false">D109*B109*G$90^2*D$99</f>
        <v>0.000496455161333027</v>
      </c>
      <c r="O109" s="0" t="n">
        <f aca="false">D109*G$90^2*D$100</f>
        <v>3.68027295442872E-009</v>
      </c>
      <c r="P109" s="0" t="n">
        <f aca="false">D109*G$92*D$101</f>
        <v>3.83361766086325E-009</v>
      </c>
      <c r="Q109" s="0" t="n">
        <f aca="false">D109*B109*G$92*D$102</f>
        <v>0.000290809638876669</v>
      </c>
      <c r="R109" s="0" t="n">
        <f aca="false">D109*B109^2*G$92*D$103</f>
        <v>0.000621739983180154</v>
      </c>
      <c r="S109" s="0" t="n">
        <f aca="false">D109*G$92^2*D$104</f>
        <v>6.45208464333974E-010</v>
      </c>
      <c r="T109" s="0" t="n">
        <f aca="false">D109*G$92^2*B109*D$105</f>
        <v>2.68967654736745E-005</v>
      </c>
      <c r="U109" s="0" t="n">
        <f aca="false">SUM(D109:T109)</f>
        <v>0.04</v>
      </c>
      <c r="V109" s="0" t="n">
        <f aca="false">D109/U109</f>
        <v>3.05814129158112E-007</v>
      </c>
      <c r="W109" s="0" t="n">
        <f aca="false">E109/U109</f>
        <v>0.118975502219617</v>
      </c>
      <c r="X109" s="0" t="n">
        <f aca="false">F109/U109</f>
        <v>0.669048415833669</v>
      </c>
      <c r="Y109" s="0" t="n">
        <f aca="false">G109/U109</f>
        <v>6.53819014574183E-005</v>
      </c>
      <c r="Z109" s="0" t="n">
        <f aca="false">H109/U109</f>
        <v>4.60902216957708E-007</v>
      </c>
      <c r="AA109" s="0" t="n">
        <f aca="false">I109/U109</f>
        <v>0.00450410801632123</v>
      </c>
      <c r="AB109" s="0" t="n">
        <f aca="false">J109/U109</f>
        <v>0.00201191114816631</v>
      </c>
      <c r="AC109" s="0" t="n">
        <f aca="false">K109/U109</f>
        <v>1.46096157209301E-007</v>
      </c>
      <c r="AD109" s="0" t="n">
        <f aca="false">L109/U109</f>
        <v>0.0451480287331691</v>
      </c>
      <c r="AE109" s="0" t="n">
        <f aca="false">M109/U109</f>
        <v>0.124347996636031</v>
      </c>
      <c r="AF109" s="0" t="n">
        <f aca="false">N109/U109</f>
        <v>0.0124113790333257</v>
      </c>
      <c r="AG109" s="0" t="n">
        <f aca="false">O109/U109</f>
        <v>9.20068238607179E-008</v>
      </c>
      <c r="AH109" s="0" t="n">
        <f aca="false">P109/U109</f>
        <v>9.58404415215812E-008</v>
      </c>
      <c r="AI109" s="0" t="n">
        <f aca="false">Q109/U109</f>
        <v>0.00727024097191673</v>
      </c>
      <c r="AJ109" s="0" t="n">
        <f aca="false">R109/U109</f>
        <v>0.0155434995795038</v>
      </c>
      <c r="AK109" s="0" t="n">
        <f aca="false">S109/U109</f>
        <v>1.61302116083493E-008</v>
      </c>
      <c r="AL109" s="0" t="n">
        <f aca="false">T109/U109</f>
        <v>0.000672419136841862</v>
      </c>
      <c r="AM109" s="0" t="n">
        <f aca="false">W109+(X109*2)+(Y109*3)+AA109+(AB109*2)+AD109+(AE109*2)+AF109+AI109+(AJ109*2)+AL109</f>
        <v>1.8110814702103</v>
      </c>
    </row>
    <row r="110" customFormat="false" ht="12.75" hidden="false" customHeight="false" outlineLevel="0" collapsed="false">
      <c r="A110" s="2" t="n">
        <v>6.1</v>
      </c>
      <c r="B110" s="3" t="n">
        <f aca="false">10^-A110</f>
        <v>7.94328234724282E-007</v>
      </c>
      <c r="C110" s="0" t="n">
        <f aca="false">1/(1+B110*D$90+B110^2*D$91+B110^3*D$92+G$91*D$93+B110*G$91*D$94+B110^2*G$91*D$95+G$90*D$96+B110*G$90*D$97+B110^2*G$90*D$98+B110*G$90^2*D$99+G$90^2*D$100+G$92*D$101+B110*G$92*D$102+B110^2*G$92*D$103+G$92^2*D$104+B110*G$92^2*D$105)</f>
        <v>4.6207816131328E-007</v>
      </c>
      <c r="D110" s="4" t="n">
        <f aca="false">C110*G$89</f>
        <v>1.84831264525312E-008</v>
      </c>
      <c r="E110" s="4" t="n">
        <f aca="false">D110*B110*D$90</f>
        <v>0.00571183212548283</v>
      </c>
      <c r="F110" s="4" t="n">
        <f aca="false">D110*B110^2*D$91</f>
        <v>0.0255138169157394</v>
      </c>
      <c r="G110" s="4" t="n">
        <f aca="false">D110*B110^3*D$92</f>
        <v>1.98050268150351E-006</v>
      </c>
      <c r="H110" s="4" t="n">
        <f aca="false">D110*G$91*D$93</f>
        <v>2.78565087287933E-008</v>
      </c>
      <c r="I110" s="0" t="n">
        <f aca="false">D110*B110*G$91*D$94</f>
        <v>0.000216235345800678</v>
      </c>
      <c r="J110" s="0" t="n">
        <f aca="false">D110*B110^2*G$91*D$95</f>
        <v>7.67231959156329E-005</v>
      </c>
      <c r="K110" s="0" t="n">
        <f aca="false">D110*G$90*D$96</f>
        <v>8.82991820999963E-009</v>
      </c>
      <c r="L110" s="0" t="n">
        <f aca="false">D110*B110*G$90*D$97</f>
        <v>0.00216748789548557</v>
      </c>
      <c r="M110" s="0" t="n">
        <f aca="false">D110*B110^2*G$90*D$98</f>
        <v>0.00474194683811851</v>
      </c>
      <c r="N110" s="0" t="n">
        <f aca="false">D110*B110*G$90^2*D$99</f>
        <v>0.000595851348904032</v>
      </c>
      <c r="O110" s="0" t="n">
        <f aca="false">D110*G$90^2*D$100</f>
        <v>5.56080834000375E-009</v>
      </c>
      <c r="P110" s="0" t="n">
        <f aca="false">D110*G$92*D$101</f>
        <v>5.79250868750391E-009</v>
      </c>
      <c r="Q110" s="0" t="n">
        <f aca="false">D110*B110*G$92*D$102</f>
        <v>0.000349033163707448</v>
      </c>
      <c r="R110" s="0" t="n">
        <f aca="false">D110*B110^2*G$92*D$103</f>
        <v>0.000592743354764814</v>
      </c>
      <c r="S110" s="0" t="n">
        <f aca="false">D110*G$92^2*D$104</f>
        <v>9.74895246612574E-010</v>
      </c>
      <c r="T110" s="0" t="n">
        <f aca="false">D110*G$92^2*B110*D$105</f>
        <v>3.22818156338869E-005</v>
      </c>
      <c r="U110" s="0" t="n">
        <f aca="false">SUM(D110:T110)</f>
        <v>0.04</v>
      </c>
      <c r="V110" s="0" t="n">
        <f aca="false">D110/U110</f>
        <v>4.6207816131328E-007</v>
      </c>
      <c r="W110" s="0" t="n">
        <f aca="false">E110/U110</f>
        <v>0.142795803137071</v>
      </c>
      <c r="X110" s="0" t="n">
        <f aca="false">F110/U110</f>
        <v>0.637845422893486</v>
      </c>
      <c r="Y110" s="0" t="n">
        <f aca="false">G110/U110</f>
        <v>4.95125670375877E-005</v>
      </c>
      <c r="Z110" s="0" t="n">
        <f aca="false">H110/U110</f>
        <v>6.96412718219833E-007</v>
      </c>
      <c r="AA110" s="0" t="n">
        <f aca="false">I110/U110</f>
        <v>0.00540588364501696</v>
      </c>
      <c r="AB110" s="0" t="n">
        <f aca="false">J110/U110</f>
        <v>0.00191807989789082</v>
      </c>
      <c r="AC110" s="0" t="n">
        <f aca="false">K110/U110</f>
        <v>2.20747955249991E-007</v>
      </c>
      <c r="AD110" s="0" t="n">
        <f aca="false">L110/U110</f>
        <v>0.0541871973871393</v>
      </c>
      <c r="AE110" s="0" t="n">
        <f aca="false">M110/U110</f>
        <v>0.118548670952963</v>
      </c>
      <c r="AF110" s="0" t="n">
        <f aca="false">N110/U110</f>
        <v>0.0148962837226008</v>
      </c>
      <c r="AG110" s="0" t="n">
        <f aca="false">O110/U110</f>
        <v>1.39020208500094E-007</v>
      </c>
      <c r="AH110" s="0" t="n">
        <f aca="false">P110/U110</f>
        <v>1.44812717187598E-007</v>
      </c>
      <c r="AI110" s="0" t="n">
        <f aca="false">Q110/U110</f>
        <v>0.00872582909268619</v>
      </c>
      <c r="AJ110" s="0" t="n">
        <f aca="false">R110/U110</f>
        <v>0.0148185838691204</v>
      </c>
      <c r="AK110" s="0" t="n">
        <f aca="false">S110/U110</f>
        <v>2.43723811653144E-008</v>
      </c>
      <c r="AL110" s="0" t="n">
        <f aca="false">T110/U110</f>
        <v>0.000807045390847171</v>
      </c>
      <c r="AM110" s="0" t="n">
        <f aca="false">W110+(X110*2)+(Y110*3)+AA110+(AB110*2)+AD110+(AE110*2)+AF110+AI110+(AJ110*2)+AL110</f>
        <v>1.77322809530339</v>
      </c>
    </row>
    <row r="111" customFormat="false" ht="12.75" hidden="false" customHeight="false" outlineLevel="0" collapsed="false">
      <c r="A111" s="2" t="n">
        <v>6.2</v>
      </c>
      <c r="B111" s="3" t="n">
        <f aca="false">10^-A111</f>
        <v>6.30957344480193E-007</v>
      </c>
      <c r="C111" s="0" t="n">
        <f aca="false">1/(1+B111*D$90+B111^2*D$91+B111^3*D$92+G$91*D$93+B111*G$91*D$94+B111^2*G$91*D$95+G$90*D$96+B111*G$90*D$97+B111^2*G$90*D$98+B111*G$90^2*D$99+G$90^2*D$100+G$92*D$101+B111*G$92*D$102+B111^2*G$92*D$103+G$92^2*D$104+B111*G$92^2*D$105)</f>
        <v>6.91726518050403E-007</v>
      </c>
      <c r="D111" s="4" t="n">
        <f aca="false">C111*G$89</f>
        <v>2.76690607220161E-008</v>
      </c>
      <c r="E111" s="4" t="n">
        <f aca="false">D111*B111*D$90</f>
        <v>0.00679194900429634</v>
      </c>
      <c r="F111" s="4" t="n">
        <f aca="false">D111*B111^2*D$91</f>
        <v>0.0240987444571599</v>
      </c>
      <c r="G111" s="4" t="n">
        <f aca="false">D111*B111^3*D$92</f>
        <v>1.48591653834219E-006</v>
      </c>
      <c r="H111" s="4" t="n">
        <f aca="false">D111*G$91*D$93</f>
        <v>4.17009229201481E-008</v>
      </c>
      <c r="I111" s="0" t="n">
        <f aca="false">D111*B111*G$91*D$94</f>
        <v>0.000257125806455743</v>
      </c>
      <c r="J111" s="0" t="n">
        <f aca="false">D111*B111^2*G$91*D$95</f>
        <v>7.24678984102472E-005</v>
      </c>
      <c r="K111" s="0" t="n">
        <f aca="false">D111*G$90*D$96</f>
        <v>1.32183017710977E-008</v>
      </c>
      <c r="L111" s="0" t="n">
        <f aca="false">D111*B111*G$90*D$97</f>
        <v>0.0025773634326347</v>
      </c>
      <c r="M111" s="0" t="n">
        <f aca="false">D111*B111^2*G$90*D$98</f>
        <v>0.00447894430922092</v>
      </c>
      <c r="N111" s="0" t="n">
        <f aca="false">D111*B111*G$90^2*D$99</f>
        <v>0.000708527822069923</v>
      </c>
      <c r="O111" s="0" t="n">
        <f aca="false">D111*G$90^2*D$100</f>
        <v>8.32447605756582E-009</v>
      </c>
      <c r="P111" s="0" t="n">
        <f aca="false">D111*G$92*D$101</f>
        <v>8.67132922663106E-009</v>
      </c>
      <c r="Q111" s="0" t="n">
        <f aca="false">D111*B111*G$92*D$102</f>
        <v>0.000415035910830241</v>
      </c>
      <c r="R111" s="0" t="n">
        <f aca="false">D111*B111^2*G$92*D$103</f>
        <v>0.000559868038652615</v>
      </c>
      <c r="S111" s="0" t="n">
        <f aca="false">D111*G$92^2*D$104</f>
        <v>1.4594087123412E-009</v>
      </c>
      <c r="T111" s="0" t="n">
        <f aca="false">D111*G$92^2*B111*D$105</f>
        <v>3.83863602316431E-005</v>
      </c>
      <c r="U111" s="0" t="n">
        <f aca="false">SUM(D111:T111)</f>
        <v>0.04</v>
      </c>
      <c r="V111" s="0" t="n">
        <f aca="false">D111/U111</f>
        <v>6.91726518050402E-007</v>
      </c>
      <c r="W111" s="0" t="n">
        <f aca="false">E111/U111</f>
        <v>0.169798725107408</v>
      </c>
      <c r="X111" s="0" t="n">
        <f aca="false">F111/U111</f>
        <v>0.602468611428997</v>
      </c>
      <c r="Y111" s="0" t="n">
        <f aca="false">G111/U111</f>
        <v>3.71479134585547E-005</v>
      </c>
      <c r="Z111" s="0" t="n">
        <f aca="false">H111/U111</f>
        <v>1.0425230730037E-006</v>
      </c>
      <c r="AA111" s="0" t="n">
        <f aca="false">I111/U111</f>
        <v>0.00642814516139356</v>
      </c>
      <c r="AB111" s="0" t="n">
        <f aca="false">J111/U111</f>
        <v>0.00181169746025618</v>
      </c>
      <c r="AC111" s="0" t="n">
        <f aca="false">K111/U111</f>
        <v>3.30457544277442E-007</v>
      </c>
      <c r="AD111" s="0" t="n">
        <f aca="false">L111/U111</f>
        <v>0.0644340858158675</v>
      </c>
      <c r="AE111" s="0" t="n">
        <f aca="false">M111/U111</f>
        <v>0.111973607730523</v>
      </c>
      <c r="AF111" s="0" t="n">
        <f aca="false">N111/U111</f>
        <v>0.0177131955517481</v>
      </c>
      <c r="AG111" s="0" t="n">
        <f aca="false">O111/U111</f>
        <v>2.08111901439145E-007</v>
      </c>
      <c r="AH111" s="0" t="n">
        <f aca="false">P111/U111</f>
        <v>2.16783230665776E-007</v>
      </c>
      <c r="AI111" s="0" t="n">
        <f aca="false">Q111/U111</f>
        <v>0.010375897770756</v>
      </c>
      <c r="AJ111" s="0" t="n">
        <f aca="false">R111/U111</f>
        <v>0.0139967009663154</v>
      </c>
      <c r="AK111" s="0" t="n">
        <f aca="false">S111/U111</f>
        <v>3.64852178085301E-008</v>
      </c>
      <c r="AL111" s="0" t="n">
        <f aca="false">T111/U111</f>
        <v>0.000959659005791078</v>
      </c>
      <c r="AM111" s="0" t="n">
        <f aca="false">W111+(X111*2)+(Y111*3)+AA111+(AB111*2)+AD111+(AE111*2)+AF111+AI111+(AJ111*2)+AL111</f>
        <v>1.73032238732552</v>
      </c>
    </row>
    <row r="112" customFormat="false" ht="12.75" hidden="false" customHeight="false" outlineLevel="0" collapsed="false">
      <c r="A112" s="2" t="n">
        <v>6.3</v>
      </c>
      <c r="B112" s="3" t="n">
        <f aca="false">10^-A112</f>
        <v>5.01187233627273E-007</v>
      </c>
      <c r="C112" s="0" t="n">
        <f aca="false">1/(1+B112*D$90+B112^2*D$91+B112^3*D$92+G$91*D$93+B112*G$91*D$94+B112^2*G$91*D$95+G$90*D$96+B112*G$90*D$97+B112^2*G$90*D$98+B112*G$90^2*D$99+G$90^2*D$100+G$92*D$101+B112*G$92*D$102+B112^2*G$92*D$103+G$92^2*D$104+B112*G$92^2*D$105)</f>
        <v>1.02475547633845E-006</v>
      </c>
      <c r="D112" s="4" t="n">
        <f aca="false">C112*G$89</f>
        <v>4.09902190535381E-008</v>
      </c>
      <c r="E112" s="4" t="n">
        <f aca="false">D112*B112*D$90</f>
        <v>0.00799245572644406</v>
      </c>
      <c r="F112" s="4" t="n">
        <f aca="false">D112*B112^2*D$91</f>
        <v>0.0225258007982968</v>
      </c>
      <c r="G112" s="4" t="n">
        <f aca="false">D112*B112^3*D$92</f>
        <v>1.10326601203186E-006</v>
      </c>
      <c r="H112" s="4" t="n">
        <f aca="false">D112*G$91*D$93</f>
        <v>6.17776650391127E-008</v>
      </c>
      <c r="I112" s="0" t="n">
        <f aca="false">D112*B112*G$91*D$94</f>
        <v>0.00030257391846196</v>
      </c>
      <c r="J112" s="0" t="n">
        <f aca="false">D112*B112^2*G$91*D$95</f>
        <v>6.77378627240242E-005</v>
      </c>
      <c r="K112" s="0" t="n">
        <f aca="false">D112*G$90*D$96</f>
        <v>1.95822001533265E-008</v>
      </c>
      <c r="L112" s="0" t="n">
        <f aca="false">D112*B112*G$90*D$97</f>
        <v>0.00303292370323427</v>
      </c>
      <c r="M112" s="0" t="n">
        <f aca="false">D112*B112^2*G$90*D$98</f>
        <v>0.00418660015568569</v>
      </c>
      <c r="N112" s="0" t="n">
        <f aca="false">D112*B112*G$90^2*D$99</f>
        <v>0.000833763216606245</v>
      </c>
      <c r="O112" s="0" t="n">
        <f aca="false">D112*G$90^2*D$100</f>
        <v>1.2332261674284E-008</v>
      </c>
      <c r="P112" s="0" t="n">
        <f aca="false">D112*G$92*D$101</f>
        <v>1.28461059107125E-008</v>
      </c>
      <c r="Q112" s="0" t="n">
        <f aca="false">D112*B112*G$92*D$102</f>
        <v>0.000488395325126378</v>
      </c>
      <c r="R112" s="0" t="n">
        <f aca="false">D112*B112^2*G$92*D$103</f>
        <v>0.000523325019460712</v>
      </c>
      <c r="S112" s="0" t="n">
        <f aca="false">D112*G$92^2*D$104</f>
        <v>2.16203518466055E-009</v>
      </c>
      <c r="T112" s="0" t="n">
        <f aca="false">D112*G$92^2*B112*D$105</f>
        <v>4.51713174608157E-005</v>
      </c>
      <c r="U112" s="0" t="n">
        <f aca="false">SUM(D112:T112)</f>
        <v>0.04</v>
      </c>
      <c r="V112" s="0" t="n">
        <f aca="false">D112/U112</f>
        <v>1.02475547633845E-006</v>
      </c>
      <c r="W112" s="0" t="n">
        <f aca="false">E112/U112</f>
        <v>0.199811393161102</v>
      </c>
      <c r="X112" s="0" t="n">
        <f aca="false">F112/U112</f>
        <v>0.56314501995742</v>
      </c>
      <c r="Y112" s="0" t="n">
        <f aca="false">G112/U112</f>
        <v>2.75816503007965E-005</v>
      </c>
      <c r="Z112" s="0" t="n">
        <f aca="false">H112/U112</f>
        <v>1.54444162597782E-006</v>
      </c>
      <c r="AA112" s="0" t="n">
        <f aca="false">I112/U112</f>
        <v>0.00756434796154899</v>
      </c>
      <c r="AB112" s="0" t="n">
        <f aca="false">J112/U112</f>
        <v>0.00169344656810061</v>
      </c>
      <c r="AC112" s="0" t="n">
        <f aca="false">K112/U112</f>
        <v>4.89555003833163E-007</v>
      </c>
      <c r="AD112" s="0" t="n">
        <f aca="false">L112/U112</f>
        <v>0.0758230925808567</v>
      </c>
      <c r="AE112" s="0" t="n">
        <f aca="false">M112/U112</f>
        <v>0.104665003892142</v>
      </c>
      <c r="AF112" s="0" t="n">
        <f aca="false">N112/U112</f>
        <v>0.0208440804151561</v>
      </c>
      <c r="AG112" s="0" t="n">
        <f aca="false">O112/U112</f>
        <v>3.083065418571E-007</v>
      </c>
      <c r="AH112" s="0" t="n">
        <f aca="false">P112/U112</f>
        <v>3.21152647767813E-007</v>
      </c>
      <c r="AI112" s="0" t="n">
        <f aca="false">Q112/U112</f>
        <v>0.0122098831281595</v>
      </c>
      <c r="AJ112" s="0" t="n">
        <f aca="false">R112/U112</f>
        <v>0.0130831254865178</v>
      </c>
      <c r="AK112" s="0" t="n">
        <f aca="false">S112/U112</f>
        <v>5.40508796165136E-008</v>
      </c>
      <c r="AL112" s="0" t="n">
        <f aca="false">T112/U112</f>
        <v>0.00112928293652039</v>
      </c>
      <c r="AM112" s="0" t="n">
        <f aca="false">W112+(X112*2)+(Y112*3)+AA112+(AB112*2)+AD112+(AE112*2)+AF112+AI112+(AJ112*2)+AL112</f>
        <v>1.68263801694261</v>
      </c>
    </row>
    <row r="113" customFormat="false" ht="12.75" hidden="false" customHeight="false" outlineLevel="0" collapsed="false">
      <c r="A113" s="2" t="n">
        <v>6.4</v>
      </c>
      <c r="B113" s="3" t="n">
        <f aca="false">10^-A113</f>
        <v>3.98107170553497E-007</v>
      </c>
      <c r="C113" s="0" t="n">
        <f aca="false">1/(1+B113*D$90+B113^2*D$91+B113^3*D$92+G$91*D$93+B113*G$91*D$94+B113^2*G$91*D$95+G$90*D$96+B113*G$90*D$97+B113^2*G$90*D$98+B113*G$90^2*D$99+G$90^2*D$100+G$92*D$101+B113*G$92*D$102+B113^2*G$92*D$103+G$92^2*D$104+B113*G$92^2*D$105)</f>
        <v>1.50080003303328E-006</v>
      </c>
      <c r="D113" s="4" t="n">
        <f aca="false">C113*G$89</f>
        <v>6.00320013213312E-008</v>
      </c>
      <c r="E113" s="4" t="n">
        <f aca="false">D113*B113*D$90</f>
        <v>0.00929785613130536</v>
      </c>
      <c r="F113" s="4" t="n">
        <f aca="false">D113*B113^2*D$91</f>
        <v>0.0208153070645205</v>
      </c>
      <c r="G113" s="4" t="n">
        <f aca="false">D113*B113^3*D$92</f>
        <v>8.09809415501686E-007</v>
      </c>
      <c r="H113" s="4" t="n">
        <f aca="false">D113*G$91*D$93</f>
        <v>9.04761417452502E-008</v>
      </c>
      <c r="I113" s="0" t="n">
        <f aca="false">D113*B113*G$91*D$94</f>
        <v>0.000351993036838039</v>
      </c>
      <c r="J113" s="0" t="n">
        <f aca="false">D113*B113^2*G$91*D$95</f>
        <v>6.25941969886156E-005</v>
      </c>
      <c r="K113" s="0" t="n">
        <f aca="false">D113*G$90*D$96</f>
        <v>2.86790042264388E-008</v>
      </c>
      <c r="L113" s="0" t="n">
        <f aca="false">D113*B113*G$90*D$97</f>
        <v>0.00352828832777839</v>
      </c>
      <c r="M113" s="0" t="n">
        <f aca="false">D113*B113^2*G$90*D$98</f>
        <v>0.0038686912211155</v>
      </c>
      <c r="N113" s="0" t="n">
        <f aca="false">D113*B113*G$90^2*D$99</f>
        <v>0.000969940991969474</v>
      </c>
      <c r="O113" s="0" t="n">
        <f aca="false">D113*G$90^2*D$100</f>
        <v>1.80611464446838E-008</v>
      </c>
      <c r="P113" s="0" t="n">
        <f aca="false">D113*G$92*D$101</f>
        <v>1.88136942132123E-008</v>
      </c>
      <c r="Q113" s="0" t="n">
        <f aca="false">D113*B113*G$92*D$102</f>
        <v>0.000568164482063078</v>
      </c>
      <c r="R113" s="0" t="n">
        <f aca="false">D113*B113^2*G$92*D$103</f>
        <v>0.000483586402639437</v>
      </c>
      <c r="S113" s="0" t="n">
        <f aca="false">D113*G$92^2*D$104</f>
        <v>3.16639681512273E-009</v>
      </c>
      <c r="T113" s="0" t="n">
        <f aca="false">D113*G$92^2*B113*D$105</f>
        <v>5.25491069812967E-005</v>
      </c>
      <c r="U113" s="0" t="n">
        <f aca="false">SUM(D113:T113)</f>
        <v>0.04</v>
      </c>
      <c r="V113" s="0" t="n">
        <f aca="false">D113/U113</f>
        <v>1.50080003303328E-006</v>
      </c>
      <c r="W113" s="0" t="n">
        <f aca="false">E113/U113</f>
        <v>0.232446403282634</v>
      </c>
      <c r="X113" s="0" t="n">
        <f aca="false">F113/U113</f>
        <v>0.520382676613014</v>
      </c>
      <c r="Y113" s="0" t="n">
        <f aca="false">G113/U113</f>
        <v>2.02452353875422E-005</v>
      </c>
      <c r="Z113" s="0" t="n">
        <f aca="false">H113/U113</f>
        <v>2.26190354363125E-006</v>
      </c>
      <c r="AA113" s="0" t="n">
        <f aca="false">I113/U113</f>
        <v>0.00879982592095097</v>
      </c>
      <c r="AB113" s="0" t="n">
        <f aca="false">J113/U113</f>
        <v>0.00156485492471539</v>
      </c>
      <c r="AC113" s="0" t="n">
        <f aca="false">K113/U113</f>
        <v>7.16975105660969E-007</v>
      </c>
      <c r="AD113" s="0" t="n">
        <f aca="false">L113/U113</f>
        <v>0.0882072081944596</v>
      </c>
      <c r="AE113" s="0" t="n">
        <f aca="false">M113/U113</f>
        <v>0.0967172805278874</v>
      </c>
      <c r="AF113" s="0" t="n">
        <f aca="false">N113/U113</f>
        <v>0.0242485247992369</v>
      </c>
      <c r="AG113" s="0" t="n">
        <f aca="false">O113/U113</f>
        <v>4.51528661117094E-007</v>
      </c>
      <c r="AH113" s="0" t="n">
        <f aca="false">P113/U113</f>
        <v>4.70342355330307E-007</v>
      </c>
      <c r="AI113" s="0" t="n">
        <f aca="false">Q113/U113</f>
        <v>0.0142041120515769</v>
      </c>
      <c r="AJ113" s="0" t="n">
        <f aca="false">R113/U113</f>
        <v>0.0120896600659859</v>
      </c>
      <c r="AK113" s="0" t="n">
        <f aca="false">S113/U113</f>
        <v>7.91599203780684E-008</v>
      </c>
      <c r="AL113" s="0" t="n">
        <f aca="false">T113/U113</f>
        <v>0.00131372767453242</v>
      </c>
      <c r="AM113" s="0" t="n">
        <f aca="false">W113+(X113*2)+(Y113*3)+AA113+(AB113*2)+AD113+(AE113*2)+AF113+AI113+(AJ113*2)+AL113</f>
        <v>1.63078948189276</v>
      </c>
    </row>
    <row r="114" customFormat="false" ht="12.75" hidden="false" customHeight="false" outlineLevel="0" collapsed="false">
      <c r="A114" s="2" t="n">
        <v>6.5</v>
      </c>
      <c r="B114" s="3" t="n">
        <f aca="false">10^-A114</f>
        <v>3.16227766016838E-007</v>
      </c>
      <c r="C114" s="0" t="n">
        <f aca="false">1/(1+B114*D$90+B114^2*D$91+B114^3*D$92+G$91*D$93+B114*G$91*D$94+B114^2*G$91*D$95+G$90*D$96+B114*G$90*D$97+B114^2*G$90*D$98+B114*G$90^2*D$99+G$90^2*D$100+G$92*D$101+B114*G$92*D$102+B114^2*G$92*D$103+G$92^2*D$104+B114*G$92^2*D$105)</f>
        <v>2.17105603404951E-006</v>
      </c>
      <c r="D114" s="4" t="n">
        <f aca="false">C114*G$89</f>
        <v>8.68422413619803E-008</v>
      </c>
      <c r="E114" s="4" t="n">
        <f aca="false">D114*B114*D$90</f>
        <v>0.0106839297534996</v>
      </c>
      <c r="F114" s="4" t="n">
        <f aca="false">D114*B114^2*D$91</f>
        <v>0.0189990122989505</v>
      </c>
      <c r="G114" s="4" t="n">
        <f aca="false">D114*B114^3*D$92</f>
        <v>5.87125609297163E-007</v>
      </c>
      <c r="H114" s="4" t="n">
        <f aca="false">D114*G$91*D$93</f>
        <v>1.30882708655423E-007</v>
      </c>
      <c r="I114" s="0" t="n">
        <f aca="false">D114*B114*G$91*D$94</f>
        <v>0.000404466236752861</v>
      </c>
      <c r="J114" s="0" t="n">
        <f aca="false">D114*B114^2*G$91*D$95</f>
        <v>5.71323744945691E-005</v>
      </c>
      <c r="K114" s="0" t="n">
        <f aca="false">D114*G$90*D$96</f>
        <v>4.14870227917703E-008</v>
      </c>
      <c r="L114" s="0" t="n">
        <f aca="false">D114*B114*G$90*D$97</f>
        <v>0.00405426628587599</v>
      </c>
      <c r="M114" s="0" t="n">
        <f aca="false">D114*B114^2*G$90*D$98</f>
        <v>0.00353111831898446</v>
      </c>
      <c r="N114" s="0" t="n">
        <f aca="false">D114*B114*G$90^2*D$99</f>
        <v>0.00111453449880243</v>
      </c>
      <c r="O114" s="0" t="n">
        <f aca="false">D114*G$90^2*D$100</f>
        <v>2.61272388776081E-008</v>
      </c>
      <c r="P114" s="0" t="n">
        <f aca="false">D114*G$92*D$101</f>
        <v>2.72158738308417E-008</v>
      </c>
      <c r="Q114" s="0" t="n">
        <f aca="false">D114*B114*G$92*D$102</f>
        <v>0.000652863340653042</v>
      </c>
      <c r="R114" s="0" t="n">
        <f aca="false">D114*B114^2*G$92*D$103</f>
        <v>0.000441389789873058</v>
      </c>
      <c r="S114" s="0" t="n">
        <f aca="false">D114*G$92^2*D$104</f>
        <v>4.58050690322374E-009</v>
      </c>
      <c r="T114" s="0" t="n">
        <f aca="false">D114*G$92^2*B114*D$105</f>
        <v>6.03828409117883E-005</v>
      </c>
      <c r="U114" s="0" t="n">
        <f aca="false">SUM(D114:T114)</f>
        <v>0.04</v>
      </c>
      <c r="V114" s="0" t="n">
        <f aca="false">D114/U114</f>
        <v>2.17105603404951E-006</v>
      </c>
      <c r="W114" s="0" t="n">
        <f aca="false">E114/U114</f>
        <v>0.267098243837489</v>
      </c>
      <c r="X114" s="0" t="n">
        <f aca="false">F114/U114</f>
        <v>0.474975307473763</v>
      </c>
      <c r="Y114" s="0" t="n">
        <f aca="false">G114/U114</f>
        <v>1.46781402324291E-005</v>
      </c>
      <c r="Z114" s="0" t="n">
        <f aca="false">H114/U114</f>
        <v>3.27206771638558E-006</v>
      </c>
      <c r="AA114" s="0" t="n">
        <f aca="false">I114/U114</f>
        <v>0.0101116559188215</v>
      </c>
      <c r="AB114" s="0" t="n">
        <f aca="false">J114/U114</f>
        <v>0.00142830936236423</v>
      </c>
      <c r="AC114" s="0" t="n">
        <f aca="false">K114/U114</f>
        <v>1.03717556979426E-006</v>
      </c>
      <c r="AD114" s="0" t="n">
        <f aca="false">L114/U114</f>
        <v>0.1013566571469</v>
      </c>
      <c r="AE114" s="0" t="n">
        <f aca="false">M114/U114</f>
        <v>0.0882779579746115</v>
      </c>
      <c r="AF114" s="0" t="n">
        <f aca="false">N114/U114</f>
        <v>0.0278633624700608</v>
      </c>
      <c r="AG114" s="0" t="n">
        <f aca="false">O114/U114</f>
        <v>6.53180971940201E-007</v>
      </c>
      <c r="AH114" s="0" t="n">
        <f aca="false">P114/U114</f>
        <v>6.80396845771043E-007</v>
      </c>
      <c r="AI114" s="0" t="n">
        <f aca="false">Q114/U114</f>
        <v>0.0163215835163261</v>
      </c>
      <c r="AJ114" s="0" t="n">
        <f aca="false">R114/U114</f>
        <v>0.0110347447468264</v>
      </c>
      <c r="AK114" s="0" t="n">
        <f aca="false">S114/U114</f>
        <v>1.14512672580594E-007</v>
      </c>
      <c r="AL114" s="0" t="n">
        <f aca="false">T114/U114</f>
        <v>0.00150957102279471</v>
      </c>
      <c r="AM114" s="0" t="n">
        <f aca="false">W114+(X114*2)+(Y114*3)+AA114+(AB114*2)+AD114+(AE114*2)+AF114+AI114+(AJ114*2)+AL114</f>
        <v>1.57573774744822</v>
      </c>
    </row>
    <row r="115" customFormat="false" ht="12.75" hidden="false" customHeight="false" outlineLevel="0" collapsed="false">
      <c r="A115" s="2" t="n">
        <v>6.6</v>
      </c>
      <c r="B115" s="3" t="n">
        <f aca="false">10^-A115</f>
        <v>2.51188643150958E-007</v>
      </c>
      <c r="C115" s="0" t="n">
        <f aca="false">1/(1+B115*D$90+B115^2*D$91+B115^3*D$92+G$91*D$93+B115*G$91*D$94+B115^2*G$91*D$95+G$90*D$96+B115*G$90*D$97+B115^2*G$90*D$98+B115*G$90^2*D$99+G$90^2*D$100+G$92*D$101+B115*G$92*D$102+B115^2*G$92*D$103+G$92^2*D$104+B115*G$92^2*D$105)</f>
        <v>3.10031156784491E-006</v>
      </c>
      <c r="D115" s="4" t="n">
        <f aca="false">C115*G$89</f>
        <v>1.24012462713796E-007</v>
      </c>
      <c r="E115" s="4" t="n">
        <f aca="false">D115*B115*D$90</f>
        <v>0.0121189594426316</v>
      </c>
      <c r="F115" s="4" t="n">
        <f aca="false">D115*B115^2*D$91</f>
        <v>0.0171184852144777</v>
      </c>
      <c r="G115" s="4" t="n">
        <f aca="false">D115*B115^3*D$92</f>
        <v>4.20208982790007E-007</v>
      </c>
      <c r="H115" s="4" t="n">
        <f aca="false">D115*G$91*D$93</f>
        <v>1.86903133457324E-007</v>
      </c>
      <c r="I115" s="0" t="n">
        <f aca="false">D115*B115*G$91*D$94</f>
        <v>0.000458792788067162</v>
      </c>
      <c r="J115" s="0" t="n">
        <f aca="false">D115*B115^2*G$91*D$95</f>
        <v>5.14773974912005E-005</v>
      </c>
      <c r="K115" s="0" t="n">
        <f aca="false">D115*G$90*D$96</f>
        <v>5.92443007732326E-008</v>
      </c>
      <c r="L115" s="0" t="n">
        <f aca="false">D115*B115*G$90*D$97</f>
        <v>0.00459882176519048</v>
      </c>
      <c r="M115" s="0" t="n">
        <f aca="false">D115*B115^2*G$90*D$98</f>
        <v>0.00318160732689487</v>
      </c>
      <c r="N115" s="0" t="n">
        <f aca="false">D115*B115*G$90^2*D$99</f>
        <v>0.00126423504272631</v>
      </c>
      <c r="O115" s="0" t="n">
        <f aca="false">D115*G$90^2*D$100</f>
        <v>3.73102212276886E-008</v>
      </c>
      <c r="P115" s="0" t="n">
        <f aca="false">D115*G$92*D$101</f>
        <v>3.88648137788423E-008</v>
      </c>
      <c r="Q115" s="0" t="n">
        <f aca="false">D115*B115*G$92*D$102</f>
        <v>0.000740553759665408</v>
      </c>
      <c r="R115" s="0" t="n">
        <f aca="false">D115*B115^2*G$92*D$103</f>
        <v>0.000397700915861859</v>
      </c>
      <c r="S115" s="0" t="n">
        <f aca="false">D115*G$92^2*D$104</f>
        <v>6.54105574243055E-009</v>
      </c>
      <c r="T115" s="0" t="n">
        <f aca="false">D115*G$92^2*B115*D$105</f>
        <v>6.84932620229129E-005</v>
      </c>
      <c r="U115" s="0" t="n">
        <f aca="false">SUM(D115:T115)</f>
        <v>0.04</v>
      </c>
      <c r="V115" s="0" t="n">
        <f aca="false">D115/U115</f>
        <v>3.10031156784491E-006</v>
      </c>
      <c r="W115" s="0" t="n">
        <f aca="false">E115/U115</f>
        <v>0.302973986065791</v>
      </c>
      <c r="X115" s="0" t="n">
        <f aca="false">F115/U115</f>
        <v>0.427962130361942</v>
      </c>
      <c r="Y115" s="0" t="n">
        <f aca="false">G115/U115</f>
        <v>1.05052245697502E-005</v>
      </c>
      <c r="Z115" s="0" t="n">
        <f aca="false">H115/U115</f>
        <v>4.67257833643309E-006</v>
      </c>
      <c r="AA115" s="0" t="n">
        <f aca="false">I115/U115</f>
        <v>0.011469819701679</v>
      </c>
      <c r="AB115" s="0" t="n">
        <f aca="false">J115/U115</f>
        <v>0.00128693493728001</v>
      </c>
      <c r="AC115" s="0" t="n">
        <f aca="false">K115/U115</f>
        <v>1.48110751933082E-006</v>
      </c>
      <c r="AD115" s="0" t="n">
        <f aca="false">L115/U115</f>
        <v>0.114970544129762</v>
      </c>
      <c r="AE115" s="0" t="n">
        <f aca="false">M115/U115</f>
        <v>0.0795401831723718</v>
      </c>
      <c r="AF115" s="0" t="n">
        <f aca="false">N115/U115</f>
        <v>0.0316058760681579</v>
      </c>
      <c r="AG115" s="0" t="n">
        <f aca="false">O115/U115</f>
        <v>9.32755530692216E-007</v>
      </c>
      <c r="AH115" s="0" t="n">
        <f aca="false">P115/U115</f>
        <v>9.71620344471058E-007</v>
      </c>
      <c r="AI115" s="0" t="n">
        <f aca="false">Q115/U115</f>
        <v>0.0185138439916352</v>
      </c>
      <c r="AJ115" s="0" t="n">
        <f aca="false">R115/U115</f>
        <v>0.00994252289654648</v>
      </c>
      <c r="AK115" s="0" t="n">
        <f aca="false">S115/U115</f>
        <v>1.63526393560764E-007</v>
      </c>
      <c r="AL115" s="0" t="n">
        <f aca="false">T115/U115</f>
        <v>0.00171233155057282</v>
      </c>
      <c r="AM115" s="0" t="n">
        <f aca="false">W115+(X115*2)+(Y115*3)+AA115+(AB115*2)+AD115+(AE115*2)+AF115+AI115+(AJ115*2)+AL115</f>
        <v>1.51874145991759</v>
      </c>
    </row>
    <row r="116" customFormat="false" ht="12.75" hidden="false" customHeight="false" outlineLevel="0" collapsed="false">
      <c r="A116" s="2" t="n">
        <v>6.7</v>
      </c>
      <c r="B116" s="3" t="n">
        <f aca="false">10^-A116</f>
        <v>1.99526231496888E-007</v>
      </c>
      <c r="C116" s="0" t="n">
        <f aca="false">1/(1+B116*D$90+B116^2*D$91+B116^3*D$92+G$91*D$93+B116*G$91*D$94+B116^2*G$91*D$95+G$90*D$96+B116*G$90*D$97+B116^2*G$90*D$98+B116*G$90^2*D$99+G$90^2*D$100+G$92*D$101+B116*G$92*D$102+B116^2*G$92*D$103+G$92^2*D$104+B116*G$92^2*D$105)</f>
        <v>4.36920945990714E-006</v>
      </c>
      <c r="D116" s="4" t="n">
        <f aca="false">C116*G$89</f>
        <v>1.74768378396286E-007</v>
      </c>
      <c r="E116" s="4" t="n">
        <f aca="false">D116*B116*D$90</f>
        <v>0.0135663449807989</v>
      </c>
      <c r="F116" s="4" t="n">
        <f aca="false">D116*B116^2*D$91</f>
        <v>0.0152216894258831</v>
      </c>
      <c r="G116" s="4" t="n">
        <f aca="false">D116*B116^3*D$92</f>
        <v>2.96799289262524E-007</v>
      </c>
      <c r="H116" s="4" t="n">
        <f aca="false">D116*G$91*D$93</f>
        <v>2.63398991010337E-007</v>
      </c>
      <c r="I116" s="0" t="n">
        <f aca="false">D116*B116*G$91*D$94</f>
        <v>0.000513587100203223</v>
      </c>
      <c r="J116" s="0" t="n">
        <f aca="false">D116*B116^2*G$91*D$95</f>
        <v>4.57734984869512E-005</v>
      </c>
      <c r="K116" s="0" t="n">
        <f aca="false">D116*G$90*D$96</f>
        <v>8.34918535506818E-008</v>
      </c>
      <c r="L116" s="0" t="n">
        <f aca="false">D116*B116*G$90*D$97</f>
        <v>0.00514806595955012</v>
      </c>
      <c r="M116" s="0" t="n">
        <f aca="false">D116*B116^2*G$90*D$98</f>
        <v>0.00282907266608786</v>
      </c>
      <c r="N116" s="0" t="n">
        <f aca="false">D116*B116*G$90^2*D$99</f>
        <v>0.00141522453372579</v>
      </c>
      <c r="O116" s="0" t="n">
        <f aca="false">D116*G$90^2*D$100</f>
        <v>5.25805771361751E-008</v>
      </c>
      <c r="P116" s="0" t="n">
        <f aca="false">D116*G$92*D$101</f>
        <v>5.47714345168491E-008</v>
      </c>
      <c r="Q116" s="0" t="n">
        <f aca="false">D116*B116*G$92*D$102</f>
        <v>0.000828999208059641</v>
      </c>
      <c r="R116" s="0" t="n">
        <f aca="false">D116*B116^2*G$92*D$103</f>
        <v>0.000353634083260983</v>
      </c>
      <c r="S116" s="0" t="n">
        <f aca="false">D116*G$92^2*D$104</f>
        <v>9.21818404447444E-009</v>
      </c>
      <c r="T116" s="0" t="n">
        <f aca="false">D116*G$92^2*B116*D$105</f>
        <v>7.66735152355051E-005</v>
      </c>
      <c r="U116" s="0" t="n">
        <f aca="false">SUM(D116:T116)</f>
        <v>0.04</v>
      </c>
      <c r="V116" s="0" t="n">
        <f aca="false">D116/U116</f>
        <v>4.36920945990714E-006</v>
      </c>
      <c r="W116" s="0" t="n">
        <f aca="false">E116/U116</f>
        <v>0.339158624519972</v>
      </c>
      <c r="X116" s="0" t="n">
        <f aca="false">F116/U116</f>
        <v>0.380542235647078</v>
      </c>
      <c r="Y116" s="0" t="n">
        <f aca="false">G116/U116</f>
        <v>7.41998223156309E-006</v>
      </c>
      <c r="Z116" s="0" t="n">
        <f aca="false">H116/U116</f>
        <v>6.58497477525842E-006</v>
      </c>
      <c r="AA116" s="0" t="n">
        <f aca="false">I116/U116</f>
        <v>0.0128396775050806</v>
      </c>
      <c r="AB116" s="0" t="n">
        <f aca="false">J116/U116</f>
        <v>0.00114433746217378</v>
      </c>
      <c r="AC116" s="0" t="n">
        <f aca="false">K116/U116</f>
        <v>2.08729633876705E-006</v>
      </c>
      <c r="AD116" s="0" t="n">
        <f aca="false">L116/U116</f>
        <v>0.128701648988753</v>
      </c>
      <c r="AE116" s="0" t="n">
        <f aca="false">M116/U116</f>
        <v>0.0707268166521966</v>
      </c>
      <c r="AF116" s="0" t="n">
        <f aca="false">N116/U116</f>
        <v>0.0353806133431448</v>
      </c>
      <c r="AG116" s="0" t="n">
        <f aca="false">O116/U116</f>
        <v>1.31451442840438E-006</v>
      </c>
      <c r="AH116" s="0" t="n">
        <f aca="false">P116/U116</f>
        <v>1.36928586292123E-006</v>
      </c>
      <c r="AI116" s="0" t="n">
        <f aca="false">Q116/U116</f>
        <v>0.020724980201491</v>
      </c>
      <c r="AJ116" s="0" t="n">
        <f aca="false">R116/U116</f>
        <v>0.00884085208152457</v>
      </c>
      <c r="AK116" s="0" t="n">
        <f aca="false">S116/U116</f>
        <v>2.30454601111861E-007</v>
      </c>
      <c r="AL116" s="0" t="n">
        <f aca="false">T116/U116</f>
        <v>0.00191683788088763</v>
      </c>
      <c r="AM116" s="0" t="n">
        <f aca="false">W116+(X116*2)+(Y116*3)+AA116+(AB116*2)+AD116+(AE116*2)+AF116+AI116+(AJ116*2)+AL116</f>
        <v>1.46125312607197</v>
      </c>
    </row>
    <row r="117" customFormat="false" ht="12.75" hidden="false" customHeight="false" outlineLevel="0" collapsed="false">
      <c r="A117" s="2" t="n">
        <v>6.8</v>
      </c>
      <c r="B117" s="3" t="n">
        <f aca="false">10^-A117</f>
        <v>1.58489319246111E-007</v>
      </c>
      <c r="C117" s="0" t="n">
        <f aca="false">1/(1+B117*D$90+B117^2*D$91+B117^3*D$92+G$91*D$93+B117*G$91*D$94+B117^2*G$91*D$95+G$90*D$96+B117*G$90*D$97+B117^2*G$90*D$98+B117*G$90^2*D$99+G$90^2*D$100+G$92*D$101+B117*G$92*D$102+B117^2*G$92*D$103+G$92^2*D$104+B117*G$92^2*D$105)</f>
        <v>6.07700768383733E-006</v>
      </c>
      <c r="D117" s="4" t="n">
        <f aca="false">C117*G$89</f>
        <v>2.43080307353493E-007</v>
      </c>
      <c r="E117" s="4" t="n">
        <f aca="false">D117*B117*D$90</f>
        <v>0.0149882102565117</v>
      </c>
      <c r="F117" s="4" t="n">
        <f aca="false">D117*B117^2*D$91</f>
        <v>0.0133582564520619</v>
      </c>
      <c r="G117" s="4" t="n">
        <f aca="false">D117*B117^3*D$92</f>
        <v>2.06894895926483E-007</v>
      </c>
      <c r="H117" s="4" t="n">
        <f aca="false">D117*G$91*D$93</f>
        <v>3.66354075485051E-007</v>
      </c>
      <c r="I117" s="0" t="n">
        <f aca="false">D117*B117*G$91*D$94</f>
        <v>0.000567415280517564</v>
      </c>
      <c r="J117" s="0" t="n">
        <f aca="false">D117*B117^2*G$91*D$95</f>
        <v>4.01699255837553E-005</v>
      </c>
      <c r="K117" s="0" t="n">
        <f aca="false">D117*G$90*D$96</f>
        <v>1.16126416053328E-007</v>
      </c>
      <c r="L117" s="0" t="n">
        <f aca="false">D117*B117*G$90*D$97</f>
        <v>0.00568762589520882</v>
      </c>
      <c r="M117" s="0" t="n">
        <f aca="false">D117*B117^2*G$90*D$98</f>
        <v>0.0024827387511178</v>
      </c>
      <c r="N117" s="0" t="n">
        <f aca="false">D117*B117*G$90^2*D$99</f>
        <v>0.00156355178212539</v>
      </c>
      <c r="O117" s="0" t="n">
        <f aca="false">D117*G$90^2*D$100</f>
        <v>7.31328113722268E-008</v>
      </c>
      <c r="P117" s="0" t="n">
        <f aca="false">D117*G$92*D$101</f>
        <v>7.61800118460696E-008</v>
      </c>
      <c r="Q117" s="0" t="n">
        <f aca="false">D117*B117*G$92*D$102</f>
        <v>0.000915885188712627</v>
      </c>
      <c r="R117" s="0" t="n">
        <f aca="false">D117*B117^2*G$92*D$103</f>
        <v>0.000310342343889725</v>
      </c>
      <c r="S117" s="0" t="n">
        <f aca="false">D117*G$92^2*D$104</f>
        <v>1.28213068710348E-008</v>
      </c>
      <c r="T117" s="0" t="n">
        <f aca="false">D117*G$92^2*B117*D$105</f>
        <v>8.47095344458748E-005</v>
      </c>
      <c r="U117" s="0" t="n">
        <f aca="false">SUM(D117:T117)</f>
        <v>0.04</v>
      </c>
      <c r="V117" s="0" t="n">
        <f aca="false">D117/U117</f>
        <v>6.07700768383733E-006</v>
      </c>
      <c r="W117" s="0" t="n">
        <f aca="false">E117/U117</f>
        <v>0.374705256412792</v>
      </c>
      <c r="X117" s="0" t="n">
        <f aca="false">F117/U117</f>
        <v>0.333956411301547</v>
      </c>
      <c r="Y117" s="0" t="n">
        <f aca="false">G117/U117</f>
        <v>5.17237239816208E-006</v>
      </c>
      <c r="Z117" s="0" t="n">
        <f aca="false">H117/U117</f>
        <v>9.15885188712627E-006</v>
      </c>
      <c r="AA117" s="0" t="n">
        <f aca="false">I117/U117</f>
        <v>0.0141853820129391</v>
      </c>
      <c r="AB117" s="0" t="n">
        <f aca="false">J117/U117</f>
        <v>0.00100424813959388</v>
      </c>
      <c r="AC117" s="0" t="n">
        <f aca="false">K117/U117</f>
        <v>2.90316040133321E-006</v>
      </c>
      <c r="AD117" s="0" t="n">
        <f aca="false">L117/U117</f>
        <v>0.14219064738022</v>
      </c>
      <c r="AE117" s="0" t="n">
        <f aca="false">M117/U117</f>
        <v>0.0620684687779449</v>
      </c>
      <c r="AF117" s="0" t="n">
        <f aca="false">N117/U117</f>
        <v>0.0390887945531347</v>
      </c>
      <c r="AG117" s="0" t="n">
        <f aca="false">O117/U117</f>
        <v>1.82832028430567E-006</v>
      </c>
      <c r="AH117" s="0" t="n">
        <f aca="false">P117/U117</f>
        <v>1.90450029615174E-006</v>
      </c>
      <c r="AI117" s="0" t="n">
        <f aca="false">Q117/U117</f>
        <v>0.0228971297178157</v>
      </c>
      <c r="AJ117" s="0" t="n">
        <f aca="false">R117/U117</f>
        <v>0.00775855859724311</v>
      </c>
      <c r="AK117" s="0" t="n">
        <f aca="false">S117/U117</f>
        <v>3.20532671775871E-007</v>
      </c>
      <c r="AL117" s="0" t="n">
        <f aca="false">T117/U117</f>
        <v>0.00211773836114687</v>
      </c>
      <c r="AM117" s="0" t="n">
        <f aca="false">W117+(X117*2)+(Y117*3)+AA117+(AB117*2)+AD117+(AE117*2)+AF117+AI117+(AJ117*2)+AL117</f>
        <v>1.4047758391879</v>
      </c>
    </row>
    <row r="118" customFormat="false" ht="12.75" hidden="false" customHeight="false" outlineLevel="0" collapsed="false">
      <c r="A118" s="2" t="n">
        <v>6.9</v>
      </c>
      <c r="B118" s="3" t="n">
        <f aca="false">10^-A118</f>
        <v>1.25892541179417E-007</v>
      </c>
      <c r="C118" s="0" t="n">
        <f aca="false">1/(1+B118*D$90+B118^2*D$91+B118^3*D$92+G$91*D$93+B118*G$91*D$94+B118^2*G$91*D$95+G$90*D$96+B118*G$90*D$97+B118^2*G$90*D$98+B118*G$90^2*D$99+G$90^2*D$100+G$92*D$101+B118*G$92*D$102+B118^2*G$92*D$103+G$92^2*D$104+B118*G$92^2*D$105)</f>
        <v>8.34523668976279E-006</v>
      </c>
      <c r="D118" s="4" t="n">
        <f aca="false">C118*G$89</f>
        <v>3.33809467590511E-007</v>
      </c>
      <c r="E118" s="4" t="n">
        <f aca="false">D118*B118*D$90</f>
        <v>0.016349280693049</v>
      </c>
      <c r="F118" s="4" t="n">
        <f aca="false">D118*B118^2*D$91</f>
        <v>0.011574404344357</v>
      </c>
      <c r="G118" s="4" t="n">
        <f aca="false">D118*B118^3*D$92</f>
        <v>1.42396282056176E-007</v>
      </c>
      <c r="H118" s="4" t="n">
        <f aca="false">D118*G$91*D$93</f>
        <v>5.03094883410025E-007</v>
      </c>
      <c r="I118" s="0" t="n">
        <f aca="false">D118*B118*G$91*D$94</f>
        <v>0.00061894192381485</v>
      </c>
      <c r="J118" s="0" t="n">
        <f aca="false">D118*B118^2*G$91*D$95</f>
        <v>3.48056621653906E-005</v>
      </c>
      <c r="K118" s="0" t="n">
        <f aca="false">D118*G$90*D$96</f>
        <v>1.59470331175713E-007</v>
      </c>
      <c r="L118" s="0" t="n">
        <f aca="false">D118*B118*G$90*D$97</f>
        <v>0.00620411581145413</v>
      </c>
      <c r="M118" s="0" t="n">
        <f aca="false">D118*B118^2*G$90*D$98</f>
        <v>0.00215119557630636</v>
      </c>
      <c r="N118" s="0" t="n">
        <f aca="false">D118*B118*G$90^2*D$99</f>
        <v>0.00170553698717825</v>
      </c>
      <c r="O118" s="0" t="n">
        <f aca="false">D118*G$90^2*D$100</f>
        <v>1.0042946338742E-007</v>
      </c>
      <c r="P118" s="0" t="n">
        <f aca="false">D118*G$92*D$101</f>
        <v>1.04614024361895E-007</v>
      </c>
      <c r="Q118" s="0" t="n">
        <f aca="false">D118*B118*G$92*D$102</f>
        <v>0.000999056176594758</v>
      </c>
      <c r="R118" s="0" t="n">
        <f aca="false">D118*B118^2*G$92*D$103</f>
        <v>0.000268899447038295</v>
      </c>
      <c r="S118" s="0" t="n">
        <f aca="false">D118*G$92^2*D$104</f>
        <v>1.76068298869263E-008</v>
      </c>
      <c r="T118" s="0" t="n">
        <f aca="false">D118*G$92^2*B118*D$105</f>
        <v>9.24019567600754E-005</v>
      </c>
      <c r="U118" s="0" t="n">
        <f aca="false">SUM(D118:T118)</f>
        <v>0.04</v>
      </c>
      <c r="V118" s="0" t="n">
        <f aca="false">D118/U118</f>
        <v>8.34523668976279E-006</v>
      </c>
      <c r="W118" s="0" t="n">
        <f aca="false">E118/U118</f>
        <v>0.408732017326225</v>
      </c>
      <c r="X118" s="0" t="n">
        <f aca="false">F118/U118</f>
        <v>0.289360108608925</v>
      </c>
      <c r="Y118" s="0" t="n">
        <f aca="false">G118/U118</f>
        <v>3.5599070514044E-006</v>
      </c>
      <c r="Z118" s="0" t="n">
        <f aca="false">H118/U118</f>
        <v>1.25773720852506E-005</v>
      </c>
      <c r="AA118" s="0" t="n">
        <f aca="false">I118/U118</f>
        <v>0.0154735480953712</v>
      </c>
      <c r="AB118" s="0" t="n">
        <f aca="false">J118/U118</f>
        <v>0.000870141554134766</v>
      </c>
      <c r="AC118" s="0" t="n">
        <f aca="false">K118/U118</f>
        <v>3.98675827939284E-006</v>
      </c>
      <c r="AD118" s="0" t="n">
        <f aca="false">L118/U118</f>
        <v>0.155102895286353</v>
      </c>
      <c r="AE118" s="0" t="n">
        <f aca="false">M118/U118</f>
        <v>0.0537798894076589</v>
      </c>
      <c r="AF118" s="0" t="n">
        <f aca="false">N118/U118</f>
        <v>0.0426384246794561</v>
      </c>
      <c r="AG118" s="0" t="n">
        <f aca="false">O118/U118</f>
        <v>2.51073658468549E-006</v>
      </c>
      <c r="AH118" s="0" t="n">
        <f aca="false">P118/U118</f>
        <v>2.61535060904738E-006</v>
      </c>
      <c r="AI118" s="0" t="n">
        <f aca="false">Q118/U118</f>
        <v>0.024976404414869</v>
      </c>
      <c r="AJ118" s="0" t="n">
        <f aca="false">R118/U118</f>
        <v>0.00672248617595736</v>
      </c>
      <c r="AK118" s="0" t="n">
        <f aca="false">S118/U118</f>
        <v>4.40170747173157E-007</v>
      </c>
      <c r="AL118" s="0" t="n">
        <f aca="false">T118/U118</f>
        <v>0.00231004891900189</v>
      </c>
      <c r="AM118" s="0" t="n">
        <f aca="false">W118+(X118*2)+(Y118*3)+AA118+(AB118*2)+AD118+(AE118*2)+AF118+AI118+(AJ118*2)+AL118</f>
        <v>1.35070926993578</v>
      </c>
    </row>
    <row r="119" customFormat="false" ht="12.75" hidden="false" customHeight="false" outlineLevel="0" collapsed="false">
      <c r="A119" s="2" t="n">
        <v>7</v>
      </c>
      <c r="B119" s="3" t="n">
        <f aca="false">10^-A119</f>
        <v>1E-007</v>
      </c>
      <c r="C119" s="0" t="n">
        <f aca="false">1/(1+B119*D$90+B119^2*D$91+B119^3*D$92+G$91*D$93+B119*G$91*D$94+B119^2*G$91*D$95+G$90*D$96+B119*G$90*D$97+B119^2*G$90*D$98+B119*G$90^2*D$99+G$90^2*D$100+G$92*D$101+B119*G$92*D$102+B119^2*G$92*D$103+G$92^2*D$104+B119*G$92^2*D$105)</f>
        <v>1.13227302500798E-005</v>
      </c>
      <c r="D119" s="4" t="n">
        <f aca="false">C119*G$89</f>
        <v>4.52909210003191E-007</v>
      </c>
      <c r="E119" s="4" t="n">
        <f aca="false">D119*B119*D$90</f>
        <v>0.0176202129274937</v>
      </c>
      <c r="F119" s="4" t="n">
        <f aca="false">D119*B119^2*D$91</f>
        <v>0.00990857388778291</v>
      </c>
      <c r="G119" s="4" t="n">
        <f aca="false">D119*B119^3*D$92</f>
        <v>9.68302720973228E-008</v>
      </c>
      <c r="H119" s="4" t="n">
        <f aca="false">D119*G$91*D$93</f>
        <v>6.82593899587644E-007</v>
      </c>
      <c r="I119" s="0" t="n">
        <f aca="false">D119*B119*G$91*D$94</f>
        <v>0.000667056165474418</v>
      </c>
      <c r="J119" s="0" t="n">
        <f aca="false">D119*B119^2*G$91*D$95</f>
        <v>2.9796304416056E-005</v>
      </c>
      <c r="K119" s="0" t="n">
        <f aca="false">D119*G$90*D$96</f>
        <v>2.16367684934388E-007</v>
      </c>
      <c r="L119" s="0" t="n">
        <f aca="false">D119*B119*G$90*D$97</f>
        <v>0.00668640068496279</v>
      </c>
      <c r="M119" s="0" t="n">
        <f aca="false">D119*B119^2*G$90*D$98</f>
        <v>0.00184158766885445</v>
      </c>
      <c r="N119" s="0" t="n">
        <f aca="false">D119*B119*G$90^2*D$99</f>
        <v>0.00183811908511507</v>
      </c>
      <c r="O119" s="0" t="n">
        <f aca="false">D119*G$90^2*D$100</f>
        <v>1.36261650252647E-007</v>
      </c>
      <c r="P119" s="0" t="n">
        <f aca="false">D119*G$92*D$101</f>
        <v>1.41939219013174E-007</v>
      </c>
      <c r="Q119" s="0" t="n">
        <f aca="false">D119*B119*G$92*D$102</f>
        <v>0.0010767190856055</v>
      </c>
      <c r="R119" s="0" t="n">
        <f aca="false">D119*B119^2*G$92*D$103</f>
        <v>0.000230198458606806</v>
      </c>
      <c r="S119" s="0" t="n">
        <f aca="false">D119*G$92^2*D$104</f>
        <v>2.38887634682984E-008</v>
      </c>
      <c r="T119" s="0" t="n">
        <f aca="false">D119*G$92^2*B119*D$105</f>
        <v>9.95849409889822E-005</v>
      </c>
      <c r="U119" s="0" t="n">
        <f aca="false">SUM(D119:T119)</f>
        <v>0.04</v>
      </c>
      <c r="V119" s="0" t="n">
        <f aca="false">D119/U119</f>
        <v>1.13227302500798E-005</v>
      </c>
      <c r="W119" s="0" t="n">
        <f aca="false">E119/U119</f>
        <v>0.440505323187342</v>
      </c>
      <c r="X119" s="0" t="n">
        <f aca="false">F119/U119</f>
        <v>0.247714347194573</v>
      </c>
      <c r="Y119" s="0" t="n">
        <f aca="false">G119/U119</f>
        <v>2.42075680243307E-006</v>
      </c>
      <c r="Z119" s="0" t="n">
        <f aca="false">H119/U119</f>
        <v>1.70648474896911E-005</v>
      </c>
      <c r="AA119" s="0" t="n">
        <f aca="false">I119/U119</f>
        <v>0.0166764041368605</v>
      </c>
      <c r="AB119" s="0" t="n">
        <f aca="false">J119/U119</f>
        <v>0.000744907610401401</v>
      </c>
      <c r="AC119" s="0" t="n">
        <f aca="false">K119/U119</f>
        <v>5.40919212335971E-006</v>
      </c>
      <c r="AD119" s="0" t="n">
        <f aca="false">L119/U119</f>
        <v>0.16716001712407</v>
      </c>
      <c r="AE119" s="0" t="n">
        <f aca="false">M119/U119</f>
        <v>0.0460396917213613</v>
      </c>
      <c r="AF119" s="0" t="n">
        <f aca="false">N119/U119</f>
        <v>0.0459529771278767</v>
      </c>
      <c r="AG119" s="0" t="n">
        <f aca="false">O119/U119</f>
        <v>3.40654125631618E-006</v>
      </c>
      <c r="AH119" s="0" t="n">
        <f aca="false">P119/U119</f>
        <v>3.54848047532935E-006</v>
      </c>
      <c r="AI119" s="0" t="n">
        <f aca="false">Q119/U119</f>
        <v>0.0269179771401374</v>
      </c>
      <c r="AJ119" s="0" t="n">
        <f aca="false">R119/U119</f>
        <v>0.00575496146517016</v>
      </c>
      <c r="AK119" s="0" t="n">
        <f aca="false">S119/U119</f>
        <v>5.97219086707461E-007</v>
      </c>
      <c r="AL119" s="0" t="n">
        <f aca="false">T119/U119</f>
        <v>0.00248962352472455</v>
      </c>
      <c r="AM119" s="0" t="n">
        <f aca="false">W119+(X119*2)+(Y119*3)+AA119+(AB119*2)+AD119+(AE119*2)+AF119+AI119+(AJ119*2)+AL119</f>
        <v>1.30021740049443</v>
      </c>
    </row>
    <row r="120" customFormat="false" ht="12.75" hidden="false" customHeight="false" outlineLevel="0" collapsed="false">
      <c r="A120" s="2"/>
      <c r="B120" s="3"/>
      <c r="D120" s="4"/>
      <c r="E120" s="4"/>
      <c r="F120" s="4"/>
      <c r="G120" s="4"/>
      <c r="H120" s="4"/>
    </row>
    <row r="121" customFormat="false" ht="15.75" hidden="false" customHeight="false" outlineLevel="0" collapsed="false">
      <c r="A121" s="1" t="s">
        <v>114</v>
      </c>
    </row>
    <row r="122" customFormat="false" ht="12.75" hidden="false" customHeight="false" outlineLevel="0" collapsed="false">
      <c r="A122" s="0" t="s">
        <v>8</v>
      </c>
      <c r="B122" s="0" t="s">
        <v>9</v>
      </c>
      <c r="C122" s="0" t="s">
        <v>10</v>
      </c>
      <c r="D122" s="0" t="s">
        <v>11</v>
      </c>
      <c r="F122" s="0" t="s">
        <v>12</v>
      </c>
      <c r="G122" s="0" t="n">
        <v>0.0001</v>
      </c>
      <c r="H122" s="0" t="s">
        <v>13</v>
      </c>
    </row>
    <row r="123" customFormat="false" ht="12.75" hidden="false" customHeight="false" outlineLevel="0" collapsed="false">
      <c r="A123" s="0" t="s">
        <v>115</v>
      </c>
      <c r="B123" s="0" t="n">
        <v>6.2</v>
      </c>
      <c r="C123" s="0" t="n">
        <v>1584893.19246112</v>
      </c>
      <c r="D123" s="0" t="n">
        <v>1584893.19246112</v>
      </c>
      <c r="F123" s="0" t="s">
        <v>15</v>
      </c>
      <c r="G123" s="0" t="n">
        <v>0.12</v>
      </c>
      <c r="H123" s="0" t="s">
        <v>13</v>
      </c>
    </row>
    <row r="124" customFormat="false" ht="12.75" hidden="false" customHeight="false" outlineLevel="0" collapsed="false">
      <c r="A124" s="0" t="s">
        <v>116</v>
      </c>
      <c r="B124" s="0" t="n">
        <v>3.8</v>
      </c>
      <c r="C124" s="0" t="n">
        <v>6309.57344480194</v>
      </c>
      <c r="D124" s="0" t="n">
        <v>10000000000</v>
      </c>
      <c r="F124" s="0" t="s">
        <v>16</v>
      </c>
      <c r="G124" s="0" t="n">
        <v>0.0006</v>
      </c>
      <c r="H124" s="0" t="s">
        <v>13</v>
      </c>
    </row>
    <row r="125" customFormat="false" ht="12.75" hidden="false" customHeight="false" outlineLevel="0" collapsed="false">
      <c r="A125" s="0" t="s">
        <v>117</v>
      </c>
      <c r="B125" s="0" t="n">
        <v>1.97</v>
      </c>
      <c r="C125" s="0" t="n">
        <v>93.3254300796992</v>
      </c>
      <c r="D125" s="0" t="n">
        <v>93.3254300796992</v>
      </c>
      <c r="F125" s="0" t="s">
        <v>18</v>
      </c>
      <c r="G125" s="0" t="n">
        <v>0.015</v>
      </c>
      <c r="H125" s="0" t="s">
        <v>13</v>
      </c>
    </row>
    <row r="126" customFormat="false" ht="12.75" hidden="false" customHeight="false" outlineLevel="0" collapsed="false">
      <c r="A126" s="0" t="s">
        <v>118</v>
      </c>
      <c r="B126" s="0" t="n">
        <v>0.7</v>
      </c>
      <c r="C126" s="0" t="n">
        <v>5.01187233627272</v>
      </c>
      <c r="D126" s="0" t="n">
        <v>5.01187233627272</v>
      </c>
    </row>
    <row r="127" customFormat="false" ht="12.75" hidden="false" customHeight="false" outlineLevel="0" collapsed="false">
      <c r="A127" s="0" t="s">
        <v>119</v>
      </c>
      <c r="B127" s="0" t="n">
        <v>0.88</v>
      </c>
      <c r="C127" s="0" t="n">
        <v>7.58577575029184</v>
      </c>
      <c r="D127" s="0" t="n">
        <v>7.58577575029184</v>
      </c>
    </row>
    <row r="128" customFormat="false" ht="12.75" hidden="false" customHeight="false" outlineLevel="0" collapsed="false">
      <c r="K128" s="0" t="s">
        <v>36</v>
      </c>
      <c r="S128" s="0" t="s">
        <v>1</v>
      </c>
      <c r="W128" s="0" t="s">
        <v>36</v>
      </c>
    </row>
    <row r="129" customFormat="false" ht="12.75" hidden="false" customHeight="false" outlineLevel="0" collapsed="false">
      <c r="A129" s="0" t="s">
        <v>2</v>
      </c>
      <c r="B129" s="0" t="s">
        <v>3</v>
      </c>
      <c r="C129" s="0" t="s">
        <v>4</v>
      </c>
      <c r="D129" s="0" t="s">
        <v>120</v>
      </c>
      <c r="E129" s="0" t="s">
        <v>121</v>
      </c>
      <c r="F129" s="0" t="s">
        <v>122</v>
      </c>
      <c r="G129" s="0" t="s">
        <v>123</v>
      </c>
      <c r="H129" s="0" t="s">
        <v>124</v>
      </c>
      <c r="I129" s="0" t="s">
        <v>33</v>
      </c>
      <c r="J129" s="0" t="s">
        <v>34</v>
      </c>
      <c r="K129" s="0" t="s">
        <v>120</v>
      </c>
      <c r="L129" s="0" t="s">
        <v>121</v>
      </c>
      <c r="M129" s="0" t="s">
        <v>122</v>
      </c>
      <c r="N129" s="0" t="s">
        <v>123</v>
      </c>
      <c r="O129" s="0" t="s">
        <v>124</v>
      </c>
      <c r="P129" s="0" t="s">
        <v>33</v>
      </c>
      <c r="Q129" s="0" t="s">
        <v>35</v>
      </c>
      <c r="S129" s="0" t="s">
        <v>56</v>
      </c>
      <c r="T129" s="0" t="s">
        <v>125</v>
      </c>
      <c r="U129" s="0" t="s">
        <v>115</v>
      </c>
      <c r="V129" s="0" t="s">
        <v>7</v>
      </c>
      <c r="W129" s="0" t="s">
        <v>125</v>
      </c>
      <c r="X129" s="0" t="s">
        <v>115</v>
      </c>
    </row>
    <row r="130" customFormat="false" ht="12.75" hidden="false" customHeight="false" outlineLevel="0" collapsed="false">
      <c r="A130" s="2" t="n">
        <v>6</v>
      </c>
      <c r="B130" s="3" t="n">
        <v>1E-006</v>
      </c>
      <c r="C130" s="3" t="n">
        <v>0.29707972703874</v>
      </c>
      <c r="D130" s="3" t="n">
        <v>2.9707972703874E-005</v>
      </c>
      <c r="E130" s="3" t="n">
        <v>4.70839637001906E-005</v>
      </c>
      <c r="F130" s="3" t="n">
        <v>2.97079727038741E-007</v>
      </c>
      <c r="G130" s="3" t="n">
        <v>1.663505597631E-006</v>
      </c>
      <c r="H130" s="3" t="n">
        <v>1.7867107987355E-005</v>
      </c>
      <c r="I130" s="3" t="n">
        <v>3.38037028391069E-006</v>
      </c>
      <c r="J130" s="3" t="n">
        <v>0.0001</v>
      </c>
      <c r="K130" s="3" t="n">
        <v>0.29707972703874</v>
      </c>
      <c r="L130" s="3" t="n">
        <v>0.470839637001906</v>
      </c>
      <c r="M130" s="3" t="n">
        <v>0.00297079727038741</v>
      </c>
      <c r="N130" s="3" t="n">
        <v>0.01663505597631</v>
      </c>
      <c r="O130" s="3" t="n">
        <v>0.17867107987355</v>
      </c>
      <c r="P130" s="3" t="n">
        <v>0.0338037028391069</v>
      </c>
      <c r="Q130" s="0" t="n">
        <v>0.476781231542681</v>
      </c>
      <c r="S130" s="0" t="n">
        <f aca="false">1/(1+B130*D$123)</f>
        <v>0.386863179846857</v>
      </c>
      <c r="T130" s="0" t="n">
        <f aca="false">S130*G$122</f>
        <v>3.86863179846857E-005</v>
      </c>
      <c r="U130" s="0" t="n">
        <f aca="false">T130*B130*D$123</f>
        <v>6.13136820153143E-005</v>
      </c>
      <c r="V130" s="0" t="n">
        <f aca="false">T130+U130</f>
        <v>1E-004</v>
      </c>
      <c r="W130" s="0" t="n">
        <f aca="false">T130/V130</f>
        <v>0.386863179846857</v>
      </c>
      <c r="X130" s="0" t="n">
        <f aca="false">U130/V130</f>
        <v>0.613136820153143</v>
      </c>
    </row>
    <row r="131" customFormat="false" ht="12.75" hidden="false" customHeight="false" outlineLevel="0" collapsed="false">
      <c r="A131" s="2" t="n">
        <v>6.1</v>
      </c>
      <c r="B131" s="3" t="n">
        <v>7.94328234724281E-007</v>
      </c>
      <c r="C131" s="3" t="n">
        <v>0.329332865551657</v>
      </c>
      <c r="D131" s="3" t="n">
        <v>3.29332865551657E-005</v>
      </c>
      <c r="E131" s="3" t="n">
        <v>4.14605513381974E-005</v>
      </c>
      <c r="F131" s="3" t="n">
        <v>2.07794990298526E-007</v>
      </c>
      <c r="G131" s="3" t="n">
        <v>1.84410787901929E-006</v>
      </c>
      <c r="H131" s="3" t="n">
        <v>1.98068913394053E-005</v>
      </c>
      <c r="I131" s="3" t="n">
        <v>3.74736789791383E-006</v>
      </c>
      <c r="J131" s="3" t="n">
        <v>0.0001</v>
      </c>
      <c r="K131" s="3" t="n">
        <v>0.329332865551657</v>
      </c>
      <c r="L131" s="3" t="n">
        <v>0.414605513381973</v>
      </c>
      <c r="M131" s="3" t="n">
        <v>0.00207794990298526</v>
      </c>
      <c r="N131" s="3" t="n">
        <v>0.0184410787901929</v>
      </c>
      <c r="O131" s="3" t="n">
        <v>0.198068913394053</v>
      </c>
      <c r="P131" s="3" t="n">
        <v>0.0374736789791382</v>
      </c>
      <c r="Q131" s="0" t="n">
        <v>0.418761413187944</v>
      </c>
      <c r="S131" s="0" t="n">
        <f aca="false">1/(1+B131*D$123)</f>
        <v>0.442688366237707</v>
      </c>
      <c r="T131" s="0" t="n">
        <f aca="false">S131*G$122</f>
        <v>4.42688366237707E-005</v>
      </c>
      <c r="U131" s="0" t="n">
        <f aca="false">T131*B131*D$123</f>
        <v>5.57311633762293E-005</v>
      </c>
      <c r="V131" s="0" t="n">
        <f aca="false">T131+U131</f>
        <v>0.0001</v>
      </c>
      <c r="W131" s="0" t="n">
        <f aca="false">T131/V131</f>
        <v>0.442688366237707</v>
      </c>
      <c r="X131" s="0" t="n">
        <f aca="false">U131/V131</f>
        <v>0.557311633762293</v>
      </c>
    </row>
    <row r="132" customFormat="false" ht="12.75" hidden="false" customHeight="false" outlineLevel="0" collapsed="false">
      <c r="A132" s="2" t="n">
        <v>6.2</v>
      </c>
      <c r="B132" s="3" t="n">
        <v>6.30957344480193E-007</v>
      </c>
      <c r="C132" s="3" t="n">
        <v>0.360335994328693</v>
      </c>
      <c r="D132" s="3" t="n">
        <v>3.60335994328693E-005</v>
      </c>
      <c r="E132" s="3" t="n">
        <v>3.60335994328693E-005</v>
      </c>
      <c r="F132" s="3" t="n">
        <v>1.43452343150777E-007</v>
      </c>
      <c r="G132" s="3" t="n">
        <v>2.01771069863528E-006</v>
      </c>
      <c r="H132" s="3" t="n">
        <v>2.16714960208716E-005</v>
      </c>
      <c r="I132" s="3" t="n">
        <v>4.10014207160384E-006</v>
      </c>
      <c r="J132" s="3" t="n">
        <v>0.0001</v>
      </c>
      <c r="K132" s="3" t="n">
        <v>0.360335994328693</v>
      </c>
      <c r="L132" s="3" t="n">
        <v>0.360335994328693</v>
      </c>
      <c r="M132" s="3" t="n">
        <v>0.00143452343150777</v>
      </c>
      <c r="N132" s="3" t="n">
        <v>0.0201771069863528</v>
      </c>
      <c r="O132" s="3" t="n">
        <v>0.216714960208716</v>
      </c>
      <c r="P132" s="3" t="n">
        <v>0.0410014207160384</v>
      </c>
      <c r="Q132" s="0" t="n">
        <v>0.363205041191708</v>
      </c>
      <c r="S132" s="0" t="n">
        <f aca="false">1/(1+B132*D$123)</f>
        <v>0.5</v>
      </c>
      <c r="T132" s="0" t="n">
        <f aca="false">S132*G$122</f>
        <v>5E-005</v>
      </c>
      <c r="U132" s="0" t="n">
        <f aca="false">T132*B132*D$123</f>
        <v>5E-005</v>
      </c>
      <c r="V132" s="0" t="n">
        <f aca="false">T132+U132</f>
        <v>0.0001</v>
      </c>
      <c r="W132" s="0" t="n">
        <f aca="false">T132/V132</f>
        <v>0.5</v>
      </c>
      <c r="X132" s="0" t="n">
        <f aca="false">U132/V132</f>
        <v>0.5</v>
      </c>
    </row>
    <row r="133" customFormat="false" ht="12.75" hidden="false" customHeight="false" outlineLevel="0" collapsed="false">
      <c r="A133" s="2" t="n">
        <v>6.3</v>
      </c>
      <c r="B133" s="3" t="n">
        <v>5.01187233627272E-007</v>
      </c>
      <c r="C133" s="3" t="n">
        <v>0.389401018926685</v>
      </c>
      <c r="D133" s="3" t="n">
        <v>3.89401018926685E-005</v>
      </c>
      <c r="E133" s="3" t="n">
        <v>3.09312223963871E-005</v>
      </c>
      <c r="F133" s="3" t="n">
        <v>9.78131135857948E-008</v>
      </c>
      <c r="G133" s="3" t="n">
        <v>2.18046105388836E-006</v>
      </c>
      <c r="H133" s="3" t="n">
        <v>2.34195383337008E-005</v>
      </c>
      <c r="I133" s="3" t="n">
        <v>4.43086320976947E-006</v>
      </c>
      <c r="J133" s="3" t="n">
        <v>1E-004</v>
      </c>
      <c r="K133" s="3" t="n">
        <v>0.389401018926685</v>
      </c>
      <c r="L133" s="3" t="n">
        <v>0.309312223963871</v>
      </c>
      <c r="M133" s="3" t="n">
        <v>0.000978131135857948</v>
      </c>
      <c r="N133" s="3" t="n">
        <v>0.0218046105388836</v>
      </c>
      <c r="O133" s="3" t="n">
        <v>0.234195383337008</v>
      </c>
      <c r="P133" s="3" t="n">
        <v>0.0443086320976947</v>
      </c>
      <c r="Q133" s="0" t="n">
        <v>0.311268486235587</v>
      </c>
      <c r="S133" s="0" t="n">
        <f aca="false">1/(1+B133*D$123)</f>
        <v>0.557311633762292</v>
      </c>
      <c r="T133" s="0" t="n">
        <f aca="false">S133*G$122</f>
        <v>5.57311633762292E-005</v>
      </c>
      <c r="U133" s="0" t="n">
        <f aca="false">T133*B133*D$123</f>
        <v>4.42688366237707E-005</v>
      </c>
      <c r="V133" s="0" t="n">
        <f aca="false">T133+U133</f>
        <v>1E-004</v>
      </c>
      <c r="W133" s="0" t="n">
        <f aca="false">T133/V133</f>
        <v>0.557311633762293</v>
      </c>
      <c r="X133" s="0" t="n">
        <f aca="false">U133/V133</f>
        <v>0.442688366237708</v>
      </c>
    </row>
    <row r="134" customFormat="false" ht="12.75" hidden="false" customHeight="false" outlineLevel="0" collapsed="false">
      <c r="A134" s="2" t="n">
        <v>6.4</v>
      </c>
      <c r="B134" s="3" t="n">
        <v>3.98107170553496E-007</v>
      </c>
      <c r="C134" s="3" t="n">
        <v>0.416016846216011</v>
      </c>
      <c r="D134" s="3" t="n">
        <v>4.16016846216011E-005</v>
      </c>
      <c r="E134" s="3" t="n">
        <v>2.62488884547479E-005</v>
      </c>
      <c r="F134" s="3" t="n">
        <v>6.59342267516895E-008</v>
      </c>
      <c r="G134" s="3" t="n">
        <v>2.32949706561056E-006</v>
      </c>
      <c r="H134" s="3" t="n">
        <v>2.50202798756814E-005</v>
      </c>
      <c r="I134" s="3" t="n">
        <v>4.73371575560745E-006</v>
      </c>
      <c r="J134" s="3" t="n">
        <v>0.0001</v>
      </c>
      <c r="K134" s="3" t="n">
        <v>0.416016846216011</v>
      </c>
      <c r="L134" s="3" t="n">
        <v>0.262488884547479</v>
      </c>
      <c r="M134" s="3" t="n">
        <v>0.000659342267516895</v>
      </c>
      <c r="N134" s="3" t="n">
        <v>0.0232949706561056</v>
      </c>
      <c r="O134" s="3" t="n">
        <v>0.250202798756814</v>
      </c>
      <c r="P134" s="3" t="n">
        <v>0.0473371575560745</v>
      </c>
      <c r="Q134" s="0" t="n">
        <v>0.263807569082512</v>
      </c>
      <c r="S134" s="0" t="n">
        <f aca="false">1/(1+B134*D$123)</f>
        <v>0.613136820153143</v>
      </c>
      <c r="T134" s="0" t="n">
        <f aca="false">S134*G$122</f>
        <v>6.13136820153143E-005</v>
      </c>
      <c r="U134" s="0" t="n">
        <f aca="false">T134*B134*D$123</f>
        <v>3.86863179846857E-005</v>
      </c>
      <c r="V134" s="0" t="n">
        <f aca="false">T134+U134</f>
        <v>1E-004</v>
      </c>
      <c r="W134" s="0" t="n">
        <f aca="false">T134/V134</f>
        <v>0.613136820153144</v>
      </c>
      <c r="X134" s="0" t="n">
        <f aca="false">U134/V134</f>
        <v>0.386863179846857</v>
      </c>
    </row>
    <row r="135" customFormat="false" ht="12.75" hidden="false" customHeight="false" outlineLevel="0" collapsed="false">
      <c r="A135" s="2" t="n">
        <v>6.5</v>
      </c>
      <c r="B135" s="3" t="n">
        <v>3.16227766016837E-007</v>
      </c>
      <c r="C135" s="3" t="n">
        <v>0.439870996550137</v>
      </c>
      <c r="D135" s="3" t="n">
        <v>4.39870996550137E-005</v>
      </c>
      <c r="E135" s="3" t="n">
        <v>2.20457727913834E-005</v>
      </c>
      <c r="F135" s="3" t="n">
        <v>4.39870996550136E-008</v>
      </c>
      <c r="G135" s="3" t="n">
        <v>2.46306899595764E-006</v>
      </c>
      <c r="H135" s="3" t="n">
        <v>2.64549273496601E-005</v>
      </c>
      <c r="I135" s="3" t="n">
        <v>5.0051441083301E-006</v>
      </c>
      <c r="J135" s="3" t="n">
        <v>0.0001</v>
      </c>
      <c r="K135" s="3" t="n">
        <v>0.439870996550137</v>
      </c>
      <c r="L135" s="3" t="n">
        <v>0.220457727913834</v>
      </c>
      <c r="M135" s="3" t="n">
        <v>0.000439870996550136</v>
      </c>
      <c r="N135" s="3" t="n">
        <v>0.0246306899595764</v>
      </c>
      <c r="O135" s="3" t="n">
        <v>0.264549273496601</v>
      </c>
      <c r="P135" s="3" t="n">
        <v>0.050051441083301</v>
      </c>
      <c r="Q135" s="0" t="n">
        <v>0.221337469906935</v>
      </c>
      <c r="S135" s="0" t="n">
        <f aca="false">1/(1+B135*D$123)</f>
        <v>0.666139424583122</v>
      </c>
      <c r="T135" s="0" t="n">
        <f aca="false">S135*G$122</f>
        <v>6.66139424583122E-005</v>
      </c>
      <c r="U135" s="0" t="n">
        <f aca="false">T135*B135*D$123</f>
        <v>3.33860575416878E-005</v>
      </c>
      <c r="V135" s="0" t="n">
        <f aca="false">T135+U135</f>
        <v>1E-004</v>
      </c>
      <c r="W135" s="0" t="n">
        <f aca="false">T135/V135</f>
        <v>0.666139424583122</v>
      </c>
      <c r="X135" s="0" t="n">
        <f aca="false">U135/V135</f>
        <v>0.333860575416878</v>
      </c>
    </row>
    <row r="136" customFormat="false" ht="12.75" hidden="false" customHeight="false" outlineLevel="0" collapsed="false">
      <c r="A136" s="2" t="n">
        <v>6.6</v>
      </c>
      <c r="B136" s="3" t="n">
        <v>2.51188643150958E-007</v>
      </c>
      <c r="C136" s="3" t="n">
        <v>0.460841236564009</v>
      </c>
      <c r="D136" s="3" t="n">
        <v>4.60841236564009E-005</v>
      </c>
      <c r="E136" s="3" t="n">
        <v>1.83464200762873E-005</v>
      </c>
      <c r="F136" s="3" t="n">
        <v>2.90771162849396E-008</v>
      </c>
      <c r="G136" s="3" t="n">
        <v>2.58049239604779E-006</v>
      </c>
      <c r="H136" s="3" t="n">
        <v>2.77161293393865E-005</v>
      </c>
      <c r="I136" s="3" t="n">
        <v>5.24375741559265E-006</v>
      </c>
      <c r="J136" s="3" t="n">
        <v>0.0001</v>
      </c>
      <c r="K136" s="3" t="n">
        <v>0.460841236564009</v>
      </c>
      <c r="L136" s="3" t="n">
        <v>0.183464200762873</v>
      </c>
      <c r="M136" s="3" t="n">
        <v>0.000290771162849396</v>
      </c>
      <c r="N136" s="3" t="n">
        <v>0.0258049239604779</v>
      </c>
      <c r="O136" s="3" t="n">
        <v>0.277161293393864</v>
      </c>
      <c r="P136" s="3" t="n">
        <v>0.0524375741559265</v>
      </c>
      <c r="Q136" s="0" t="n">
        <v>0.184045743088571</v>
      </c>
      <c r="S136" s="0" t="n">
        <f aca="false">1/(1+B136*D$123)</f>
        <v>0.715252751049199</v>
      </c>
      <c r="T136" s="0" t="n">
        <f aca="false">S136*G$122</f>
        <v>7.15252751049199E-005</v>
      </c>
      <c r="U136" s="0" t="n">
        <f aca="false">T136*B136*D$123</f>
        <v>2.84747248950802E-005</v>
      </c>
      <c r="V136" s="0" t="n">
        <f aca="false">T136+U136</f>
        <v>0.0001</v>
      </c>
      <c r="W136" s="0" t="n">
        <f aca="false">T136/V136</f>
        <v>0.715252751049199</v>
      </c>
      <c r="X136" s="0" t="n">
        <f aca="false">U136/V136</f>
        <v>0.284747248950801</v>
      </c>
    </row>
    <row r="137" customFormat="false" ht="12.75" hidden="false" customHeight="false" outlineLevel="0" collapsed="false">
      <c r="A137" s="2" t="n">
        <v>6.7</v>
      </c>
      <c r="B137" s="3" t="n">
        <v>1.99526231496888E-007</v>
      </c>
      <c r="C137" s="3" t="n">
        <v>0.478965637799842</v>
      </c>
      <c r="D137" s="3" t="n">
        <v>4.78965637799842E-005</v>
      </c>
      <c r="E137" s="3" t="n">
        <v>1.51462233640274E-005</v>
      </c>
      <c r="F137" s="3" t="n">
        <v>1.90679654856846E-008</v>
      </c>
      <c r="G137" s="3" t="n">
        <v>2.68198044846406E-006</v>
      </c>
      <c r="H137" s="3" t="n">
        <v>2.8806175561371E-005</v>
      </c>
      <c r="I137" s="3" t="n">
        <v>5.44998888066766E-006</v>
      </c>
      <c r="J137" s="3" t="n">
        <v>1E-004</v>
      </c>
      <c r="K137" s="3" t="n">
        <v>0.478965637799842</v>
      </c>
      <c r="L137" s="3" t="n">
        <v>0.151462233640274</v>
      </c>
      <c r="M137" s="3" t="n">
        <v>0.000190679654856846</v>
      </c>
      <c r="N137" s="3" t="n">
        <v>0.0268198044846406</v>
      </c>
      <c r="O137" s="3" t="n">
        <v>0.28806175561371</v>
      </c>
      <c r="P137" s="3" t="n">
        <v>0.0544998888066766</v>
      </c>
      <c r="Q137" s="0" t="n">
        <v>0.151843592949988</v>
      </c>
      <c r="S137" s="0" t="n">
        <f aca="false">1/(1+B137*D$123)</f>
        <v>0.759746926647958</v>
      </c>
      <c r="T137" s="0" t="n">
        <f aca="false">S137*G$122</f>
        <v>7.59746926647958E-005</v>
      </c>
      <c r="U137" s="0" t="n">
        <f aca="false">T137*B137*D$123</f>
        <v>2.40253073352042E-005</v>
      </c>
      <c r="V137" s="0" t="n">
        <f aca="false">T137+U137</f>
        <v>0.0001</v>
      </c>
      <c r="W137" s="0" t="n">
        <f aca="false">T137/V137</f>
        <v>0.759746926647958</v>
      </c>
      <c r="X137" s="0" t="n">
        <f aca="false">U137/V137</f>
        <v>0.240253073352042</v>
      </c>
    </row>
    <row r="138" customFormat="false" ht="12.75" hidden="false" customHeight="false" outlineLevel="0" collapsed="false">
      <c r="A138" s="2" t="n">
        <v>6.8</v>
      </c>
      <c r="B138" s="3" t="n">
        <v>1.58489319246111E-007</v>
      </c>
      <c r="C138" s="3" t="n">
        <v>0.494401788079017</v>
      </c>
      <c r="D138" s="3" t="n">
        <v>4.94401788079017E-005</v>
      </c>
      <c r="E138" s="3" t="n">
        <v>1.24188114318976E-005</v>
      </c>
      <c r="F138" s="3" t="n">
        <v>1.24188114318976E-008</v>
      </c>
      <c r="G138" s="3" t="n">
        <v>2.76841557027879E-006</v>
      </c>
      <c r="H138" s="3" t="n">
        <v>2.97345437361239E-005</v>
      </c>
      <c r="I138" s="3" t="n">
        <v>5.6256316423661E-006</v>
      </c>
      <c r="J138" s="3" t="n">
        <v>0.0001</v>
      </c>
      <c r="K138" s="3" t="n">
        <v>0.494401788079017</v>
      </c>
      <c r="L138" s="3" t="n">
        <v>0.124188114318976</v>
      </c>
      <c r="M138" s="3" t="n">
        <v>0.000124188114318976</v>
      </c>
      <c r="N138" s="3" t="n">
        <v>0.0276841557027879</v>
      </c>
      <c r="O138" s="3" t="n">
        <v>0.297345437361239</v>
      </c>
      <c r="P138" s="3" t="n">
        <v>0.056256316423661</v>
      </c>
      <c r="Q138" s="0" t="n">
        <v>0.124436490547614</v>
      </c>
      <c r="S138" s="0" t="n">
        <f aca="false">1/(1+B138*D$123)</f>
        <v>0.799239991086898</v>
      </c>
      <c r="T138" s="0" t="n">
        <f aca="false">S138*G$122</f>
        <v>7.99239991086898E-005</v>
      </c>
      <c r="U138" s="0" t="n">
        <f aca="false">T138*B138*D$123</f>
        <v>2.00760008913102E-005</v>
      </c>
      <c r="V138" s="0" t="n">
        <f aca="false">T138+U138</f>
        <v>0.0001</v>
      </c>
      <c r="W138" s="0" t="n">
        <f aca="false">T138/V138</f>
        <v>0.799239991086898</v>
      </c>
      <c r="X138" s="0" t="n">
        <f aca="false">U138/V138</f>
        <v>0.200760008913102</v>
      </c>
    </row>
    <row r="139" customFormat="false" ht="12.75" hidden="false" customHeight="false" outlineLevel="0" collapsed="false">
      <c r="A139" s="2" t="n">
        <v>6.9</v>
      </c>
      <c r="B139" s="3" t="n">
        <v>1.25892541179417E-007</v>
      </c>
      <c r="C139" s="3" t="n">
        <v>0.507384655002493</v>
      </c>
      <c r="D139" s="3" t="n">
        <v>5.07384655002493E-005</v>
      </c>
      <c r="E139" s="3" t="n">
        <v>1.01236548131996E-005</v>
      </c>
      <c r="F139" s="3" t="n">
        <v>8.04150485672682E-009</v>
      </c>
      <c r="G139" s="3" t="n">
        <v>2.84111346863685E-006</v>
      </c>
      <c r="H139" s="3" t="n">
        <v>3.05153653950753E-005</v>
      </c>
      <c r="I139" s="3" t="n">
        <v>5.77335931798216E-006</v>
      </c>
      <c r="J139" s="3" t="n">
        <v>0.0001</v>
      </c>
      <c r="K139" s="3" t="n">
        <v>0.507384655002493</v>
      </c>
      <c r="L139" s="3" t="n">
        <v>0.101236548131996</v>
      </c>
      <c r="M139" s="3" t="n">
        <v>8.04150485672682E-005</v>
      </c>
      <c r="N139" s="3" t="n">
        <v>0.0284111346863685</v>
      </c>
      <c r="O139" s="3" t="n">
        <v>0.305153653950753</v>
      </c>
      <c r="P139" s="3" t="n">
        <v>0.0577335931798216</v>
      </c>
      <c r="Q139" s="0" t="n">
        <v>0.101397378229131</v>
      </c>
      <c r="S139" s="0" t="n">
        <f aca="false">1/(1+B139*D$123)</f>
        <v>0.833662469183438</v>
      </c>
      <c r="T139" s="0" t="n">
        <f aca="false">S139*G$122</f>
        <v>8.33662469183438E-005</v>
      </c>
      <c r="U139" s="0" t="n">
        <f aca="false">T139*B139*D$123</f>
        <v>1.66337530816562E-005</v>
      </c>
      <c r="V139" s="0" t="n">
        <f aca="false">T139+U139</f>
        <v>0.0001</v>
      </c>
      <c r="W139" s="0" t="n">
        <f aca="false">T139/V139</f>
        <v>0.833662469183438</v>
      </c>
      <c r="X139" s="0" t="n">
        <f aca="false">U139/V139</f>
        <v>0.166337530816562</v>
      </c>
    </row>
    <row r="140" customFormat="false" ht="12.75" hidden="false" customHeight="false" outlineLevel="0" collapsed="false">
      <c r="A140" s="2" t="n">
        <v>7</v>
      </c>
      <c r="B140" s="3" t="n">
        <v>1E-007</v>
      </c>
      <c r="C140" s="3" t="n">
        <v>0.518189515875964</v>
      </c>
      <c r="D140" s="3" t="n">
        <v>5.18189515875964E-005</v>
      </c>
      <c r="E140" s="3" t="n">
        <v>8.21275036116536E-006</v>
      </c>
      <c r="F140" s="3" t="n">
        <v>5.18189515875965E-009</v>
      </c>
      <c r="G140" s="3" t="n">
        <v>2.90161556591492E-006</v>
      </c>
      <c r="H140" s="3" t="n">
        <v>3.11651963947836E-005</v>
      </c>
      <c r="I140" s="3" t="n">
        <v>5.89630419538103E-006</v>
      </c>
      <c r="J140" s="3" t="n">
        <v>1E-004</v>
      </c>
      <c r="K140" s="3" t="n">
        <v>0.518189515875964</v>
      </c>
      <c r="L140" s="3" t="n">
        <v>0.0821275036116536</v>
      </c>
      <c r="M140" s="3" t="n">
        <v>5.18189515875965E-005</v>
      </c>
      <c r="N140" s="3" t="n">
        <v>0.0290161556591492</v>
      </c>
      <c r="O140" s="3" t="n">
        <v>0.311651963947836</v>
      </c>
      <c r="P140" s="3" t="n">
        <v>0.0589630419538103</v>
      </c>
      <c r="Q140" s="0" t="n">
        <v>0.0822311415148288</v>
      </c>
      <c r="S140" s="0" t="n">
        <f aca="false">1/(1+B140*D$123)</f>
        <v>0.86319311139679</v>
      </c>
      <c r="T140" s="0" t="n">
        <f aca="false">S140*G$122</f>
        <v>8.6319311139679E-005</v>
      </c>
      <c r="U140" s="0" t="n">
        <f aca="false">T140*B140*D$123</f>
        <v>1.3680688860321E-005</v>
      </c>
      <c r="V140" s="0" t="n">
        <f aca="false">T140+U140</f>
        <v>0.0001</v>
      </c>
      <c r="W140" s="0" t="n">
        <f aca="false">T140/V140</f>
        <v>0.86319311139679</v>
      </c>
      <c r="X140" s="0" t="n">
        <f aca="false">U140/V140</f>
        <v>0.13680688860321</v>
      </c>
    </row>
    <row r="141" customFormat="false" ht="12.75" hidden="false" customHeight="false" outlineLevel="0" collapsed="false">
      <c r="A141" s="2"/>
      <c r="B141" s="3"/>
      <c r="D141" s="4"/>
      <c r="E141" s="4"/>
      <c r="F141" s="4"/>
      <c r="G141" s="4"/>
      <c r="H141" s="4"/>
    </row>
    <row r="142" customFormat="false" ht="12.75" hidden="false" customHeight="false" outlineLevel="0" collapsed="false">
      <c r="A142" s="2"/>
      <c r="B142" s="3"/>
      <c r="D142" s="4"/>
      <c r="E142" s="4"/>
      <c r="F142" s="4"/>
      <c r="G142" s="4"/>
      <c r="H142" s="4"/>
    </row>
    <row r="143" customFormat="false" ht="15.75" hidden="false" customHeight="false" outlineLevel="0" collapsed="false">
      <c r="A143" s="1" t="s">
        <v>126</v>
      </c>
    </row>
    <row r="144" customFormat="false" ht="12.75" hidden="false" customHeight="false" outlineLevel="0" collapsed="false">
      <c r="A144" s="0" t="s">
        <v>8</v>
      </c>
      <c r="B144" s="0" t="s">
        <v>9</v>
      </c>
      <c r="C144" s="0" t="s">
        <v>10</v>
      </c>
      <c r="D144" s="0" t="s">
        <v>11</v>
      </c>
      <c r="F144" s="6" t="s">
        <v>12</v>
      </c>
      <c r="G144" s="0" t="n">
        <v>0.026</v>
      </c>
      <c r="H144" s="0" t="s">
        <v>13</v>
      </c>
    </row>
    <row r="145" customFormat="false" ht="12.75" hidden="false" customHeight="false" outlineLevel="0" collapsed="false">
      <c r="A145" s="0" t="s">
        <v>60</v>
      </c>
      <c r="B145" s="0" t="n">
        <v>14.3</v>
      </c>
      <c r="C145" s="0" t="n">
        <f aca="false">10^B145</f>
        <v>199526231496888</v>
      </c>
      <c r="D145" s="0" t="n">
        <f aca="false">C145</f>
        <v>199526231496888</v>
      </c>
      <c r="F145" s="6" t="s">
        <v>15</v>
      </c>
      <c r="G145" s="0" t="n">
        <v>0.12</v>
      </c>
      <c r="H145" s="0" t="s">
        <v>13</v>
      </c>
    </row>
    <row r="146" customFormat="false" ht="12.75" hidden="false" customHeight="false" outlineLevel="0" collapsed="false">
      <c r="A146" s="0" t="s">
        <v>69</v>
      </c>
      <c r="B146" s="0" t="n">
        <v>4.5</v>
      </c>
      <c r="C146" s="0" t="n">
        <f aca="false">10^B146</f>
        <v>31622.7766016838</v>
      </c>
      <c r="D146" s="0" t="n">
        <f aca="false">C145*C146</f>
        <v>6.30957344480194E+018</v>
      </c>
      <c r="F146" s="6" t="s">
        <v>16</v>
      </c>
      <c r="G146" s="0" t="n">
        <v>0.0006</v>
      </c>
      <c r="H146" s="0" t="s">
        <v>13</v>
      </c>
    </row>
    <row r="147" customFormat="false" ht="12.75" hidden="false" customHeight="false" outlineLevel="0" collapsed="false">
      <c r="A147" s="0" t="s">
        <v>127</v>
      </c>
      <c r="B147" s="0" t="n">
        <v>2.7</v>
      </c>
      <c r="C147" s="0" t="n">
        <f aca="false">10^B147</f>
        <v>501.187233627272</v>
      </c>
      <c r="D147" s="0" t="n">
        <f aca="false">C145*C146*C147</f>
        <v>3.16227766016839E+021</v>
      </c>
      <c r="F147" s="6" t="s">
        <v>18</v>
      </c>
      <c r="G147" s="0" t="n">
        <v>0.015</v>
      </c>
      <c r="H147" s="0" t="s">
        <v>13</v>
      </c>
    </row>
    <row r="148" customFormat="false" ht="12.75" hidden="false" customHeight="false" outlineLevel="0" collapsed="false">
      <c r="A148" s="0" t="s">
        <v>128</v>
      </c>
      <c r="B148" s="0" t="n">
        <v>2</v>
      </c>
      <c r="C148" s="0" t="n">
        <f aca="false">10^B148</f>
        <v>100</v>
      </c>
      <c r="D148" s="0" t="n">
        <f aca="false">C145*C146*C147*C148</f>
        <v>3.16227766016839E+023</v>
      </c>
      <c r="F148" s="6"/>
    </row>
    <row r="149" customFormat="false" ht="12.75" hidden="false" customHeight="false" outlineLevel="0" collapsed="false">
      <c r="A149" s="0" t="s">
        <v>129</v>
      </c>
      <c r="B149" s="0" t="n">
        <v>1.6</v>
      </c>
      <c r="C149" s="0" t="n">
        <f aca="false">10^B149</f>
        <v>39.8107170553497</v>
      </c>
      <c r="D149" s="0" t="n">
        <f aca="false">C145*C149</f>
        <v>7943282347242830</v>
      </c>
      <c r="F149" s="6"/>
    </row>
    <row r="150" customFormat="false" ht="12.75" hidden="false" customHeight="false" outlineLevel="0" collapsed="false">
      <c r="A150" s="0" t="s">
        <v>62</v>
      </c>
      <c r="B150" s="0" t="n">
        <v>0.74</v>
      </c>
      <c r="C150" s="0" t="n">
        <f aca="false">10^B150</f>
        <v>5.49540873857625</v>
      </c>
      <c r="D150" s="0" t="n">
        <f aca="false">C150</f>
        <v>5.49540873857625</v>
      </c>
      <c r="F150" s="6"/>
    </row>
    <row r="151" customFormat="false" ht="12.75" hidden="false" customHeight="false" outlineLevel="0" collapsed="false">
      <c r="A151" s="0" t="s">
        <v>130</v>
      </c>
      <c r="B151" s="0" t="n">
        <v>0.31</v>
      </c>
      <c r="C151" s="0" t="n">
        <f aca="false">10^B151</f>
        <v>2.04173794466953</v>
      </c>
      <c r="D151" s="0" t="n">
        <f aca="false">C145*C151</f>
        <v>407380277804113</v>
      </c>
      <c r="F151" s="6"/>
    </row>
    <row r="152" customFormat="false" ht="12.75" hidden="false" customHeight="false" outlineLevel="0" collapsed="false">
      <c r="A152" s="0" t="s">
        <v>131</v>
      </c>
      <c r="B152" s="0" t="n">
        <v>-0.13</v>
      </c>
      <c r="C152" s="0" t="n">
        <f aca="false">10^B152</f>
        <v>0.741310241300918</v>
      </c>
      <c r="D152" s="0" t="n">
        <f aca="false">C145*C146*C152</f>
        <v>4.67735141287199E+018</v>
      </c>
      <c r="F152" s="6"/>
    </row>
    <row r="153" customFormat="false" ht="12.75" hidden="false" customHeight="false" outlineLevel="0" collapsed="false">
      <c r="Y153" s="0" t="s">
        <v>1</v>
      </c>
    </row>
    <row r="154" customFormat="false" ht="12.75" hidden="false" customHeight="false" outlineLevel="0" collapsed="false">
      <c r="A154" s="0" t="s">
        <v>2</v>
      </c>
      <c r="B154" s="0" t="s">
        <v>3</v>
      </c>
      <c r="C154" s="0" t="s">
        <v>4</v>
      </c>
      <c r="D154" s="7" t="s">
        <v>63</v>
      </c>
      <c r="E154" s="7" t="s">
        <v>64</v>
      </c>
      <c r="F154" s="7" t="s">
        <v>132</v>
      </c>
      <c r="G154" s="7" t="s">
        <v>133</v>
      </c>
      <c r="H154" s="7" t="s">
        <v>134</v>
      </c>
      <c r="I154" s="7" t="s">
        <v>135</v>
      </c>
      <c r="J154" s="7" t="s">
        <v>66</v>
      </c>
      <c r="K154" s="7" t="s">
        <v>136</v>
      </c>
      <c r="L154" s="7" t="s">
        <v>137</v>
      </c>
      <c r="M154" s="4" t="s">
        <v>34</v>
      </c>
      <c r="N154" s="7" t="s">
        <v>63</v>
      </c>
      <c r="O154" s="7" t="s">
        <v>64</v>
      </c>
      <c r="P154" s="7" t="s">
        <v>132</v>
      </c>
      <c r="Q154" s="7" t="s">
        <v>133</v>
      </c>
      <c r="R154" s="7" t="s">
        <v>134</v>
      </c>
      <c r="S154" s="7" t="s">
        <v>135</v>
      </c>
      <c r="T154" s="7" t="s">
        <v>66</v>
      </c>
      <c r="U154" s="7" t="s">
        <v>136</v>
      </c>
      <c r="V154" s="7" t="s">
        <v>137</v>
      </c>
      <c r="W154" s="4" t="s">
        <v>7</v>
      </c>
      <c r="X154" s="7" t="s">
        <v>35</v>
      </c>
      <c r="Z154" s="0" t="s">
        <v>56</v>
      </c>
      <c r="AA154" s="0" t="s">
        <v>67</v>
      </c>
      <c r="AB154" s="0" t="s">
        <v>60</v>
      </c>
      <c r="AC154" s="0" t="s">
        <v>69</v>
      </c>
      <c r="AD154" s="0" t="s">
        <v>7</v>
      </c>
      <c r="AE154" s="0" t="s">
        <v>67</v>
      </c>
      <c r="AF154" s="0" t="s">
        <v>60</v>
      </c>
      <c r="AG154" s="0" t="s">
        <v>69</v>
      </c>
    </row>
    <row r="155" customFormat="false" ht="12.75" hidden="false" customHeight="false" outlineLevel="0" collapsed="false">
      <c r="A155" s="2" t="n">
        <v>6</v>
      </c>
      <c r="B155" s="3" t="n">
        <f aca="false">10^-A155</f>
        <v>1E-006</v>
      </c>
      <c r="C155" s="3" t="n">
        <f aca="false">1/(1+B155*D$145+B155^2*D$146+B155^3*D$147+B155^4*D$148+B155*G$146*D$149+G$145*D$150+B155*G$145*D$151+B155^2*G$145*D$152)</f>
        <v>3.84538692648302E-009</v>
      </c>
      <c r="D155" s="3" t="n">
        <f aca="false">+G$144*C155</f>
        <v>9.99800600885586E-011</v>
      </c>
      <c r="E155" s="3" t="n">
        <f aca="false">+D155*B155*D$145</f>
        <v>0.0199486446143025</v>
      </c>
      <c r="F155" s="3" t="n">
        <f aca="false">+D155*B155^2*D$146</f>
        <v>0.000630831532144472</v>
      </c>
      <c r="G155" s="3" t="n">
        <f aca="false">+D155*B155^3*D$147</f>
        <v>3.16164710480342E-007</v>
      </c>
      <c r="H155" s="3" t="n">
        <f aca="false">D155*B155^4*D$148</f>
        <v>3.16164710480342E-011</v>
      </c>
      <c r="I155" s="3" t="n">
        <f aca="false">D155*G$146*B155*D$149</f>
        <v>0.000476501907826635</v>
      </c>
      <c r="J155" s="3" t="n">
        <f aca="false">D155*G$145*D$150</f>
        <v>6.59317555072852E-011</v>
      </c>
      <c r="K155" s="3" t="n">
        <f aca="false">D155*B155*G$145*D$151</f>
        <v>0.00488758855844987</v>
      </c>
      <c r="L155" s="3" t="n">
        <f aca="false">D155*G$145*B155^2*D$152</f>
        <v>5.61170250377095E-005</v>
      </c>
      <c r="M155" s="0" t="n">
        <f aca="false">SUM(D155:L155)</f>
        <v>0.026</v>
      </c>
      <c r="N155" s="0" t="n">
        <f aca="false">D155/M155</f>
        <v>3.84538692648302E-009</v>
      </c>
      <c r="O155" s="0" t="n">
        <f aca="false">E155/M155</f>
        <v>0.767255562088559</v>
      </c>
      <c r="P155" s="0" t="n">
        <f aca="false">F155/M155</f>
        <v>0.0242627512363258</v>
      </c>
      <c r="Q155" s="0" t="n">
        <f aca="false">G155/M155</f>
        <v>1.21601811723208E-005</v>
      </c>
      <c r="R155" s="0" t="n">
        <f aca="false">H155/M155</f>
        <v>1.21601811723208E-009</v>
      </c>
      <c r="S155" s="0" t="n">
        <f aca="false">I155/M155</f>
        <v>0.0183269964548706</v>
      </c>
      <c r="T155" s="0" t="n">
        <f aca="false">J155/M155</f>
        <v>2.5358367502802E-009</v>
      </c>
      <c r="U155" s="0" t="n">
        <f aca="false">K155/M155</f>
        <v>0.187984175324995</v>
      </c>
      <c r="V155" s="0" t="n">
        <f aca="false">L155/M155</f>
        <v>0.00215834711683498</v>
      </c>
      <c r="W155" s="0" t="n">
        <f aca="false">SUM(N155:V155)</f>
        <v>1</v>
      </c>
      <c r="X155" s="0" t="n">
        <f aca="false">O155+(P155*2)+(Q155*3)+(R155*4)+S155+U155+(V155*2)</f>
        <v>1.02644541598234</v>
      </c>
      <c r="Z155" s="0" t="n">
        <f aca="false">1/(1+B155*D$145+B155^2*D$146)</f>
        <v>4.85824123468238E-009</v>
      </c>
      <c r="AA155" s="0" t="n">
        <f aca="false">Z155*G$144</f>
        <v>1.26314272101742E-010</v>
      </c>
      <c r="AB155" s="0" t="n">
        <f aca="false">AA155*B155*D$145</f>
        <v>0.0252030106967331</v>
      </c>
      <c r="AC155" s="0" t="n">
        <f aca="false">AA155*B155^2*D$146</f>
        <v>0.000796989176952637</v>
      </c>
      <c r="AD155" s="0" t="n">
        <f aca="false">SUM(AA155:AC155)</f>
        <v>0.026</v>
      </c>
      <c r="AE155" s="0" t="n">
        <f aca="false">AA155/AD155</f>
        <v>4.85824123468238E-009</v>
      </c>
      <c r="AF155" s="0" t="n">
        <f aca="false">AB155/AD155</f>
        <v>0.969346565258965</v>
      </c>
      <c r="AG155" s="0" t="n">
        <f aca="false">AC155/AD155</f>
        <v>0.0306534298827938</v>
      </c>
    </row>
    <row r="156" customFormat="false" ht="12.75" hidden="false" customHeight="false" outlineLevel="0" collapsed="false">
      <c r="A156" s="2" t="n">
        <v>6.1</v>
      </c>
      <c r="B156" s="3" t="n">
        <f aca="false">10^-A156</f>
        <v>7.94328234724282E-007</v>
      </c>
      <c r="C156" s="3" t="n">
        <f aca="false">1/(1+B156*D$145+B156^2*D$146+B156^3*D$147+B156^4*D$148+B156*G$146*D$149+G$145*D$150+B156*G$145*D$151+B156^2*G$145*D$152)</f>
        <v>4.86752766370593E-009</v>
      </c>
      <c r="D156" s="3" t="n">
        <f aca="false">+G$144*C156</f>
        <v>1.26555719256354E-010</v>
      </c>
      <c r="E156" s="3" t="n">
        <f aca="false">+D156*B156*D$145</f>
        <v>0.0200577297916416</v>
      </c>
      <c r="F156" s="3" t="n">
        <f aca="false">+D156*B156^2*D$146</f>
        <v>0.0005038273931051</v>
      </c>
      <c r="G156" s="3" t="n">
        <f aca="false">+D156*B156^3*D$147</f>
        <v>2.00577297916416E-007</v>
      </c>
      <c r="H156" s="3" t="n">
        <f aca="false">D156*B156^4*D$148</f>
        <v>1.59324210979713E-011</v>
      </c>
      <c r="I156" s="3" t="n">
        <f aca="false">D156*G$146*B156*D$149</f>
        <v>0.000479107563304621</v>
      </c>
      <c r="J156" s="3" t="n">
        <f aca="false">D156*G$145*D$150</f>
        <v>8.34570486621804E-011</v>
      </c>
      <c r="K156" s="3" t="n">
        <f aca="false">D156*B156*G$145*D$151</f>
        <v>0.00491431535994277</v>
      </c>
      <c r="L156" s="3" t="n">
        <f aca="false">D156*G$145*B156^2*D$152</f>
        <v>4.48190887628105E-005</v>
      </c>
      <c r="M156" s="0" t="n">
        <f aca="false">SUM(D156:L156)</f>
        <v>0.026</v>
      </c>
      <c r="N156" s="0" t="n">
        <f aca="false">D156/M156</f>
        <v>4.86752766370593E-009</v>
      </c>
      <c r="O156" s="0" t="n">
        <f aca="false">E156/M156</f>
        <v>0.771451145832369</v>
      </c>
      <c r="P156" s="0" t="n">
        <f aca="false">F156/M156</f>
        <v>0.0193779766578885</v>
      </c>
      <c r="Q156" s="0" t="n">
        <f aca="false">G156/M156</f>
        <v>7.71451145832371E-006</v>
      </c>
      <c r="R156" s="0" t="n">
        <f aca="false">H156/M156</f>
        <v>6.12785426845052E-010</v>
      </c>
      <c r="S156" s="0" t="n">
        <f aca="false">I156/M156</f>
        <v>0.0184272139732547</v>
      </c>
      <c r="T156" s="0" t="n">
        <f aca="false">J156/M156</f>
        <v>3.20988648700694E-009</v>
      </c>
      <c r="U156" s="0" t="n">
        <f aca="false">K156/M156</f>
        <v>0.189012129228568</v>
      </c>
      <c r="V156" s="0" t="n">
        <f aca="false">L156/M156</f>
        <v>0.00172381110626194</v>
      </c>
      <c r="W156" s="0" t="n">
        <f aca="false">SUM(N156:V156)</f>
        <v>1</v>
      </c>
      <c r="X156" s="0" t="n">
        <f aca="false">O156+(P156*2)+(Q156*3)+(R156*4)+S156+U156+(V156*2)</f>
        <v>1.02111721054801</v>
      </c>
      <c r="Z156" s="0" t="n">
        <f aca="false">1/(1+B156*D$145+B156^2*D$146)</f>
        <v>6.15496760971447E-009</v>
      </c>
      <c r="AA156" s="0" t="n">
        <f aca="false">Z156*G$144</f>
        <v>1.60029157852576E-010</v>
      </c>
      <c r="AB156" s="0" t="n">
        <f aca="false">AA156*B156*D$145</f>
        <v>0.0253629122875834</v>
      </c>
      <c r="AC156" s="0" t="n">
        <f aca="false">AA156*B156^2*D$146</f>
        <v>0.000637087552387483</v>
      </c>
      <c r="AD156" s="0" t="n">
        <f aca="false">SUM(AA156:AC156)</f>
        <v>0.026</v>
      </c>
      <c r="AE156" s="0" t="n">
        <f aca="false">AA156/AD156</f>
        <v>6.15496760971447E-009</v>
      </c>
      <c r="AF156" s="0" t="n">
        <f aca="false">AB156/AD156</f>
        <v>0.975496626445514</v>
      </c>
      <c r="AG156" s="0" t="n">
        <f aca="false">AC156/AD156</f>
        <v>0.0245033673995186</v>
      </c>
    </row>
    <row r="157" customFormat="false" ht="12.75" hidden="false" customHeight="false" outlineLevel="0" collapsed="false">
      <c r="A157" s="2" t="n">
        <v>6.2</v>
      </c>
      <c r="B157" s="3" t="n">
        <f aca="false">10^-A157</f>
        <v>6.30957344480193E-007</v>
      </c>
      <c r="C157" s="3" t="n">
        <f aca="false">1/(1+B157*D$145+B157^2*D$146+B157^3*D$147+B157^4*D$148+B157*G$146*D$149+G$145*D$150+B157*G$145*D$151+B157^2*G$145*D$152)</f>
        <v>6.15458292748565E-009</v>
      </c>
      <c r="D157" s="3" t="n">
        <f aca="false">+G$144*C157</f>
        <v>1.60019156114627E-010</v>
      </c>
      <c r="E157" s="3" t="n">
        <f aca="false">+D157*B157*D$145</f>
        <v>0.0201452182006562</v>
      </c>
      <c r="F157" s="3" t="n">
        <f aca="false">+D157*B157^2*D$146</f>
        <v>0.000401949947025945</v>
      </c>
      <c r="G157" s="3" t="n">
        <f aca="false">+D157*B157^3*D$147</f>
        <v>1.27107733798601E-007</v>
      </c>
      <c r="H157" s="3" t="n">
        <f aca="false">D157*B157^4*D$148</f>
        <v>8.01995581804604E-012</v>
      </c>
      <c r="I157" s="3" t="n">
        <f aca="false">D157*G$146*B157*D$149</f>
        <v>0.000481197349082763</v>
      </c>
      <c r="J157" s="3" t="n">
        <f aca="false">D157*G$145*D$150</f>
        <v>1.0552448026223E-010</v>
      </c>
      <c r="K157" s="3" t="n">
        <f aca="false">D157*B157*G$145*D$151</f>
        <v>0.00493575076847124</v>
      </c>
      <c r="L157" s="3" t="n">
        <f aca="false">D157*G$145*B157^2*D$152</f>
        <v>3.57563534664833E-005</v>
      </c>
      <c r="M157" s="0" t="n">
        <f aca="false">SUM(D157:L157)</f>
        <v>0.026</v>
      </c>
      <c r="N157" s="0" t="n">
        <f aca="false">D157/M157</f>
        <v>6.15458292748565E-009</v>
      </c>
      <c r="O157" s="0" t="n">
        <f aca="false">E157/M157</f>
        <v>0.774816084640623</v>
      </c>
      <c r="P157" s="0" t="n">
        <f aca="false">F157/M157</f>
        <v>0.0154596133471517</v>
      </c>
      <c r="Q157" s="0" t="n">
        <f aca="false">G157/M157</f>
        <v>4.88875899225388E-006</v>
      </c>
      <c r="R157" s="0" t="n">
        <f aca="false">H157/M157</f>
        <v>3.08459839155617E-010</v>
      </c>
      <c r="S157" s="0" t="n">
        <f aca="false">I157/M157</f>
        <v>0.018507590349337</v>
      </c>
      <c r="T157" s="0" t="n">
        <f aca="false">J157/M157</f>
        <v>4.05863385623961E-009</v>
      </c>
      <c r="U157" s="0" t="n">
        <f aca="false">K157/M157</f>
        <v>0.189836568018124</v>
      </c>
      <c r="V157" s="0" t="n">
        <f aca="false">L157/M157</f>
        <v>0.00137524436409551</v>
      </c>
      <c r="W157" s="0" t="n">
        <f aca="false">SUM(N157:V157)</f>
        <v>1</v>
      </c>
      <c r="X157" s="0" t="n">
        <f aca="false">O157+(P157*2)+(Q157*3)+(R157*4)+S157+U157+(V157*2)</f>
        <v>1.01684462594139</v>
      </c>
      <c r="Z157" s="0" t="n">
        <f aca="false">1/(1+B157*D$145+B157^2*D$146)</f>
        <v>7.78789338356906E-009</v>
      </c>
      <c r="AA157" s="0" t="n">
        <f aca="false">Z157*G$144</f>
        <v>2.02485227972796E-010</v>
      </c>
      <c r="AB157" s="0" t="n">
        <f aca="false">AA157*B157*D$145</f>
        <v>0.0254913799007888</v>
      </c>
      <c r="AC157" s="0" t="n">
        <f aca="false">AA157*B157^2*D$146</f>
        <v>0.00050861989672599</v>
      </c>
      <c r="AD157" s="0" t="n">
        <f aca="false">SUM(AA157:AC157)</f>
        <v>0.026</v>
      </c>
      <c r="AE157" s="0" t="n">
        <f aca="false">AA157/AD157</f>
        <v>7.78789338356906E-009</v>
      </c>
      <c r="AF157" s="0" t="n">
        <f aca="false">AB157/AD157</f>
        <v>0.980437688491876</v>
      </c>
      <c r="AG157" s="0" t="n">
        <f aca="false">AC157/AD157</f>
        <v>0.0195623037202304</v>
      </c>
    </row>
    <row r="158" customFormat="false" ht="12.75" hidden="false" customHeight="false" outlineLevel="0" collapsed="false">
      <c r="A158" s="2" t="n">
        <v>6.3</v>
      </c>
      <c r="B158" s="3" t="n">
        <f aca="false">10^-A158</f>
        <v>5.01187233627273E-007</v>
      </c>
      <c r="C158" s="3" t="n">
        <f aca="false">1/(1+B158*D$145+B158^2*D$146+B158^3*D$147+B158^4*D$148+B158*G$146*D$149+G$145*D$150+B158*G$145*D$151+B158^2*G$145*D$152)</f>
        <v>7.77509577304868E-009</v>
      </c>
      <c r="D158" s="3" t="n">
        <f aca="false">+G$144*C158</f>
        <v>2.02152490099266E-010</v>
      </c>
      <c r="E158" s="3" t="n">
        <f aca="false">+D158*B158*D$145</f>
        <v>0.0202152490099266</v>
      </c>
      <c r="F158" s="3" t="n">
        <f aca="false">+D158*B158^2*D$146</f>
        <v>0.00032039010539739</v>
      </c>
      <c r="G158" s="3" t="n">
        <f aca="false">+D158*B158^3*D$147</f>
        <v>8.04783558537628E-008</v>
      </c>
      <c r="H158" s="3" t="n">
        <f aca="false">D158*B158^4*D$148</f>
        <v>4.03347245372186E-012</v>
      </c>
      <c r="I158" s="3" t="n">
        <f aca="false">D158*G$146*B158*D$149</f>
        <v>0.000482870135122576</v>
      </c>
      <c r="J158" s="3" t="n">
        <f aca="false">D158*G$145*D$150</f>
        <v>1.33309267273974E-010</v>
      </c>
      <c r="K158" s="3" t="n">
        <f aca="false">D158*B158*G$145*D$151</f>
        <v>0.00495290891574123</v>
      </c>
      <c r="L158" s="3" t="n">
        <f aca="false">D158*G$145*B158^2*D$152</f>
        <v>2.85010159611078E-005</v>
      </c>
      <c r="M158" s="0" t="n">
        <f aca="false">SUM(D158:L158)</f>
        <v>0.026</v>
      </c>
      <c r="N158" s="0" t="n">
        <f aca="false">D158/M158</f>
        <v>7.77509577304868E-009</v>
      </c>
      <c r="O158" s="0" t="n">
        <f aca="false">E158/M158</f>
        <v>0.77750957730487</v>
      </c>
      <c r="P158" s="0" t="n">
        <f aca="false">F158/M158</f>
        <v>0.0123226963614381</v>
      </c>
      <c r="Q158" s="0" t="n">
        <f aca="false">G158/M158</f>
        <v>3.09532137899088E-006</v>
      </c>
      <c r="R158" s="0" t="n">
        <f aca="false">H158/M158</f>
        <v>1.55133555912379E-010</v>
      </c>
      <c r="S158" s="0" t="n">
        <f aca="false">I158/M158</f>
        <v>0.0185719282739452</v>
      </c>
      <c r="T158" s="0" t="n">
        <f aca="false">J158/M158</f>
        <v>5.12727951053747E-009</v>
      </c>
      <c r="U158" s="0" t="n">
        <f aca="false">K158/M158</f>
        <v>0.190496496759278</v>
      </c>
      <c r="V158" s="0" t="n">
        <f aca="false">L158/M158</f>
        <v>0.00109619292158107</v>
      </c>
      <c r="W158" s="0" t="n">
        <f aca="false">SUM(N158:V158)</f>
        <v>1</v>
      </c>
      <c r="X158" s="0" t="n">
        <f aca="false">O158+(P158*2)+(Q158*3)+(R158*4)+S158+U158+(V158*2)</f>
        <v>1.0134250674888</v>
      </c>
      <c r="Z158" s="0" t="n">
        <f aca="false">1/(1+B158*D$145+B158^2*D$146)</f>
        <v>9.84398328067768E-009</v>
      </c>
      <c r="AA158" s="0" t="n">
        <f aca="false">Z158*G$144</f>
        <v>2.5594356529762E-010</v>
      </c>
      <c r="AB158" s="0" t="n">
        <f aca="false">AA158*B158*D$145</f>
        <v>0.025594356529762</v>
      </c>
      <c r="AC158" s="0" t="n">
        <f aca="false">AA158*B158^2*D$146</f>
        <v>0.000405643214294425</v>
      </c>
      <c r="AD158" s="0" t="n">
        <f aca="false">SUM(AA158:AC158)</f>
        <v>0.026</v>
      </c>
      <c r="AE158" s="0" t="n">
        <f aca="false">AA158/AD158</f>
        <v>9.84398328067768E-009</v>
      </c>
      <c r="AF158" s="0" t="n">
        <f aca="false">AB158/AD158</f>
        <v>0.98439832806777</v>
      </c>
      <c r="AG158" s="0" t="n">
        <f aca="false">AC158/AD158</f>
        <v>0.0156016620882471</v>
      </c>
    </row>
    <row r="159" customFormat="false" ht="12.75" hidden="false" customHeight="false" outlineLevel="0" collapsed="false">
      <c r="A159" s="2" t="n">
        <v>6.4</v>
      </c>
      <c r="B159" s="3" t="n">
        <f aca="false">10^-A159</f>
        <v>3.98107170553497E-007</v>
      </c>
      <c r="C159" s="3" t="n">
        <f aca="false">1/(1+B159*D$145+B159^2*D$146+B159^3*D$147+B159^4*D$148+B159*G$146*D$149+G$145*D$150+B159*G$145*D$151+B159^2*G$145*D$152)</f>
        <v>9.81536612584608E-009</v>
      </c>
      <c r="D159" s="3" t="n">
        <f aca="false">+G$144*C159</f>
        <v>2.55199519271998E-010</v>
      </c>
      <c r="E159" s="3" t="n">
        <f aca="false">+D159*B159*D$145</f>
        <v>0.0202712183645812</v>
      </c>
      <c r="F159" s="3" t="n">
        <f aca="false">+D159*B159^2*D$146</f>
        <v>0.000255199519271998</v>
      </c>
      <c r="G159" s="3" t="n">
        <f aca="false">+D159*B159^3*D$147</f>
        <v>5.09189983601592E-008</v>
      </c>
      <c r="H159" s="3" t="n">
        <f aca="false">D159*B159^4*D$148</f>
        <v>2.02712183645811E-012</v>
      </c>
      <c r="I159" s="3" t="n">
        <f aca="false">D159*G$146*B159*D$149</f>
        <v>0.00048420704320773</v>
      </c>
      <c r="J159" s="3" t="n">
        <f aca="false">D159*G$145*D$150</f>
        <v>1.68291080194535E-010</v>
      </c>
      <c r="K159" s="3" t="n">
        <f aca="false">D159*B159*G$145*D$151</f>
        <v>0.00496662188635766</v>
      </c>
      <c r="L159" s="3" t="n">
        <f aca="false">D159*G$145*B159^2*D$152</f>
        <v>2.27018420653684E-005</v>
      </c>
      <c r="M159" s="0" t="n">
        <f aca="false">SUM(D159:L159)</f>
        <v>0.026</v>
      </c>
      <c r="N159" s="0" t="n">
        <f aca="false">D159/M159</f>
        <v>9.81536612584608E-009</v>
      </c>
      <c r="O159" s="0" t="n">
        <f aca="false">E159/M159</f>
        <v>0.779662244791583</v>
      </c>
      <c r="P159" s="0" t="n">
        <f aca="false">F159/M159</f>
        <v>0.00981536612584608</v>
      </c>
      <c r="Q159" s="0" t="n">
        <f aca="false">G159/M159</f>
        <v>1.95842301385228E-006</v>
      </c>
      <c r="R159" s="0" t="n">
        <f aca="false">H159/M159</f>
        <v>7.79662244791582E-011</v>
      </c>
      <c r="S159" s="0" t="n">
        <f aca="false">I159/M159</f>
        <v>0.0186233478156819</v>
      </c>
      <c r="T159" s="0" t="n">
        <f aca="false">J159/M159</f>
        <v>6.47273385363598E-009</v>
      </c>
      <c r="U159" s="0" t="n">
        <f aca="false">K159/M159</f>
        <v>0.191023918706064</v>
      </c>
      <c r="V159" s="0" t="n">
        <f aca="false">L159/M159</f>
        <v>0.000873147771744937</v>
      </c>
      <c r="W159" s="0" t="n">
        <f aca="false">SUM(N159:V159)</f>
        <v>1</v>
      </c>
      <c r="X159" s="0" t="n">
        <f aca="false">O159+(P159*2)+(Q159*3)+(R159*4)+S159+U159+(V159*2)</f>
        <v>1.01069241468942</v>
      </c>
      <c r="Z159" s="0" t="n">
        <f aca="false">1/(1+B159*D$145+B159^2*D$146)</f>
        <v>1.24327350998695E-008</v>
      </c>
      <c r="AA159" s="0" t="n">
        <f aca="false">Z159*G$144</f>
        <v>3.23251112596607E-010</v>
      </c>
      <c r="AB159" s="0" t="n">
        <f aca="false">AA159*B159*D$145</f>
        <v>0.0256767485641523</v>
      </c>
      <c r="AC159" s="0" t="n">
        <f aca="false">AA159*B159^2*D$146</f>
        <v>0.000323251112596607</v>
      </c>
      <c r="AD159" s="0" t="n">
        <f aca="false">SUM(AA159:AC159)</f>
        <v>0.026</v>
      </c>
      <c r="AE159" s="0" t="n">
        <f aca="false">AA159/AD159</f>
        <v>1.24327350998695E-008</v>
      </c>
      <c r="AF159" s="0" t="n">
        <f aca="false">AB159/AD159</f>
        <v>0.987567252467395</v>
      </c>
      <c r="AG159" s="0" t="n">
        <f aca="false">AC159/AD159</f>
        <v>0.0124327350998695</v>
      </c>
    </row>
    <row r="160" customFormat="false" ht="12.75" hidden="false" customHeight="false" outlineLevel="0" collapsed="false">
      <c r="A160" s="2" t="n">
        <v>6.5</v>
      </c>
      <c r="B160" s="3" t="n">
        <f aca="false">10^-A160</f>
        <v>3.16227766016838E-007</v>
      </c>
      <c r="C160" s="3" t="n">
        <f aca="false">1/(1+B160*D$145+B160^2*D$146+B160^3*D$147+B160^4*D$148+B160*G$146*D$149+G$145*D$150+B160*G$145*D$151+B160^2*G$145*D$152)</f>
        <v>1.23840469069856E-008</v>
      </c>
      <c r="D160" s="3" t="n">
        <f aca="false">+G$144*C160</f>
        <v>3.21985219581626E-010</v>
      </c>
      <c r="E160" s="3" t="n">
        <f aca="false">+D160*B160*D$145</f>
        <v>0.0203158939109095</v>
      </c>
      <c r="F160" s="3" t="n">
        <f aca="false">+D160*B160^2*D$146</f>
        <v>0.000203158939109095</v>
      </c>
      <c r="G160" s="3" t="n">
        <f aca="false">+D160*B160^3*D$147</f>
        <v>3.21985219581626E-008</v>
      </c>
      <c r="H160" s="3" t="n">
        <f aca="false">D160*B160^4*D$148</f>
        <v>1.01820666678739E-012</v>
      </c>
      <c r="I160" s="3" t="n">
        <f aca="false">D160*G$146*B160*D$149</f>
        <v>0.000485274182528232</v>
      </c>
      <c r="J160" s="3" t="n">
        <f aca="false">D160*G$145*D$150</f>
        <v>2.12332846725751E-010</v>
      </c>
      <c r="K160" s="3" t="n">
        <f aca="false">D160*B160*G$145*D$151</f>
        <v>0.00497756777733415</v>
      </c>
      <c r="L160" s="3" t="n">
        <f aca="false">D160*G$145*B160^2*D$152</f>
        <v>1.80724562608082E-005</v>
      </c>
      <c r="M160" s="0" t="n">
        <f aca="false">SUM(D160:L160)</f>
        <v>0.026</v>
      </c>
      <c r="N160" s="0" t="n">
        <f aca="false">D160/M160</f>
        <v>1.23840469069856E-008</v>
      </c>
      <c r="O160" s="0" t="n">
        <f aca="false">E160/M160</f>
        <v>0.78138053503498</v>
      </c>
      <c r="P160" s="0" t="n">
        <f aca="false">F160/M160</f>
        <v>0.0078138053503498</v>
      </c>
      <c r="Q160" s="0" t="n">
        <f aca="false">G160/M160</f>
        <v>1.23840469069856E-006</v>
      </c>
      <c r="R160" s="0" t="n">
        <f aca="false">H160/M160</f>
        <v>3.9161794876438E-011</v>
      </c>
      <c r="S160" s="0" t="n">
        <f aca="false">I160/M160</f>
        <v>0.0186643916357012</v>
      </c>
      <c r="T160" s="0" t="n">
        <f aca="false">J160/M160</f>
        <v>8.16664795099042E-009</v>
      </c>
      <c r="U160" s="0" t="n">
        <f aca="false">K160/M160</f>
        <v>0.191444914512852</v>
      </c>
      <c r="V160" s="0" t="n">
        <f aca="false">L160/M160</f>
        <v>0.000695094471569545</v>
      </c>
      <c r="W160" s="0" t="n">
        <f aca="false">SUM(N160:V160)</f>
        <v>1</v>
      </c>
      <c r="X160" s="0" t="n">
        <f aca="false">O160+(P160*2)+(Q160*3)+(R160*4)+S160+U160+(V160*2)</f>
        <v>1.00851135619809</v>
      </c>
      <c r="Z160" s="0" t="n">
        <f aca="false">1/(1+B160*D$145+B160^2*D$146)</f>
        <v>1.56920115603064E-008</v>
      </c>
      <c r="AA160" s="0" t="n">
        <f aca="false">Z160*G$144</f>
        <v>4.07992300567967E-010</v>
      </c>
      <c r="AB160" s="0" t="n">
        <f aca="false">AA160*B160*D$145</f>
        <v>0.025742573853473</v>
      </c>
      <c r="AC160" s="0" t="n">
        <f aca="false">AA160*B160^2*D$146</f>
        <v>0.00025742573853473</v>
      </c>
      <c r="AD160" s="0" t="n">
        <f aca="false">SUM(AA160:AC160)</f>
        <v>0.026</v>
      </c>
      <c r="AE160" s="0" t="n">
        <f aca="false">AA160/AD160</f>
        <v>1.56920115603064E-008</v>
      </c>
      <c r="AF160" s="0" t="n">
        <f aca="false">AB160/AD160</f>
        <v>0.990098994364345</v>
      </c>
      <c r="AG160" s="0" t="n">
        <f aca="false">AC160/AD160</f>
        <v>0.00990098994364345</v>
      </c>
    </row>
    <row r="161" customFormat="false" ht="12.75" hidden="false" customHeight="false" outlineLevel="0" collapsed="false">
      <c r="A161" s="2" t="n">
        <v>6.6</v>
      </c>
      <c r="B161" s="3" t="n">
        <f aca="false">10^-A161</f>
        <v>2.51188643150958E-007</v>
      </c>
      <c r="C161" s="3" t="n">
        <f aca="false">1/(1+B161*D$145+B161^2*D$146+B161^3*D$147+B161^4*D$148+B161*G$146*D$149+G$145*D$150+B161*G$145*D$151+B161^2*G$145*D$152)</f>
        <v>1.56179304169541E-008</v>
      </c>
      <c r="D161" s="3" t="n">
        <f aca="false">+G$144*C161</f>
        <v>4.06066190840808E-010</v>
      </c>
      <c r="E161" s="3" t="n">
        <f aca="false">+D161*B161*D$145</f>
        <v>0.0203515190857069</v>
      </c>
      <c r="F161" s="3" t="n">
        <f aca="false">+D161*B161^2*D$146</f>
        <v>0.000161657862293071</v>
      </c>
      <c r="G161" s="3" t="n">
        <f aca="false">+D161*B161^3*D$147</f>
        <v>2.03515190857069E-008</v>
      </c>
      <c r="H161" s="3" t="n">
        <f aca="false">D161*B161^4*D$148</f>
        <v>5.11207046519955E-013</v>
      </c>
      <c r="I161" s="3" t="n">
        <f aca="false">D161*G$146*B161*D$149</f>
        <v>0.000486125140780576</v>
      </c>
      <c r="J161" s="3" t="n">
        <f aca="false">D161*G$145*D$150</f>
        <v>2.67779963230433E-010</v>
      </c>
      <c r="K161" s="3" t="n">
        <f aca="false">D161*B161*G$145*D$151</f>
        <v>0.00498629624987446</v>
      </c>
      <c r="L161" s="3" t="n">
        <f aca="false">D161*G$145*B161^2*D$152</f>
        <v>1.438063546856E-005</v>
      </c>
      <c r="M161" s="0" t="n">
        <f aca="false">SUM(D161:L161)</f>
        <v>0.026</v>
      </c>
      <c r="N161" s="0" t="n">
        <f aca="false">D161/M161</f>
        <v>1.56179304169541E-008</v>
      </c>
      <c r="O161" s="0" t="n">
        <f aca="false">E161/M161</f>
        <v>0.782750734065649</v>
      </c>
      <c r="P161" s="0" t="n">
        <f aca="false">F161/M161</f>
        <v>0.00621761008819503</v>
      </c>
      <c r="Q161" s="0" t="n">
        <f aca="false">G161/M161</f>
        <v>7.82750734065651E-007</v>
      </c>
      <c r="R161" s="0" t="n">
        <f aca="false">H161/M161</f>
        <v>1.96618094815367E-011</v>
      </c>
      <c r="S161" s="0" t="n">
        <f aca="false">I161/M161</f>
        <v>0.0186971207992529</v>
      </c>
      <c r="T161" s="0" t="n">
        <f aca="false">J161/M161</f>
        <v>1.02992293550167E-008</v>
      </c>
      <c r="U161" s="0" t="n">
        <f aca="false">K161/M161</f>
        <v>0.191780624995172</v>
      </c>
      <c r="V161" s="0" t="n">
        <f aca="false">L161/M161</f>
        <v>0.000553101364175385</v>
      </c>
      <c r="W161" s="0" t="n">
        <f aca="false">SUM(N161:V161)</f>
        <v>1</v>
      </c>
      <c r="X161" s="0" t="n">
        <f aca="false">O161+(P161*2)+(Q161*3)+(R161*4)+S161+U161+(V161*2)</f>
        <v>1.00677225109566</v>
      </c>
      <c r="Z161" s="0" t="n">
        <f aca="false">1/(1+B161*D$145+B161^2*D$146)</f>
        <v>1.97953824428041E-008</v>
      </c>
      <c r="AA161" s="0" t="n">
        <f aca="false">Z161*G$144</f>
        <v>5.14679943512907E-010</v>
      </c>
      <c r="AB161" s="0" t="n">
        <f aca="false">AA161*B161*D$145</f>
        <v>0.0257951017092675</v>
      </c>
      <c r="AC161" s="0" t="n">
        <f aca="false">AA161*B161^2*D$146</f>
        <v>0.000204897776052558</v>
      </c>
      <c r="AD161" s="0" t="n">
        <f aca="false">SUM(AA161:AC161)</f>
        <v>0.026</v>
      </c>
      <c r="AE161" s="0" t="n">
        <f aca="false">AA161/AD161</f>
        <v>1.97953824428041E-008</v>
      </c>
      <c r="AF161" s="0" t="n">
        <f aca="false">AB161/AD161</f>
        <v>0.992119296510288</v>
      </c>
      <c r="AG161" s="0" t="n">
        <f aca="false">AC161/AD161</f>
        <v>0.00788068369432914</v>
      </c>
    </row>
    <row r="162" customFormat="false" ht="12.75" hidden="false" customHeight="false" outlineLevel="0" collapsed="false">
      <c r="A162" s="2" t="n">
        <v>6.7</v>
      </c>
      <c r="B162" s="3" t="n">
        <f aca="false">10^-A162</f>
        <v>1.99526231496888E-007</v>
      </c>
      <c r="C162" s="3" t="n">
        <f aca="false">1/(1+B162*D$145+B162^2*D$146+B162^3*D$147+B162^4*D$148+B162*G$146*D$149+G$145*D$150+B162*G$145*D$151+B162^2*G$145*D$152)</f>
        <v>1.96892331641846E-008</v>
      </c>
      <c r="D162" s="3" t="n">
        <f aca="false">+G$144*C162</f>
        <v>5.11920062268799E-010</v>
      </c>
      <c r="E162" s="3" t="n">
        <f aca="false">+D162*B162*D$145</f>
        <v>0.0203799047539402</v>
      </c>
      <c r="F162" s="3" t="n">
        <f aca="false">+D162*B162^2*D$146</f>
        <v>0.000128588505843054</v>
      </c>
      <c r="G162" s="3" t="n">
        <f aca="false">+D162*B162^3*D$147</f>
        <v>1.28588505843054E-008</v>
      </c>
      <c r="H162" s="3" t="n">
        <f aca="false">D162*B162^4*D$148</f>
        <v>2.565677998468E-013</v>
      </c>
      <c r="I162" s="3" t="n">
        <f aca="false">D162*G$146*B162*D$149</f>
        <v>0.000486803173064454</v>
      </c>
      <c r="J162" s="3" t="n">
        <f aca="false">D162*G$145*D$150</f>
        <v>3.37585198037335E-010</v>
      </c>
      <c r="K162" s="3" t="n">
        <f aca="false">D162*B162*G$145*D$151</f>
        <v>0.00499325098138448</v>
      </c>
      <c r="L162" s="3" t="n">
        <f aca="false">D162*G$145*B162^2*D$152</f>
        <v>1.14388771554046E-005</v>
      </c>
      <c r="M162" s="0" t="n">
        <f aca="false">SUM(D162:L162)</f>
        <v>0.026</v>
      </c>
      <c r="N162" s="0" t="n">
        <f aca="false">D162/M162</f>
        <v>1.96892331641846E-008</v>
      </c>
      <c r="O162" s="0" t="n">
        <f aca="false">E162/M162</f>
        <v>0.783842490536162</v>
      </c>
      <c r="P162" s="0" t="n">
        <f aca="false">F162/M162</f>
        <v>0.00494571176319437</v>
      </c>
      <c r="Q162" s="0" t="n">
        <f aca="false">G162/M162</f>
        <v>4.94571176319437E-007</v>
      </c>
      <c r="R162" s="0" t="n">
        <f aca="false">H162/M162</f>
        <v>9.86799230180002E-012</v>
      </c>
      <c r="S162" s="0" t="n">
        <f aca="false">I162/M162</f>
        <v>0.0187231989640175</v>
      </c>
      <c r="T162" s="0" t="n">
        <f aca="false">J162/M162</f>
        <v>1.2984046078359E-008</v>
      </c>
      <c r="U162" s="0" t="n">
        <f aca="false">K162/M162</f>
        <v>0.192048114668634</v>
      </c>
      <c r="V162" s="0" t="n">
        <f aca="false">L162/M162</f>
        <v>0.000439956813669409</v>
      </c>
      <c r="W162" s="0" t="n">
        <f aca="false">SUM(N162:V162)</f>
        <v>1</v>
      </c>
      <c r="X162" s="0" t="n">
        <f aca="false">O162+(P162*2)+(Q162*3)+(R162*4)+S162+U162+(V162*2)</f>
        <v>1.00538662507554</v>
      </c>
      <c r="Z162" s="0" t="n">
        <f aca="false">1/(1+B162*D$145+B162^2*D$146)</f>
        <v>2.49613681027674E-008</v>
      </c>
      <c r="AA162" s="0" t="n">
        <f aca="false">Z162*G$144</f>
        <v>6.48995570671953E-010</v>
      </c>
      <c r="AB162" s="0" t="n">
        <f aca="false">AA162*B162*D$145</f>
        <v>0.0258369790341964</v>
      </c>
      <c r="AC162" s="0" t="n">
        <f aca="false">AA162*B162^2*D$146</f>
        <v>0.00016302031680807</v>
      </c>
      <c r="AD162" s="0" t="n">
        <f aca="false">SUM(AA162:AC162)</f>
        <v>0.026</v>
      </c>
      <c r="AE162" s="0" t="n">
        <f aca="false">AA162/AD162</f>
        <v>2.49613681027674E-008</v>
      </c>
      <c r="AF162" s="0" t="n">
        <f aca="false">AB162/AD162</f>
        <v>0.993729962853706</v>
      </c>
      <c r="AG162" s="0" t="n">
        <f aca="false">AC162/AD162</f>
        <v>0.00627001218492575</v>
      </c>
    </row>
    <row r="163" customFormat="false" ht="12.75" hidden="false" customHeight="false" outlineLevel="0" collapsed="false">
      <c r="A163" s="2" t="n">
        <v>6.8</v>
      </c>
      <c r="B163" s="3" t="n">
        <f aca="false">10^-A163</f>
        <v>1.58489319246111E-007</v>
      </c>
      <c r="C163" s="3" t="n">
        <f aca="false">1/(1+B163*D$145+B163^2*D$146+B163^3*D$147+B163^4*D$148+B163*G$146*D$149+G$145*D$150+B163*G$145*D$151+B163^2*G$145*D$152)</f>
        <v>2.48147671087839E-008</v>
      </c>
      <c r="D163" s="3" t="n">
        <f aca="false">+G$144*C163</f>
        <v>6.45183944828383E-010</v>
      </c>
      <c r="E163" s="3" t="n">
        <f aca="false">+D163*B163*D$145</f>
        <v>0.0204025077543011</v>
      </c>
      <c r="F163" s="3" t="n">
        <f aca="false">+D163*B163^2*D$146</f>
        <v>0.000102254764204371</v>
      </c>
      <c r="G163" s="3" t="n">
        <f aca="false">+D163*B163^3*D$147</f>
        <v>8.12238463426059E-009</v>
      </c>
      <c r="H163" s="3" t="n">
        <f aca="false">D163*B163^4*D$148</f>
        <v>1.28731121133904E-013</v>
      </c>
      <c r="I163" s="3" t="n">
        <f aca="false">D163*G$146*B163*D$149</f>
        <v>0.000487343078055635</v>
      </c>
      <c r="J163" s="3" t="n">
        <f aca="false">D163*G$145*D$150</f>
        <v>4.25465938607879E-010</v>
      </c>
      <c r="K163" s="3" t="n">
        <f aca="false">D163*B163*G$145*D$151</f>
        <v>0.0049987889098045</v>
      </c>
      <c r="L163" s="3" t="n">
        <f aca="false">D163*G$145*B163^2*D$152</f>
        <v>9.0963004711813E-006</v>
      </c>
      <c r="M163" s="0" t="n">
        <f aca="false">SUM(D163:L163)</f>
        <v>0.026</v>
      </c>
      <c r="N163" s="0" t="n">
        <f aca="false">D163/M163</f>
        <v>2.48147671087839E-008</v>
      </c>
      <c r="O163" s="0" t="n">
        <f aca="false">E163/M163</f>
        <v>0.784711836703887</v>
      </c>
      <c r="P163" s="0" t="n">
        <f aca="false">F163/M163</f>
        <v>0.00393287554632197</v>
      </c>
      <c r="Q163" s="0" t="n">
        <f aca="false">G163/M163</f>
        <v>3.12399409010023E-007</v>
      </c>
      <c r="R163" s="0" t="n">
        <f aca="false">H163/M163</f>
        <v>4.95119696668861E-012</v>
      </c>
      <c r="S163" s="0" t="n">
        <f aca="false">I163/M163</f>
        <v>0.0187439645406014</v>
      </c>
      <c r="T163" s="0" t="n">
        <f aca="false">J163/M163</f>
        <v>1.63640745618415E-008</v>
      </c>
      <c r="U163" s="0" t="n">
        <f aca="false">K163/M163</f>
        <v>0.192261111915558</v>
      </c>
      <c r="V163" s="0" t="n">
        <f aca="false">L163/M163</f>
        <v>0.00034985771043005</v>
      </c>
      <c r="W163" s="0" t="n">
        <f aca="false">SUM(N163:V163)</f>
        <v>1</v>
      </c>
      <c r="X163" s="0" t="n">
        <f aca="false">O163+(P163*2)+(Q163*3)+(R163*4)+S163+U163+(V163*2)</f>
        <v>1.00428331689158</v>
      </c>
      <c r="Z163" s="0" t="n">
        <f aca="false">1/(1+B163*D$145+B163^2*D$146)</f>
        <v>3.14650766594027E-008</v>
      </c>
      <c r="AA163" s="0" t="n">
        <f aca="false">Z163*G$144</f>
        <v>8.1809199314447E-010</v>
      </c>
      <c r="AB163" s="0" t="n">
        <f aca="false">AA163*B163*D$145</f>
        <v>0.0258703403388338</v>
      </c>
      <c r="AC163" s="0" t="n">
        <f aca="false">AA163*B163^2*D$146</f>
        <v>0.000129658843074162</v>
      </c>
      <c r="AD163" s="0" t="n">
        <f aca="false">SUM(AA163:AC163)</f>
        <v>0.026</v>
      </c>
      <c r="AE163" s="0" t="n">
        <f aca="false">AA163/AD163</f>
        <v>3.14650766594027E-008</v>
      </c>
      <c r="AF163" s="0" t="n">
        <f aca="false">AB163/AD163</f>
        <v>0.995013089955148</v>
      </c>
      <c r="AG163" s="0" t="n">
        <f aca="false">AC163/AD163</f>
        <v>0.00498687857977545</v>
      </c>
    </row>
    <row r="164" customFormat="false" ht="12.75" hidden="false" customHeight="false" outlineLevel="0" collapsed="false">
      <c r="A164" s="2" t="n">
        <v>6.9</v>
      </c>
      <c r="B164" s="3" t="n">
        <f aca="false">10^-A164</f>
        <v>1.25892541179417E-007</v>
      </c>
      <c r="C164" s="3" t="n">
        <f aca="false">1/(1+B164*D$145+B164^2*D$146+B164^3*D$147+B164^4*D$148+B164*G$146*D$149+G$145*D$150+B164*G$145*D$151+B164^2*G$145*D$152)</f>
        <v>3.12674857404884E-008</v>
      </c>
      <c r="D164" s="3" t="n">
        <f aca="false">+G$144*C164</f>
        <v>8.12954629252698E-010</v>
      </c>
      <c r="E164" s="3" t="n">
        <f aca="false">+D164*B164*D$145</f>
        <v>0.0204204970265276</v>
      </c>
      <c r="F164" s="3" t="n">
        <f aca="false">+D164*B164^2*D$146</f>
        <v>8.12954629252698E-005</v>
      </c>
      <c r="G164" s="3" t="n">
        <f aca="false">+D164*B164^3*D$147</f>
        <v>5.12939694056162E-009</v>
      </c>
      <c r="H164" s="3" t="n">
        <f aca="false">D164*B164^4*D$148</f>
        <v>6.45752815565228E-014</v>
      </c>
      <c r="I164" s="3" t="n">
        <f aca="false">D164*G$146*B164*D$149</f>
        <v>0.00048777277755162</v>
      </c>
      <c r="J164" s="3" t="n">
        <f aca="false">D164*G$145*D$150</f>
        <v>5.36102156839355E-010</v>
      </c>
      <c r="K164" s="3" t="n">
        <f aca="false">D164*B164*G$145*D$151</f>
        <v>0.00500319643536871</v>
      </c>
      <c r="L164" s="3" t="n">
        <f aca="false">D164*G$145*B164^2*D$152</f>
        <v>7.23181910853619E-006</v>
      </c>
      <c r="M164" s="0" t="n">
        <f aca="false">SUM(D164:L164)</f>
        <v>0.026</v>
      </c>
      <c r="N164" s="0" t="n">
        <f aca="false">D164/M164</f>
        <v>3.12674857404884E-008</v>
      </c>
      <c r="O164" s="0" t="n">
        <f aca="false">E164/M164</f>
        <v>0.785403731789522</v>
      </c>
      <c r="P164" s="0" t="n">
        <f aca="false">F164/M164</f>
        <v>0.00312674857404884</v>
      </c>
      <c r="Q164" s="0" t="n">
        <f aca="false">G164/M164</f>
        <v>1.97284497713909E-007</v>
      </c>
      <c r="R164" s="0" t="n">
        <f aca="false">H164/M164</f>
        <v>2.48366467525088E-012</v>
      </c>
      <c r="S164" s="0" t="n">
        <f aca="false">I164/M164</f>
        <v>0.0187604914442931</v>
      </c>
      <c r="T164" s="0" t="n">
        <f aca="false">J164/M164</f>
        <v>2.06193137245906E-008</v>
      </c>
      <c r="U164" s="0" t="n">
        <f aca="false">K164/M164</f>
        <v>0.192430632129566</v>
      </c>
      <c r="V164" s="0" t="n">
        <f aca="false">L164/M164</f>
        <v>0.000278146888789853</v>
      </c>
      <c r="W164" s="0" t="n">
        <f aca="false">SUM(N164:V164)</f>
        <v>1</v>
      </c>
      <c r="X164" s="0" t="n">
        <f aca="false">O164+(P164*2)+(Q164*3)+(R164*4)+S164+U164+(V164*2)</f>
        <v>1.00340523815249</v>
      </c>
      <c r="Z164" s="0" t="n">
        <f aca="false">1/(1+B164*D$145+B164^2*D$146)</f>
        <v>3.9652854619173E-008</v>
      </c>
      <c r="AA164" s="0" t="n">
        <f aca="false">Z164*G$144</f>
        <v>1.0309742200985E-009</v>
      </c>
      <c r="AB164" s="0" t="n">
        <f aca="false">AA164*B164*D$145</f>
        <v>0.0258969015470159</v>
      </c>
      <c r="AC164" s="0" t="n">
        <f aca="false">AA164*B164^2*D$146</f>
        <v>0.00010309742200985</v>
      </c>
      <c r="AD164" s="0" t="n">
        <f aca="false">SUM(AA164:AC164)</f>
        <v>0.026</v>
      </c>
      <c r="AE164" s="0" t="n">
        <f aca="false">AA164/AD164</f>
        <v>3.9652854619173E-008</v>
      </c>
      <c r="AF164" s="0" t="n">
        <f aca="false">AB164/AD164</f>
        <v>0.996034674885228</v>
      </c>
      <c r="AG164" s="0" t="n">
        <f aca="false">AC164/AD164</f>
        <v>0.0039652854619173</v>
      </c>
    </row>
    <row r="165" customFormat="false" ht="12.75" hidden="false" customHeight="false" outlineLevel="0" collapsed="false">
      <c r="A165" s="2" t="n">
        <v>7</v>
      </c>
      <c r="B165" s="3" t="n">
        <f aca="false">10^-A165</f>
        <v>1E-007</v>
      </c>
      <c r="C165" s="3" t="n">
        <f aca="false">1/(1+B165*D$145+B165^2*D$146+B165^3*D$147+B165^4*D$148+B165*G$146*D$149+G$145*D$150+B165*G$145*D$151+B165^2*G$145*D$152)</f>
        <v>3.93910198715674E-008</v>
      </c>
      <c r="D165" s="3" t="n">
        <f aca="false">+G$144*C165</f>
        <v>1.02416651666075E-009</v>
      </c>
      <c r="E165" s="3" t="n">
        <f aca="false">+D165*B165*D$145</f>
        <v>0.0204348085494615</v>
      </c>
      <c r="F165" s="3" t="n">
        <f aca="false">+D165*B165^2*D$146</f>
        <v>6.46205385657798E-005</v>
      </c>
      <c r="G165" s="3" t="n">
        <f aca="false">+D165*B165^3*D$147</f>
        <v>3.23869889592877E-009</v>
      </c>
      <c r="H165" s="3" t="n">
        <f aca="false">D165*B165^4*D$148</f>
        <v>3.23869889592877E-014</v>
      </c>
      <c r="I165" s="3" t="n">
        <f aca="false">D165*G$146*B165*D$149</f>
        <v>0.000488114628745711</v>
      </c>
      <c r="J165" s="3" t="n">
        <f aca="false">D165*G$145*D$150</f>
        <v>6.75385635049762E-010</v>
      </c>
      <c r="K165" s="3" t="n">
        <f aca="false">D165*B165*G$145*D$151</f>
        <v>0.00500670288089913</v>
      </c>
      <c r="L165" s="3" t="n">
        <f aca="false">D165*G$145*B165^2*D$152</f>
        <v>5.74846404446322E-006</v>
      </c>
      <c r="M165" s="0" t="n">
        <f aca="false">SUM(D165:L165)</f>
        <v>0.026</v>
      </c>
      <c r="N165" s="0" t="n">
        <f aca="false">D165/M165</f>
        <v>3.93910198715674E-008</v>
      </c>
      <c r="O165" s="0" t="n">
        <f aca="false">E165/M165</f>
        <v>0.785954174979287</v>
      </c>
      <c r="P165" s="0" t="n">
        <f aca="false">F165/M165</f>
        <v>0.00248540532945307</v>
      </c>
      <c r="Q165" s="0" t="n">
        <f aca="false">G165/M165</f>
        <v>1.24565342151106E-007</v>
      </c>
      <c r="R165" s="0" t="n">
        <f aca="false">H165/M165</f>
        <v>1.24565342151106E-012</v>
      </c>
      <c r="S165" s="0" t="n">
        <f aca="false">I165/M165</f>
        <v>0.0187736395671427</v>
      </c>
      <c r="T165" s="0" t="n">
        <f aca="false">J165/M165</f>
        <v>2.5976370578837E-008</v>
      </c>
      <c r="U165" s="0" t="n">
        <f aca="false">K165/M165</f>
        <v>0.192565495419198</v>
      </c>
      <c r="V165" s="0" t="n">
        <f aca="false">L165/M165</f>
        <v>0.000221094770940893</v>
      </c>
      <c r="W165" s="0" t="n">
        <f aca="false">SUM(N165:V165)</f>
        <v>1</v>
      </c>
      <c r="X165" s="0" t="n">
        <f aca="false">O165+(P165*2)+(Q165*3)+(R165*4)+S165+U165+(V165*2)</f>
        <v>1.00270668386742</v>
      </c>
      <c r="Z165" s="0" t="n">
        <f aca="false">1/(1+B165*D$145+B165^2*D$146)</f>
        <v>4.99607311547428E-008</v>
      </c>
      <c r="AA165" s="0" t="n">
        <f aca="false">Z165*G$144</f>
        <v>1.29897901002331E-009</v>
      </c>
      <c r="AB165" s="0" t="n">
        <f aca="false">AA165*B165*D$145</f>
        <v>0.025918038666351</v>
      </c>
      <c r="AC165" s="0" t="n">
        <f aca="false">AA165*B165^2*D$146</f>
        <v>8.1960034669982E-005</v>
      </c>
      <c r="AD165" s="0" t="n">
        <f aca="false">SUM(AA165:AC165)</f>
        <v>0.026</v>
      </c>
      <c r="AE165" s="0" t="n">
        <f aca="false">AA165/AD165</f>
        <v>4.99607311547428E-008</v>
      </c>
      <c r="AF165" s="0" t="n">
        <f aca="false">AB165/AD165</f>
        <v>0.9968476410135</v>
      </c>
      <c r="AG165" s="0" t="n">
        <f aca="false">AC165/AD165</f>
        <v>0.00315230902576854</v>
      </c>
    </row>
    <row r="166" customFormat="false" ht="12.75" hidden="false" customHeight="false" outlineLevel="0" collapsed="false">
      <c r="A166" s="2"/>
      <c r="B166" s="3"/>
      <c r="D166" s="4"/>
      <c r="E166" s="4"/>
      <c r="F166" s="4"/>
      <c r="G166" s="4"/>
      <c r="H166" s="4"/>
    </row>
    <row r="167" customFormat="false" ht="15.75" hidden="false" customHeight="false" outlineLevel="0" collapsed="false">
      <c r="A167" s="1" t="s">
        <v>138</v>
      </c>
    </row>
    <row r="168" customFormat="false" ht="12.75" hidden="false" customHeight="false" outlineLevel="0" collapsed="false">
      <c r="A168" s="7" t="s">
        <v>139</v>
      </c>
    </row>
    <row r="170" customFormat="false" ht="12.75" hidden="false" customHeight="false" outlineLevel="0" collapsed="false">
      <c r="A170" s="0" t="s">
        <v>2</v>
      </c>
      <c r="B170" s="0" t="s">
        <v>140</v>
      </c>
      <c r="C170" s="0" t="s">
        <v>141</v>
      </c>
      <c r="D170" s="0" t="s">
        <v>142</v>
      </c>
      <c r="E170" s="0" t="s">
        <v>143</v>
      </c>
      <c r="F170" s="0" t="s">
        <v>144</v>
      </c>
      <c r="G170" s="7" t="s">
        <v>145</v>
      </c>
    </row>
    <row r="171" customFormat="false" ht="12.75" hidden="false" customHeight="false" outlineLevel="0" collapsed="false">
      <c r="A171" s="2" t="n">
        <v>6</v>
      </c>
      <c r="B171" s="0" t="n">
        <f aca="false">X155</f>
        <v>1.02644541598234</v>
      </c>
      <c r="C171" s="0" t="n">
        <f aca="false">W38</f>
        <v>0.421167266943722</v>
      </c>
      <c r="D171" s="0" t="n">
        <v>1</v>
      </c>
      <c r="E171" s="0" t="n">
        <f aca="false">Y14</f>
        <v>0.241957638900417</v>
      </c>
      <c r="F171" s="0" t="n">
        <f aca="false">K76</f>
        <v>1.00799999498813</v>
      </c>
      <c r="G171" s="7" t="n">
        <f aca="false">((E171+F171)-(B171+C171))+1</f>
        <v>0.802344950962487</v>
      </c>
    </row>
    <row r="172" customFormat="false" ht="12.75" hidden="false" customHeight="false" outlineLevel="0" collapsed="false">
      <c r="A172" s="2" t="n">
        <v>6.1</v>
      </c>
      <c r="B172" s="0" t="n">
        <f aca="false">X156</f>
        <v>1.02111721054801</v>
      </c>
      <c r="C172" s="0" t="n">
        <f aca="false">W39</f>
        <v>0.365145548634524</v>
      </c>
      <c r="D172" s="0" t="n">
        <v>1</v>
      </c>
      <c r="E172" s="0" t="n">
        <f aca="false">Y15</f>
        <v>0.201530147767238</v>
      </c>
      <c r="F172" s="0" t="n">
        <f aca="false">K77</f>
        <v>1.00799999369043</v>
      </c>
      <c r="G172" s="7" t="n">
        <f aca="false">((E172+F172)-(B172+C172))+1</f>
        <v>0.823267382275132</v>
      </c>
    </row>
    <row r="173" customFormat="false" ht="12.75" hidden="false" customHeight="false" outlineLevel="0" collapsed="false">
      <c r="A173" s="2" t="n">
        <v>6.2</v>
      </c>
      <c r="B173" s="0" t="n">
        <f aca="false">X157</f>
        <v>1.01684462594139</v>
      </c>
      <c r="C173" s="0" t="n">
        <f aca="false">W40</f>
        <v>0.312832949261096</v>
      </c>
      <c r="D173" s="0" t="n">
        <v>1</v>
      </c>
      <c r="E173" s="0" t="n">
        <f aca="false">Y16</f>
        <v>0.166525656000713</v>
      </c>
      <c r="F173" s="0" t="n">
        <f aca="false">K78</f>
        <v>1.00799999205672</v>
      </c>
      <c r="G173" s="7" t="n">
        <f aca="false">((E173+F173)-(B173+C173))+1</f>
        <v>0.84484807285494</v>
      </c>
    </row>
    <row r="174" customFormat="false" ht="12.75" hidden="false" customHeight="false" outlineLevel="0" collapsed="false">
      <c r="A174" s="2" t="n">
        <v>6.3</v>
      </c>
      <c r="B174" s="0" t="n">
        <f aca="false">X158</f>
        <v>1.0134250674888</v>
      </c>
      <c r="C174" s="0" t="n">
        <f aca="false">W41</f>
        <v>0.265067863058377</v>
      </c>
      <c r="D174" s="0" t="n">
        <v>1</v>
      </c>
      <c r="E174" s="0" t="n">
        <f aca="false">Y17</f>
        <v>0.136656309004612</v>
      </c>
      <c r="F174" s="0" t="n">
        <f aca="false">K79</f>
        <v>1.00799999</v>
      </c>
      <c r="G174" s="7" t="n">
        <f aca="false">((E174+F174)-(B174+C174))+1</f>
        <v>0.866163368457433</v>
      </c>
    </row>
    <row r="175" customFormat="false" ht="12.75" hidden="false" customHeight="false" outlineLevel="0" collapsed="false">
      <c r="A175" s="2" t="n">
        <v>6.4</v>
      </c>
      <c r="B175" s="0" t="n">
        <f aca="false">X159</f>
        <v>1.01069241468942</v>
      </c>
      <c r="C175" s="0" t="n">
        <f aca="false">W42</f>
        <v>0.222351644020758</v>
      </c>
      <c r="D175" s="0" t="n">
        <v>1</v>
      </c>
      <c r="E175" s="0" t="n">
        <f aca="false">Y18</f>
        <v>0.111488029294383</v>
      </c>
      <c r="F175" s="0" t="n">
        <f aca="false">K80</f>
        <v>1.00799998741075</v>
      </c>
      <c r="G175" s="7" t="n">
        <f aca="false">((E175+F175)-(B175+C175))+1</f>
        <v>0.886443957994954</v>
      </c>
    </row>
    <row r="176" customFormat="false" ht="12.75" hidden="false" customHeight="false" outlineLevel="0" collapsed="false">
      <c r="A176" s="2" t="n">
        <v>6.5</v>
      </c>
      <c r="B176" s="0" t="n">
        <f aca="false">X160</f>
        <v>1.00851135619809</v>
      </c>
      <c r="C176" s="0" t="n">
        <f aca="false">W43</f>
        <v>0.184860829136267</v>
      </c>
      <c r="D176" s="0" t="n">
        <v>1</v>
      </c>
      <c r="E176" s="0" t="n">
        <f aca="false">Y19</f>
        <v>0.0905068611290821</v>
      </c>
      <c r="F176" s="0" t="n">
        <f aca="false">K81</f>
        <v>1.00799998415107</v>
      </c>
      <c r="G176" s="7" t="n">
        <f aca="false">((E176+F176)-(B176+C176))+1</f>
        <v>0.905134659945792</v>
      </c>
    </row>
    <row r="177" customFormat="false" ht="12.75" hidden="false" customHeight="false" outlineLevel="0" collapsed="false">
      <c r="A177" s="2" t="n">
        <v>6.6</v>
      </c>
      <c r="B177" s="0" t="n">
        <f aca="false">X161</f>
        <v>1.00677225109566</v>
      </c>
      <c r="C177" s="0" t="n">
        <f aca="false">W44</f>
        <v>0.15249778153796</v>
      </c>
      <c r="D177" s="0" t="n">
        <v>1</v>
      </c>
      <c r="E177" s="0" t="n">
        <f aca="false">Y20</f>
        <v>0.07317270928246</v>
      </c>
      <c r="F177" s="0" t="n">
        <f aca="false">K82</f>
        <v>1.00799998004738</v>
      </c>
      <c r="G177" s="7" t="n">
        <f aca="false">((E177+F177)-(B177+C177))+1</f>
        <v>0.921902656696213</v>
      </c>
    </row>
    <row r="178" customFormat="false" ht="12.75" hidden="false" customHeight="false" outlineLevel="0" collapsed="false">
      <c r="A178" s="2" t="n">
        <v>6.7</v>
      </c>
      <c r="B178" s="0" t="n">
        <f aca="false">X162</f>
        <v>1.00538662507554</v>
      </c>
      <c r="C178" s="0" t="n">
        <f aca="false">W45</f>
        <v>0.124960823559577</v>
      </c>
      <c r="D178" s="0" t="n">
        <v>1</v>
      </c>
      <c r="E178" s="0" t="n">
        <f aca="false">Y21</f>
        <v>0.0589581190808919</v>
      </c>
      <c r="F178" s="0" t="n">
        <f aca="false">K83</f>
        <v>1.00799997488114</v>
      </c>
      <c r="G178" s="7" t="n">
        <f aca="false">((E178+F178)-(B178+C178))+1</f>
        <v>0.93661064532691</v>
      </c>
    </row>
    <row r="179" customFormat="false" ht="12.75" hidden="false" customHeight="false" outlineLevel="0" collapsed="false">
      <c r="A179" s="2" t="n">
        <v>6.8</v>
      </c>
      <c r="B179" s="0" t="n">
        <f aca="false">X163</f>
        <v>1.00428331689158</v>
      </c>
      <c r="C179" s="0" t="n">
        <f aca="false">W46</f>
        <v>0.101817080898381</v>
      </c>
      <c r="D179" s="0" t="n">
        <v>1</v>
      </c>
      <c r="E179" s="0" t="n">
        <f aca="false">Y22</f>
        <v>0.0473730775996411</v>
      </c>
      <c r="F179" s="0" t="n">
        <f aca="false">K84</f>
        <v>1.00799996837722</v>
      </c>
      <c r="G179" s="7" t="n">
        <f aca="false">((E179+F179)-(B179+C179))+1</f>
        <v>0.949272648186903</v>
      </c>
    </row>
    <row r="180" customFormat="false" ht="12.75" hidden="false" customHeight="false" outlineLevel="0" collapsed="false">
      <c r="A180" s="2" t="n">
        <v>6.9</v>
      </c>
      <c r="B180" s="0" t="n">
        <f aca="false">X164</f>
        <v>1.00340523815249</v>
      </c>
      <c r="C180" s="0" t="n">
        <f aca="false">W47</f>
        <v>0.0825666873351517</v>
      </c>
      <c r="D180" s="0" t="n">
        <v>1</v>
      </c>
      <c r="E180" s="0" t="n">
        <f aca="false">Y23</f>
        <v>0.0379784588514695</v>
      </c>
      <c r="F180" s="0" t="n">
        <f aca="false">K85</f>
        <v>1.00799996018928</v>
      </c>
      <c r="G180" s="7" t="n">
        <f aca="false">((E180+F180)-(B180+C180))+1</f>
        <v>0.960006493553117</v>
      </c>
    </row>
    <row r="181" customFormat="false" ht="12.75" hidden="false" customHeight="false" outlineLevel="0" collapsed="false">
      <c r="A181" s="2" t="n">
        <v>7</v>
      </c>
      <c r="B181" s="0" t="n">
        <f aca="false">X165</f>
        <v>1.00270668386742</v>
      </c>
      <c r="C181" s="0" t="n">
        <f aca="false">W48</f>
        <v>0.0666928337668349</v>
      </c>
      <c r="D181" s="0" t="n">
        <v>1</v>
      </c>
      <c r="E181" s="0" t="n">
        <f aca="false">Y24</f>
        <v>0.0303911604544563</v>
      </c>
      <c r="F181" s="0" t="n">
        <f aca="false">K86</f>
        <v>1.00799994988128</v>
      </c>
      <c r="G181" s="7" t="n">
        <f aca="false">((E181+F181)-(B181+C181))+1</f>
        <v>0.968991592701476</v>
      </c>
    </row>
    <row r="183" customFormat="false" ht="15.75" hidden="false" customHeight="false" outlineLevel="0" collapsed="false">
      <c r="A183" s="1" t="s">
        <v>146</v>
      </c>
    </row>
    <row r="184" customFormat="false" ht="12.75" hidden="false" customHeight="false" outlineLevel="0" collapsed="false">
      <c r="A184" s="7" t="s">
        <v>147</v>
      </c>
      <c r="B184" s="7"/>
      <c r="C184" s="7"/>
      <c r="D184" s="7"/>
      <c r="E184" s="7"/>
      <c r="F184" s="7"/>
      <c r="G184" s="7"/>
      <c r="H184" s="7"/>
      <c r="I184" s="7"/>
      <c r="J184" s="7"/>
      <c r="K184" s="7"/>
      <c r="L184" s="7"/>
      <c r="M184" s="7"/>
      <c r="N184" s="7"/>
      <c r="O184" s="7"/>
      <c r="P184" s="7"/>
      <c r="Q184" s="7"/>
    </row>
    <row r="186" customFormat="false" ht="12.75" hidden="false" customHeight="false" outlineLevel="0" collapsed="false">
      <c r="A186" s="0" t="s">
        <v>2</v>
      </c>
      <c r="B186" s="0" t="s">
        <v>143</v>
      </c>
      <c r="C186" s="0" t="s">
        <v>141</v>
      </c>
      <c r="D186" s="0" t="s">
        <v>148</v>
      </c>
      <c r="E186" s="0" t="s">
        <v>142</v>
      </c>
      <c r="F186" s="7" t="s">
        <v>145</v>
      </c>
    </row>
    <row r="187" customFormat="false" ht="12.75" hidden="false" customHeight="false" outlineLevel="0" collapsed="false">
      <c r="A187" s="2" t="n">
        <v>6</v>
      </c>
      <c r="B187" s="0" t="n">
        <f aca="false">Y14</f>
        <v>0.241957638900417</v>
      </c>
      <c r="C187" s="0" t="n">
        <f aca="false">W38</f>
        <v>0.421167266943722</v>
      </c>
      <c r="D187" s="0" t="n">
        <f aca="false">AM109</f>
        <v>1.8110814702103</v>
      </c>
      <c r="E187" s="0" t="n">
        <v>1</v>
      </c>
      <c r="F187" s="7" t="n">
        <f aca="false">((C187+D187)-(B187+2))</f>
        <v>-0.00970890174638983</v>
      </c>
    </row>
    <row r="188" customFormat="false" ht="12.75" hidden="false" customHeight="false" outlineLevel="0" collapsed="false">
      <c r="A188" s="2" t="n">
        <v>6.1</v>
      </c>
      <c r="B188" s="0" t="n">
        <f aca="false">Y15</f>
        <v>0.201530147767238</v>
      </c>
      <c r="C188" s="0" t="n">
        <f aca="false">W39</f>
        <v>0.365145548634524</v>
      </c>
      <c r="D188" s="0" t="n">
        <f aca="false">AM110</f>
        <v>1.77322809530339</v>
      </c>
      <c r="E188" s="0" t="n">
        <v>1</v>
      </c>
      <c r="F188" s="7" t="n">
        <f aca="false">((C188+D188)-(B188+2))</f>
        <v>-0.0631565038293216</v>
      </c>
    </row>
    <row r="189" customFormat="false" ht="12.75" hidden="false" customHeight="false" outlineLevel="0" collapsed="false">
      <c r="A189" s="2" t="n">
        <v>6.2</v>
      </c>
      <c r="B189" s="0" t="n">
        <f aca="false">Y16</f>
        <v>0.166525656000713</v>
      </c>
      <c r="C189" s="0" t="n">
        <f aca="false">W40</f>
        <v>0.312832949261096</v>
      </c>
      <c r="D189" s="0" t="n">
        <f aca="false">AM111</f>
        <v>1.73032238732552</v>
      </c>
      <c r="E189" s="0" t="n">
        <v>1</v>
      </c>
      <c r="F189" s="7" t="n">
        <f aca="false">((C189+D189)-(B189+2))</f>
        <v>-0.123370319414094</v>
      </c>
    </row>
    <row r="190" customFormat="false" ht="12.75" hidden="false" customHeight="false" outlineLevel="0" collapsed="false">
      <c r="A190" s="2" t="n">
        <v>6.3</v>
      </c>
      <c r="B190" s="0" t="n">
        <f aca="false">Y17</f>
        <v>0.136656309004612</v>
      </c>
      <c r="C190" s="0" t="n">
        <f aca="false">W41</f>
        <v>0.265067863058377</v>
      </c>
      <c r="D190" s="0" t="n">
        <f aca="false">AM112</f>
        <v>1.68263801694261</v>
      </c>
      <c r="E190" s="0" t="n">
        <v>1</v>
      </c>
      <c r="F190" s="7" t="n">
        <f aca="false">((C190+D190)-(B190+2))</f>
        <v>-0.188950429003628</v>
      </c>
    </row>
    <row r="191" customFormat="false" ht="12.75" hidden="false" customHeight="false" outlineLevel="0" collapsed="false">
      <c r="A191" s="2" t="n">
        <v>6.4</v>
      </c>
      <c r="B191" s="0" t="n">
        <f aca="false">Y18</f>
        <v>0.111488029294383</v>
      </c>
      <c r="C191" s="0" t="n">
        <f aca="false">W42</f>
        <v>0.222351644020758</v>
      </c>
      <c r="D191" s="0" t="n">
        <f aca="false">AM113</f>
        <v>1.63078948189276</v>
      </c>
      <c r="E191" s="0" t="n">
        <v>1</v>
      </c>
      <c r="F191" s="7" t="n">
        <f aca="false">((C191+D191)-(B191+2))</f>
        <v>-0.258346903380867</v>
      </c>
    </row>
    <row r="192" customFormat="false" ht="12.75" hidden="false" customHeight="false" outlineLevel="0" collapsed="false">
      <c r="A192" s="2" t="n">
        <v>6.5</v>
      </c>
      <c r="B192" s="0" t="n">
        <f aca="false">Y19</f>
        <v>0.0905068611290821</v>
      </c>
      <c r="C192" s="0" t="n">
        <f aca="false">W43</f>
        <v>0.184860829136267</v>
      </c>
      <c r="D192" s="0" t="n">
        <f aca="false">AM114</f>
        <v>1.57573774744822</v>
      </c>
      <c r="E192" s="0" t="n">
        <v>1</v>
      </c>
      <c r="F192" s="7" t="n">
        <f aca="false">((C192+D192)-(B192+2))</f>
        <v>-0.329908284544596</v>
      </c>
    </row>
    <row r="193" customFormat="false" ht="12.75" hidden="false" customHeight="false" outlineLevel="0" collapsed="false">
      <c r="A193" s="2" t="n">
        <v>6.6</v>
      </c>
      <c r="B193" s="0" t="n">
        <f aca="false">Y20</f>
        <v>0.07317270928246</v>
      </c>
      <c r="C193" s="0" t="n">
        <f aca="false">W44</f>
        <v>0.15249778153796</v>
      </c>
      <c r="D193" s="0" t="n">
        <f aca="false">AM115</f>
        <v>1.51874145991759</v>
      </c>
      <c r="E193" s="0" t="n">
        <v>1</v>
      </c>
      <c r="F193" s="7" t="n">
        <f aca="false">((C193+D193)-(B193+2))</f>
        <v>-0.401933467826912</v>
      </c>
    </row>
    <row r="194" customFormat="false" ht="12.75" hidden="false" customHeight="false" outlineLevel="0" collapsed="false">
      <c r="A194" s="2" t="n">
        <v>6.7</v>
      </c>
      <c r="B194" s="0" t="n">
        <f aca="false">Y21</f>
        <v>0.0589581190808919</v>
      </c>
      <c r="C194" s="0" t="n">
        <f aca="false">W45</f>
        <v>0.124960823559577</v>
      </c>
      <c r="D194" s="0" t="n">
        <f aca="false">AM116</f>
        <v>1.46125312607197</v>
      </c>
      <c r="E194" s="0" t="n">
        <v>1</v>
      </c>
      <c r="F194" s="7" t="n">
        <f aca="false">((C194+D194)-(B194+2))</f>
        <v>-0.472744169449344</v>
      </c>
    </row>
    <row r="195" customFormat="false" ht="12.75" hidden="false" customHeight="false" outlineLevel="0" collapsed="false">
      <c r="A195" s="2" t="n">
        <v>6.8</v>
      </c>
      <c r="B195" s="0" t="n">
        <f aca="false">Y22</f>
        <v>0.0473730775996411</v>
      </c>
      <c r="C195" s="0" t="n">
        <f aca="false">W46</f>
        <v>0.101817080898381</v>
      </c>
      <c r="D195" s="0" t="n">
        <f aca="false">AM117</f>
        <v>1.4047758391879</v>
      </c>
      <c r="E195" s="0" t="n">
        <v>1</v>
      </c>
      <c r="F195" s="7" t="n">
        <f aca="false">((C195+D195)-(B195+2))</f>
        <v>-0.54078015751336</v>
      </c>
    </row>
    <row r="196" customFormat="false" ht="12.75" hidden="false" customHeight="false" outlineLevel="0" collapsed="false">
      <c r="A196" s="2" t="n">
        <v>6.9</v>
      </c>
      <c r="B196" s="0" t="n">
        <f aca="false">Y23</f>
        <v>0.0379784588514695</v>
      </c>
      <c r="C196" s="0" t="n">
        <f aca="false">W47</f>
        <v>0.0825666873351517</v>
      </c>
      <c r="D196" s="0" t="n">
        <f aca="false">AM118</f>
        <v>1.35070926993578</v>
      </c>
      <c r="E196" s="0" t="n">
        <v>1</v>
      </c>
      <c r="F196" s="7" t="n">
        <f aca="false">((C196+D196)-(B196+2))</f>
        <v>-0.604702501580534</v>
      </c>
    </row>
    <row r="197" customFormat="false" ht="12.75" hidden="false" customHeight="false" outlineLevel="0" collapsed="false">
      <c r="A197" s="2" t="n">
        <v>7</v>
      </c>
      <c r="B197" s="0" t="n">
        <f aca="false">Y24</f>
        <v>0.0303911604544563</v>
      </c>
      <c r="C197" s="0" t="n">
        <f aca="false">W48</f>
        <v>0.0666928337668349</v>
      </c>
      <c r="D197" s="0" t="n">
        <f aca="false">AM119</f>
        <v>1.30021740049443</v>
      </c>
      <c r="E197" s="0" t="n">
        <v>1</v>
      </c>
      <c r="F197" s="7" t="n">
        <f aca="false">((C197+D197)-(B197+2))</f>
        <v>-0.663480926193192</v>
      </c>
    </row>
    <row r="199" customFormat="false" ht="15.75" hidden="false" customHeight="false" outlineLevel="0" collapsed="false">
      <c r="A199" s="1" t="s">
        <v>149</v>
      </c>
    </row>
    <row r="200" customFormat="false" ht="12.75" hidden="false" customHeight="false" outlineLevel="0" collapsed="false">
      <c r="A200" s="0" t="s">
        <v>150</v>
      </c>
    </row>
    <row r="202" customFormat="false" ht="12.75" hidden="false" customHeight="false" outlineLevel="0" collapsed="false">
      <c r="A202" s="0" t="s">
        <v>2</v>
      </c>
      <c r="B202" s="0" t="s">
        <v>37</v>
      </c>
      <c r="C202" s="0" t="s">
        <v>0</v>
      </c>
      <c r="D202" s="0" t="s">
        <v>114</v>
      </c>
      <c r="E202" s="7" t="s">
        <v>145</v>
      </c>
    </row>
    <row r="203" customFormat="false" ht="12.75" hidden="false" customHeight="false" outlineLevel="0" collapsed="false">
      <c r="A203" s="2" t="n">
        <v>6</v>
      </c>
      <c r="B203" s="0" t="n">
        <f aca="false">W38</f>
        <v>0.421167266943722</v>
      </c>
      <c r="C203" s="0" t="n">
        <f aca="false">Y14</f>
        <v>0.241957638900417</v>
      </c>
      <c r="D203" s="0" t="n">
        <v>0.472242576823794</v>
      </c>
      <c r="E203" s="7" t="n">
        <f aca="false">(C203+D203)-B203-B203</f>
        <v>-0.128134318163233</v>
      </c>
    </row>
    <row r="204" customFormat="false" ht="12.75" hidden="false" customHeight="false" outlineLevel="0" collapsed="false">
      <c r="A204" s="2" t="n">
        <v>6.1</v>
      </c>
      <c r="B204" s="0" t="n">
        <f aca="false">W39</f>
        <v>0.365145548634524</v>
      </c>
      <c r="C204" s="0" t="n">
        <f aca="false">Y15</f>
        <v>0.201530147767238</v>
      </c>
      <c r="D204" s="0" t="n">
        <v>0.41546883889292</v>
      </c>
      <c r="E204" s="7" t="n">
        <f aca="false">(C204+D204)-B204-B204</f>
        <v>-0.113292110608889</v>
      </c>
    </row>
    <row r="205" customFormat="false" ht="12.75" hidden="false" customHeight="false" outlineLevel="0" collapsed="false">
      <c r="A205" s="2" t="n">
        <v>6.2</v>
      </c>
      <c r="B205" s="0" t="n">
        <f aca="false">W40</f>
        <v>0.312832949261096</v>
      </c>
      <c r="C205" s="0" t="n">
        <f aca="false">Y16</f>
        <v>0.166525656000713</v>
      </c>
      <c r="D205" s="0" t="n">
        <v>0.360853648826909</v>
      </c>
      <c r="E205" s="7" t="n">
        <f aca="false">(C205+D205)-B205-B205</f>
        <v>-0.0982865936945697</v>
      </c>
    </row>
    <row r="206" customFormat="false" ht="12.75" hidden="false" customHeight="false" outlineLevel="0" collapsed="false">
      <c r="A206" s="2" t="n">
        <v>6.3</v>
      </c>
      <c r="B206" s="0" t="n">
        <f aca="false">W41</f>
        <v>0.265067863058377</v>
      </c>
      <c r="C206" s="0" t="n">
        <f aca="false">Y17</f>
        <v>0.136656309004612</v>
      </c>
      <c r="D206" s="0" t="n">
        <v>0.30961506914637</v>
      </c>
      <c r="E206" s="7" t="n">
        <f aca="false">(C206+D206)-B206-B206</f>
        <v>-0.0838643479657716</v>
      </c>
    </row>
    <row r="207" customFormat="false" ht="12.75" hidden="false" customHeight="false" outlineLevel="0" collapsed="false">
      <c r="A207" s="2" t="n">
        <v>6.4</v>
      </c>
      <c r="B207" s="0" t="n">
        <f aca="false">W42</f>
        <v>0.222351644020758</v>
      </c>
      <c r="C207" s="0" t="n">
        <f aca="false">Y18</f>
        <v>0.111488029294383</v>
      </c>
      <c r="D207" s="0" t="n">
        <v>0.262662069474719</v>
      </c>
      <c r="E207" s="7" t="n">
        <f aca="false">(C207+D207)-B207-B207</f>
        <v>-0.0705531892724141</v>
      </c>
    </row>
    <row r="208" customFormat="false" ht="12.75" hidden="false" customHeight="false" outlineLevel="0" collapsed="false">
      <c r="A208" s="2" t="n">
        <v>6.5</v>
      </c>
      <c r="B208" s="0" t="n">
        <f aca="false">W43</f>
        <v>0.184860829136267</v>
      </c>
      <c r="C208" s="0" t="n">
        <f aca="false">Y19</f>
        <v>0.0905068611290821</v>
      </c>
      <c r="D208" s="0" t="n">
        <v>0.220554744042757</v>
      </c>
      <c r="E208" s="7" t="n">
        <f aca="false">(C208+D208)-B208-B208</f>
        <v>-0.0586600531006941</v>
      </c>
    </row>
    <row r="209" customFormat="false" ht="12.75" hidden="false" customHeight="false" outlineLevel="0" collapsed="false">
      <c r="A209" s="2" t="n">
        <v>6.6</v>
      </c>
      <c r="B209" s="0" t="n">
        <f aca="false">W44</f>
        <v>0.15249778153796</v>
      </c>
      <c r="C209" s="0" t="n">
        <f aca="false">Y20</f>
        <v>0.07317270928246</v>
      </c>
      <c r="D209" s="0" t="n">
        <v>0.183517562711245</v>
      </c>
      <c r="E209" s="7" t="n">
        <f aca="false">(C209+D209)-B209-B209</f>
        <v>-0.0483052910822157</v>
      </c>
    </row>
    <row r="210" customFormat="false" ht="12.75" hidden="false" customHeight="false" outlineLevel="0" collapsed="false">
      <c r="A210" s="2" t="n">
        <v>6.7</v>
      </c>
      <c r="B210" s="0" t="n">
        <f aca="false">W45</f>
        <v>0.124960823559577</v>
      </c>
      <c r="C210" s="0" t="n">
        <f aca="false">Y21</f>
        <v>0.0589581190808919</v>
      </c>
      <c r="D210" s="0" t="n">
        <v>0.151491120137171</v>
      </c>
      <c r="E210" s="7" t="n">
        <f aca="false">(C210+D210)-B210-B210</f>
        <v>-0.0394724079010921</v>
      </c>
    </row>
    <row r="211" customFormat="false" ht="12.75" hidden="false" customHeight="false" outlineLevel="0" collapsed="false">
      <c r="A211" s="2" t="n">
        <v>6.8</v>
      </c>
      <c r="B211" s="0" t="n">
        <f aca="false">W46</f>
        <v>0.101817080898381</v>
      </c>
      <c r="C211" s="0" t="n">
        <f aca="false">Y22</f>
        <v>0.0473730775996411</v>
      </c>
      <c r="D211" s="0" t="n">
        <v>0.124203539069267</v>
      </c>
      <c r="E211" s="7" t="n">
        <f aca="false">(C211+D211)-B211-B211</f>
        <v>-0.0320575451278534</v>
      </c>
    </row>
    <row r="212" customFormat="false" ht="12.75" hidden="false" customHeight="false" outlineLevel="0" collapsed="false">
      <c r="A212" s="2" t="n">
        <v>6.9</v>
      </c>
      <c r="B212" s="0" t="n">
        <f aca="false">W47</f>
        <v>0.0825666873351517</v>
      </c>
      <c r="C212" s="0" t="n">
        <f aca="false">Y23</f>
        <v>0.0379784588514695</v>
      </c>
      <c r="D212" s="0" t="n">
        <v>0.101244689824985</v>
      </c>
      <c r="E212" s="7" t="n">
        <f aca="false">(C212+D212)-B212-B212</f>
        <v>-0.0259102259938483</v>
      </c>
    </row>
    <row r="213" customFormat="false" ht="12.75" hidden="false" customHeight="false" outlineLevel="0" collapsed="false">
      <c r="A213" s="2" t="n">
        <v>7</v>
      </c>
      <c r="B213" s="0" t="n">
        <f aca="false">W48</f>
        <v>0.0666928337668349</v>
      </c>
      <c r="C213" s="0" t="n">
        <f aca="false">Y24</f>
        <v>0.0303911604544563</v>
      </c>
      <c r="D213" s="0" t="n">
        <v>0.0821317596560368</v>
      </c>
      <c r="E213" s="7" t="n">
        <f aca="false">(C213+D213)-B213-B213</f>
        <v>-0.020862747423176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M31"/>
  <sheetViews>
    <sheetView showFormulas="false" showGridLines="true" showRowColHeaders="true" showZeros="true" rightToLeft="false" tabSelected="false" showOutlineSymbols="true" defaultGridColor="true" view="normal" topLeftCell="AD1" colorId="64" zoomScale="100" zoomScaleNormal="100" zoomScalePageLayoutView="100" workbookViewId="0">
      <selection pane="topLeft" activeCell="H42" activeCellId="0" sqref="H42"/>
    </sheetView>
  </sheetViews>
  <sheetFormatPr defaultColWidth="9.0546875" defaultRowHeight="12.75" zeroHeight="false" outlineLevelRow="0" outlineLevelCol="0"/>
  <cols>
    <col collapsed="false" customWidth="true" hidden="false" outlineLevel="0" max="3" min="3" style="0" width="12.42"/>
    <col collapsed="false" customWidth="true" hidden="false" outlineLevel="0" max="12" min="6" style="0" width="12.42"/>
    <col collapsed="false" customWidth="true" hidden="false" outlineLevel="0" max="13" min="13" style="0" width="11.42"/>
    <col collapsed="false" customWidth="true" hidden="false" outlineLevel="0" max="20" min="15" style="0" width="12.42"/>
    <col collapsed="false" customWidth="true" hidden="false" outlineLevel="0" max="22" min="22" style="0" width="11.42"/>
    <col collapsed="false" customWidth="true" hidden="false" outlineLevel="0" max="31" min="24" style="0" width="12.42"/>
    <col collapsed="false" customWidth="true" hidden="false" outlineLevel="0" max="38" min="33" style="0" width="12.42"/>
  </cols>
  <sheetData>
    <row r="1" customFormat="false" ht="15.75" hidden="false" customHeight="false" outlineLevel="0" collapsed="false">
      <c r="A1" s="1" t="s">
        <v>76</v>
      </c>
    </row>
    <row r="2" customFormat="false" ht="12.75" hidden="false" customHeight="false" outlineLevel="0" collapsed="false">
      <c r="A2" s="0" t="s">
        <v>8</v>
      </c>
      <c r="B2" s="0" t="s">
        <v>9</v>
      </c>
      <c r="C2" s="0" t="s">
        <v>10</v>
      </c>
      <c r="F2" s="0" t="s">
        <v>12</v>
      </c>
      <c r="G2" s="0" t="n">
        <v>0.04</v>
      </c>
      <c r="H2" s="0" t="s">
        <v>13</v>
      </c>
    </row>
    <row r="3" customFormat="false" ht="12.75" hidden="false" customHeight="false" outlineLevel="0" collapsed="false">
      <c r="A3" s="0" t="s">
        <v>77</v>
      </c>
      <c r="B3" s="0" t="n">
        <v>11.59</v>
      </c>
      <c r="C3" s="0" t="n">
        <f aca="false">10^B3</f>
        <v>389045144994.28</v>
      </c>
      <c r="F3" s="0" t="s">
        <v>15</v>
      </c>
      <c r="G3" s="0" t="n">
        <v>0.12</v>
      </c>
      <c r="H3" s="0" t="s">
        <v>13</v>
      </c>
    </row>
    <row r="4" customFormat="false" ht="12.75" hidden="false" customHeight="false" outlineLevel="0" collapsed="false">
      <c r="A4" s="0" t="s">
        <v>81</v>
      </c>
      <c r="B4" s="0" t="n">
        <v>6.75</v>
      </c>
      <c r="C4" s="0" t="n">
        <f aca="false">10^B4</f>
        <v>5623413.25190349</v>
      </c>
      <c r="F4" s="0" t="s">
        <v>16</v>
      </c>
      <c r="G4" s="0" t="n">
        <v>0.0006</v>
      </c>
      <c r="H4" s="0" t="s">
        <v>13</v>
      </c>
      <c r="I4" s="0" t="s">
        <v>151</v>
      </c>
      <c r="J4" s="0" t="s">
        <v>77</v>
      </c>
    </row>
    <row r="5" customFormat="false" ht="15.75" hidden="false" customHeight="false" outlineLevel="0" collapsed="false">
      <c r="A5" s="0" t="s">
        <v>82</v>
      </c>
      <c r="B5" s="0" t="n">
        <v>1.99</v>
      </c>
      <c r="C5" s="0" t="n">
        <f aca="false">10^B5</f>
        <v>97.7237220955811</v>
      </c>
      <c r="F5" s="0" t="s">
        <v>18</v>
      </c>
      <c r="G5" s="0" t="n">
        <v>0.015</v>
      </c>
      <c r="H5" s="0" t="s">
        <v>13</v>
      </c>
      <c r="I5" s="1" t="s">
        <v>76</v>
      </c>
      <c r="O5" s="0" t="s">
        <v>152</v>
      </c>
    </row>
    <row r="6" customFormat="false" ht="12.75" hidden="false" customHeight="false" outlineLevel="0" collapsed="false">
      <c r="A6" s="0" t="s">
        <v>83</v>
      </c>
      <c r="B6" s="0" t="n">
        <v>3.4</v>
      </c>
      <c r="C6" s="0" t="n">
        <f aca="false">10^B6</f>
        <v>2511.88643150958</v>
      </c>
      <c r="I6" s="0" t="s">
        <v>2</v>
      </c>
      <c r="J6" s="0" t="s">
        <v>3</v>
      </c>
      <c r="K6" s="0" t="s">
        <v>4</v>
      </c>
      <c r="L6" s="0" t="s">
        <v>113</v>
      </c>
      <c r="M6" s="0" t="s">
        <v>97</v>
      </c>
      <c r="N6" s="0" t="s">
        <v>34</v>
      </c>
      <c r="O6" s="0" t="s">
        <v>113</v>
      </c>
      <c r="P6" s="0" t="s">
        <v>97</v>
      </c>
    </row>
    <row r="7" customFormat="false" ht="12.75" hidden="false" customHeight="false" outlineLevel="0" collapsed="false">
      <c r="A7" s="0" t="s">
        <v>84</v>
      </c>
      <c r="B7" s="0" t="n">
        <v>1.8</v>
      </c>
      <c r="C7" s="0" t="n">
        <f aca="false">10^B7</f>
        <v>63.0957344480193</v>
      </c>
      <c r="I7" s="2" t="n">
        <v>6</v>
      </c>
      <c r="J7" s="3" t="n">
        <f aca="false">10^-I7</f>
        <v>1E-006</v>
      </c>
      <c r="K7" s="3" t="n">
        <f aca="false">1/(1+C$3*J7)</f>
        <v>2.57038917585137E-006</v>
      </c>
      <c r="L7" s="0" t="n">
        <f aca="false">K7*G$2</f>
        <v>1.02815567034055E-007</v>
      </c>
      <c r="M7" s="0" t="n">
        <f aca="false">L7*C$3*J7</f>
        <v>0.039999897184433</v>
      </c>
      <c r="N7" s="0" t="n">
        <f aca="false">SUM(L7:M7)</f>
        <v>0.04</v>
      </c>
      <c r="O7" s="0" t="n">
        <f aca="false">L7/N7</f>
        <v>2.57038917585137E-006</v>
      </c>
      <c r="P7" s="0" t="n">
        <f aca="false">M7/N7</f>
        <v>0.999997429610824</v>
      </c>
    </row>
    <row r="8" customFormat="false" ht="12.75" hidden="false" customHeight="false" outlineLevel="0" collapsed="false">
      <c r="A8" s="0" t="s">
        <v>85</v>
      </c>
      <c r="B8" s="0" t="n">
        <v>0.7</v>
      </c>
      <c r="C8" s="0" t="n">
        <f aca="false">10^B8</f>
        <v>5.01187233627272</v>
      </c>
      <c r="I8" s="2" t="n">
        <v>6.1</v>
      </c>
      <c r="J8" s="3" t="n">
        <f aca="false">10^-I8</f>
        <v>7.94328234724282E-007</v>
      </c>
      <c r="K8" s="3" t="n">
        <f aca="false">1/(1+C$3*J8)</f>
        <v>3.23592609804469E-006</v>
      </c>
      <c r="L8" s="0" t="n">
        <f aca="false">K8*G$2</f>
        <v>1.29437043921787E-007</v>
      </c>
      <c r="M8" s="0" t="n">
        <f aca="false">L8*C$3*J8</f>
        <v>0.0399998705629561</v>
      </c>
      <c r="N8" s="0" t="n">
        <f aca="false">SUM(L8:M8)</f>
        <v>0.04</v>
      </c>
      <c r="O8" s="0" t="n">
        <f aca="false">L8/N8</f>
        <v>3.23592609804469E-006</v>
      </c>
      <c r="P8" s="0" t="n">
        <f aca="false">M8/N8</f>
        <v>0.999996764073902</v>
      </c>
    </row>
    <row r="9" customFormat="false" ht="12.75" hidden="false" customHeight="false" outlineLevel="0" collapsed="false">
      <c r="A9" s="0" t="s">
        <v>86</v>
      </c>
      <c r="B9" s="0" t="n">
        <v>0.6</v>
      </c>
      <c r="C9" s="0" t="n">
        <f aca="false">10^B9</f>
        <v>3.98107170553497</v>
      </c>
      <c r="I9" s="2" t="n">
        <v>6.2</v>
      </c>
      <c r="J9" s="3" t="n">
        <f aca="false">10^-I9</f>
        <v>6.30957344480193E-007</v>
      </c>
      <c r="K9" s="3" t="n">
        <f aca="false">1/(1+C$3*J9)</f>
        <v>4.07378618223966E-006</v>
      </c>
      <c r="L9" s="0" t="n">
        <f aca="false">K9*G$2</f>
        <v>1.62951447289587E-007</v>
      </c>
      <c r="M9" s="0" t="n">
        <f aca="false">L9*C$3*J9</f>
        <v>0.0399998370485527</v>
      </c>
      <c r="N9" s="0" t="n">
        <f aca="false">SUM(L9:M9)</f>
        <v>0.04</v>
      </c>
      <c r="O9" s="0" t="n">
        <f aca="false">L9/N9</f>
        <v>4.07378618223966E-006</v>
      </c>
      <c r="P9" s="0" t="n">
        <f aca="false">M9/N9</f>
        <v>0.999995926213818</v>
      </c>
    </row>
    <row r="10" customFormat="false" ht="12.75" hidden="false" customHeight="false" outlineLevel="0" collapsed="false">
      <c r="A10" s="0" t="s">
        <v>87</v>
      </c>
      <c r="B10" s="0" t="n">
        <v>0.5</v>
      </c>
      <c r="C10" s="0" t="n">
        <f aca="false">10^B10</f>
        <v>3.16227766016838</v>
      </c>
      <c r="I10" s="2" t="n">
        <v>6.3</v>
      </c>
      <c r="J10" s="3" t="n">
        <f aca="false">10^-I10</f>
        <v>5.01187233627273E-007</v>
      </c>
      <c r="K10" s="3" t="n">
        <f aca="false">1/(1+C$3*J10)</f>
        <v>5.12858753736863E-006</v>
      </c>
      <c r="L10" s="0" t="n">
        <f aca="false">K10*G$2</f>
        <v>2.05143501494745E-007</v>
      </c>
      <c r="M10" s="0" t="n">
        <f aca="false">L10*C$3*J10</f>
        <v>0.0399997948564985</v>
      </c>
      <c r="N10" s="0" t="n">
        <f aca="false">SUM(L10:M10)</f>
        <v>0.04</v>
      </c>
      <c r="O10" s="0" t="n">
        <f aca="false">L10/N10</f>
        <v>5.12858753736863E-006</v>
      </c>
      <c r="P10" s="0" t="n">
        <f aca="false">M10/N10</f>
        <v>0.999994871412463</v>
      </c>
    </row>
    <row r="11" s="4" customFormat="true" ht="12.75" hidden="false" customHeight="false" outlineLevel="0" collapsed="false">
      <c r="A11" s="4" t="s">
        <v>88</v>
      </c>
      <c r="B11" s="4" t="n">
        <v>0.19</v>
      </c>
      <c r="C11" s="5" t="n">
        <f aca="false">10^B11</f>
        <v>1.54881661891248</v>
      </c>
      <c r="I11" s="2" t="n">
        <v>6.4</v>
      </c>
      <c r="J11" s="3" t="n">
        <f aca="false">10^-I11</f>
        <v>3.98107170553497E-007</v>
      </c>
      <c r="K11" s="3" t="n">
        <f aca="false">1/(1+C$3*J11)</f>
        <v>6.45650060367737E-006</v>
      </c>
      <c r="L11" s="0" t="n">
        <f aca="false">K11*G$2</f>
        <v>2.58260024147095E-007</v>
      </c>
      <c r="M11" s="0" t="n">
        <f aca="false">L11*C$3*J11</f>
        <v>0.0399997417399759</v>
      </c>
      <c r="N11" s="0" t="n">
        <f aca="false">SUM(L11:M11)</f>
        <v>0.04</v>
      </c>
      <c r="O11" s="0" t="n">
        <f aca="false">L11/N11</f>
        <v>6.45650060367737E-006</v>
      </c>
      <c r="P11" s="0" t="n">
        <f aca="false">M11/N11</f>
        <v>0.999993543499396</v>
      </c>
    </row>
    <row r="12" s="4" customFormat="true" ht="12.75" hidden="false" customHeight="false" outlineLevel="0" collapsed="false">
      <c r="A12" s="4" t="s">
        <v>89</v>
      </c>
      <c r="B12" s="4" t="n">
        <v>11.13</v>
      </c>
      <c r="C12" s="5" t="n">
        <f aca="false">10^B12</f>
        <v>134896288259.166</v>
      </c>
      <c r="I12" s="2" t="n">
        <v>6.5</v>
      </c>
      <c r="J12" s="3" t="n">
        <f aca="false">10^-I12</f>
        <v>3.16227766016838E-007</v>
      </c>
      <c r="K12" s="3" t="n">
        <f aca="false">1/(1+C$3*J12)</f>
        <v>8.12823909283322E-006</v>
      </c>
      <c r="L12" s="0" t="n">
        <f aca="false">K12*G$2</f>
        <v>3.25129563713329E-007</v>
      </c>
      <c r="M12" s="0" t="n">
        <f aca="false">L12*C$3*J12</f>
        <v>0.0399996748704363</v>
      </c>
      <c r="N12" s="0" t="n">
        <f aca="false">SUM(L12:M12)</f>
        <v>0.04</v>
      </c>
      <c r="O12" s="0" t="n">
        <f aca="false">L12/N12</f>
        <v>8.12823909283322E-006</v>
      </c>
      <c r="P12" s="0" t="n">
        <f aca="false">M12/N12</f>
        <v>0.999991871760907</v>
      </c>
    </row>
    <row r="13" s="4" customFormat="true" ht="12.75" hidden="false" customHeight="false" outlineLevel="0" collapsed="false">
      <c r="A13" s="4" t="s">
        <v>90</v>
      </c>
      <c r="B13" s="4" t="n">
        <v>0.72</v>
      </c>
      <c r="C13" s="5" t="n">
        <f aca="false">10^B13</f>
        <v>5.24807460249773</v>
      </c>
      <c r="I13" s="2" t="n">
        <v>6.6</v>
      </c>
      <c r="J13" s="3" t="n">
        <f aca="false">10^-I13</f>
        <v>2.51188643150958E-007</v>
      </c>
      <c r="K13" s="3" t="n">
        <f aca="false">1/(1+C$3*J13)</f>
        <v>1.02328252110242E-005</v>
      </c>
      <c r="L13" s="0" t="n">
        <f aca="false">K13*G$2</f>
        <v>4.0931300844097E-007</v>
      </c>
      <c r="M13" s="0" t="n">
        <f aca="false">L13*C$3*J13</f>
        <v>0.0399995906869916</v>
      </c>
      <c r="N13" s="0" t="n">
        <f aca="false">SUM(L13:M13)</f>
        <v>0.04</v>
      </c>
      <c r="O13" s="0" t="n">
        <f aca="false">L13/N13</f>
        <v>1.02328252110242E-005</v>
      </c>
      <c r="P13" s="0" t="n">
        <f aca="false">M13/N13</f>
        <v>0.999989767174789</v>
      </c>
    </row>
    <row r="14" s="4" customFormat="true" ht="12.75" hidden="false" customHeight="false" outlineLevel="0" collapsed="false">
      <c r="A14" s="4" t="s">
        <v>91</v>
      </c>
      <c r="B14" s="4" t="n">
        <v>1.32</v>
      </c>
      <c r="C14" s="5" t="n">
        <f aca="false">10^B14</f>
        <v>20.8929613085404</v>
      </c>
      <c r="I14" s="2" t="n">
        <v>6.7</v>
      </c>
      <c r="J14" s="3" t="n">
        <f aca="false">10^-I14</f>
        <v>1.99526231496888E-007</v>
      </c>
      <c r="K14" s="3" t="n">
        <f aca="false">1/(1+C$3*J14)</f>
        <v>1.28823295603785E-005</v>
      </c>
      <c r="L14" s="0" t="n">
        <f aca="false">K14*G$2</f>
        <v>5.15293182415142E-007</v>
      </c>
      <c r="M14" s="0" t="n">
        <f aca="false">L14*C$3*J14</f>
        <v>0.0399994847068176</v>
      </c>
      <c r="N14" s="0" t="n">
        <f aca="false">SUM(L14:M14)</f>
        <v>0.04</v>
      </c>
      <c r="O14" s="0" t="n">
        <f aca="false">L14/N14</f>
        <v>1.28823295603785E-005</v>
      </c>
      <c r="P14" s="0" t="n">
        <f aca="false">M14/N14</f>
        <v>0.99998711767044</v>
      </c>
    </row>
    <row r="15" s="4" customFormat="true" ht="12.75" hidden="false" customHeight="false" outlineLevel="0" collapsed="false">
      <c r="A15" s="4" t="s">
        <v>92</v>
      </c>
      <c r="B15" s="4" t="n">
        <v>0.61</v>
      </c>
      <c r="C15" s="5" t="n">
        <f aca="false">10^B15</f>
        <v>4.07380277804113</v>
      </c>
      <c r="I15" s="2" t="n">
        <v>6.8</v>
      </c>
      <c r="J15" s="3" t="n">
        <f aca="false">10^-I15</f>
        <v>1.58489319246111E-007</v>
      </c>
      <c r="K15" s="3" t="n">
        <f aca="false">1/(1+C$3*J15)</f>
        <v>1.62178379510558E-005</v>
      </c>
      <c r="L15" s="0" t="n">
        <f aca="false">K15*G$2</f>
        <v>6.48713518042234E-007</v>
      </c>
      <c r="M15" s="0" t="n">
        <f aca="false">L15*C$3*J15</f>
        <v>0.039999351286482</v>
      </c>
      <c r="N15" s="0" t="n">
        <f aca="false">SUM(L15:M15)</f>
        <v>0.04</v>
      </c>
      <c r="O15" s="0" t="n">
        <f aca="false">L15/N15</f>
        <v>1.62178379510558E-005</v>
      </c>
      <c r="P15" s="0" t="n">
        <f aca="false">M15/N15</f>
        <v>0.999983782162049</v>
      </c>
    </row>
    <row r="16" s="4" customFormat="true" ht="12.75" hidden="false" customHeight="false" outlineLevel="0" collapsed="false">
      <c r="A16" s="4" t="s">
        <v>93</v>
      </c>
      <c r="B16" s="4" t="n">
        <v>0.19</v>
      </c>
      <c r="C16" s="5" t="n">
        <f aca="false">10^B16</f>
        <v>1.54881661891248</v>
      </c>
      <c r="I16" s="2" t="n">
        <v>6.9</v>
      </c>
      <c r="J16" s="3" t="n">
        <f aca="false">10^-I16</f>
        <v>1.25892541179417E-007</v>
      </c>
      <c r="K16" s="3" t="n">
        <f aca="false">1/(1+C$3*J16)</f>
        <v>2.04169625858231E-005</v>
      </c>
      <c r="L16" s="0" t="n">
        <f aca="false">K16*G$2</f>
        <v>8.16678503432922E-007</v>
      </c>
      <c r="M16" s="0" t="n">
        <f aca="false">L16*C$3*J16</f>
        <v>0.0399991833214966</v>
      </c>
      <c r="N16" s="0" t="n">
        <f aca="false">SUM(L16:M16)</f>
        <v>0.04</v>
      </c>
      <c r="O16" s="0" t="n">
        <f aca="false">L16/N16</f>
        <v>2.04169625858231E-005</v>
      </c>
      <c r="P16" s="0" t="n">
        <f aca="false">M16/N16</f>
        <v>0.999979583037414</v>
      </c>
    </row>
    <row r="17" s="4" customFormat="true" ht="12.75" hidden="false" customHeight="false" outlineLevel="0" collapsed="false">
      <c r="A17" s="4" t="s">
        <v>94</v>
      </c>
      <c r="B17" s="4" t="n">
        <v>1.05</v>
      </c>
      <c r="C17" s="5" t="n">
        <f aca="false">10^B17</f>
        <v>11.2201845430196</v>
      </c>
      <c r="I17" s="2" t="n">
        <v>7</v>
      </c>
      <c r="J17" s="3" t="n">
        <f aca="false">10^-I17</f>
        <v>1E-007</v>
      </c>
      <c r="K17" s="3" t="n">
        <f aca="false">1/(1+C$3*J17)</f>
        <v>2.57032971512226E-005</v>
      </c>
      <c r="L17" s="0" t="n">
        <f aca="false">K17*G$2</f>
        <v>1.02813188604891E-006</v>
      </c>
      <c r="M17" s="0" t="n">
        <f aca="false">L17*C$3*J17</f>
        <v>0.039998971868114</v>
      </c>
      <c r="N17" s="0" t="n">
        <f aca="false">SUM(L17:M17)</f>
        <v>0.04</v>
      </c>
      <c r="O17" s="0" t="n">
        <f aca="false">L17/N17</f>
        <v>2.57032971512226E-005</v>
      </c>
      <c r="P17" s="0" t="n">
        <f aca="false">M17/N17</f>
        <v>0.999974296702849</v>
      </c>
    </row>
    <row r="18" s="4" customFormat="true" ht="12.75" hidden="false" customHeight="false" outlineLevel="0" collapsed="false">
      <c r="A18" s="4" t="s">
        <v>95</v>
      </c>
      <c r="B18" s="4" t="n">
        <v>10.62</v>
      </c>
      <c r="C18" s="5" t="n">
        <f aca="false">10^B18</f>
        <v>41686938347.0335</v>
      </c>
    </row>
    <row r="19" s="4" customFormat="true" ht="12.75" hidden="false" customHeight="false" outlineLevel="0" collapsed="false">
      <c r="A19" s="7"/>
      <c r="V19" s="4" t="s">
        <v>36</v>
      </c>
    </row>
    <row r="20" customFormat="false" ht="12.75" hidden="false" customHeight="false" outlineLevel="0" collapsed="false">
      <c r="A20" s="0" t="s">
        <v>2</v>
      </c>
      <c r="B20" s="0" t="s">
        <v>3</v>
      </c>
      <c r="C20" s="0" t="s">
        <v>4</v>
      </c>
      <c r="D20" s="0" t="s">
        <v>96</v>
      </c>
      <c r="E20" s="0" t="s">
        <v>97</v>
      </c>
      <c r="F20" s="0" t="s">
        <v>98</v>
      </c>
      <c r="G20" s="0" t="s">
        <v>99</v>
      </c>
      <c r="H20" s="0" t="s">
        <v>100</v>
      </c>
      <c r="I20" s="0" t="s">
        <v>101</v>
      </c>
      <c r="J20" s="0" t="s">
        <v>102</v>
      </c>
      <c r="K20" s="0" t="s">
        <v>103</v>
      </c>
      <c r="L20" s="0" t="s">
        <v>104</v>
      </c>
      <c r="M20" s="0" t="s">
        <v>105</v>
      </c>
      <c r="N20" s="0" t="s">
        <v>106</v>
      </c>
      <c r="O20" s="0" t="s">
        <v>107</v>
      </c>
      <c r="P20" s="0" t="s">
        <v>108</v>
      </c>
      <c r="Q20" s="0" t="s">
        <v>109</v>
      </c>
      <c r="R20" s="0" t="s">
        <v>110</v>
      </c>
      <c r="S20" s="0" t="s">
        <v>111</v>
      </c>
      <c r="T20" s="0" t="s">
        <v>112</v>
      </c>
      <c r="U20" s="0" t="s">
        <v>34</v>
      </c>
      <c r="V20" s="0" t="s">
        <v>113</v>
      </c>
      <c r="W20" s="0" t="s">
        <v>97</v>
      </c>
      <c r="X20" s="0" t="s">
        <v>98</v>
      </c>
      <c r="Y20" s="0" t="s">
        <v>99</v>
      </c>
      <c r="Z20" s="0" t="s">
        <v>100</v>
      </c>
      <c r="AA20" s="0" t="s">
        <v>101</v>
      </c>
      <c r="AB20" s="0" t="s">
        <v>102</v>
      </c>
      <c r="AC20" s="0" t="s">
        <v>103</v>
      </c>
      <c r="AD20" s="0" t="s">
        <v>104</v>
      </c>
      <c r="AE20" s="0" t="s">
        <v>105</v>
      </c>
      <c r="AF20" s="0" t="s">
        <v>106</v>
      </c>
      <c r="AG20" s="0" t="s">
        <v>107</v>
      </c>
      <c r="AH20" s="0" t="s">
        <v>108</v>
      </c>
      <c r="AI20" s="0" t="s">
        <v>109</v>
      </c>
      <c r="AJ20" s="0" t="s">
        <v>110</v>
      </c>
      <c r="AK20" s="0" t="s">
        <v>111</v>
      </c>
      <c r="AL20" s="0" t="s">
        <v>112</v>
      </c>
      <c r="AM20" s="0" t="s">
        <v>35</v>
      </c>
    </row>
    <row r="21" customFormat="false" ht="12.75" hidden="false" customHeight="false" outlineLevel="0" collapsed="false">
      <c r="A21" s="2" t="n">
        <v>6</v>
      </c>
      <c r="B21" s="3" t="n">
        <f aca="false">10^-A21</f>
        <v>1E-006</v>
      </c>
      <c r="C21" s="3" t="n">
        <f aca="false">1/(1+B21*C$3+B21^2*C$3*C$4+B21^3*C$3*C$4*C$5+G$4*C$6+B21*G$4*C$7+B21^2*G$4*C$8+G$3*C$9+B21*G$3*C$10+B21^2*G$3*C$11+B21*G$3^2*C$12+G$3^2*C$13+G$5*C$14+B21*G$5*C$15+B21^2*G$5*C$16+G$5^2*C$17+G$5^2*B21*C$18)</f>
        <v>3.87750823133539E-007</v>
      </c>
      <c r="D21" s="3" t="n">
        <f aca="false">+G$2*C21</f>
        <v>1.55100329253416E-008</v>
      </c>
      <c r="E21" s="3" t="n">
        <f aca="false">+D21*B21*C$3</f>
        <v>0.00603410300830557</v>
      </c>
      <c r="F21" s="3" t="n">
        <f aca="false">+D21*B21^2*C$3*C$4</f>
        <v>0.0339322548202563</v>
      </c>
      <c r="G21" s="3" t="n">
        <f aca="false">B21^3*D21*C$3*C$4*C$5</f>
        <v>3.31598624013117E-006</v>
      </c>
      <c r="H21" s="3" t="n">
        <f aca="false">+G$4*C$6*D21</f>
        <v>2.33756647544594E-008</v>
      </c>
      <c r="I21" s="3" t="n">
        <f aca="false">+B21*G$4*D21*C$7</f>
        <v>5.87170151242433E-016</v>
      </c>
      <c r="J21" s="3" t="n">
        <f aca="false">+B21^2*G$4*D21*C$8</f>
        <v>4.66405829719191E-023</v>
      </c>
      <c r="K21" s="3" t="n">
        <f aca="false">G$3*D21*C$9</f>
        <v>7.40958638771918E-009</v>
      </c>
      <c r="L21" s="3" t="n">
        <f aca="false">B21*G$3*D21*C$10</f>
        <v>5.88564367539404E-015</v>
      </c>
      <c r="M21" s="3" t="n">
        <f aca="false">B21^2*G$3*C$11*D21</f>
        <v>2.88266361055785E-021</v>
      </c>
      <c r="N21" s="3" t="n">
        <f aca="false">D21*B21*G$3^2*C$12</f>
        <v>3.01283405626468E-005</v>
      </c>
      <c r="O21" s="3" t="n">
        <f aca="false">G$3^2*D21*C$13</f>
        <v>1.1721284622632E-009</v>
      </c>
      <c r="P21" s="3" t="n">
        <f aca="false">D21*G$5*C$14</f>
        <v>4.86075776705024E-009</v>
      </c>
      <c r="Q21" s="3" t="n">
        <f aca="false">B21*D21*G$5*C$15</f>
        <v>9.47772228281487E-016</v>
      </c>
      <c r="R21" s="3" t="n">
        <f aca="false">B21^2*D21*G$5*C$16</f>
        <v>3.60332951319732E-022</v>
      </c>
      <c r="S21" s="3" t="n">
        <f aca="false">G$5^2*D21*C$17</f>
        <v>3.91557221303947E-011</v>
      </c>
      <c r="T21" s="3" t="n">
        <f aca="false">G$5^2*B21*D21*C$17</f>
        <v>3.91557221303947E-017</v>
      </c>
      <c r="U21" s="3" t="n">
        <f aca="false">SUM(D21:T21)</f>
        <v>0.0399998545226981</v>
      </c>
      <c r="V21" s="0" t="n">
        <f aca="false">D21/U21</f>
        <v>3.87752233362257E-007</v>
      </c>
      <c r="W21" s="0" t="n">
        <f aca="false">E21/U21</f>
        <v>0.150853123850275</v>
      </c>
      <c r="X21" s="0" t="n">
        <f aca="false">F21/U21</f>
        <v>0.848309455750677</v>
      </c>
      <c r="Y21" s="0" t="n">
        <f aca="false">G21/U21</f>
        <v>8.28999575048327E-005</v>
      </c>
      <c r="Z21" s="0" t="n">
        <f aca="false">H21/U21</f>
        <v>5.84393744262113E-007</v>
      </c>
      <c r="AA21" s="0" t="n">
        <f aca="false">I21/U21</f>
        <v>1.46793071687108E-014</v>
      </c>
      <c r="AB21" s="0" t="n">
        <f aca="false">J21/U21</f>
        <v>1.16601881502976E-021</v>
      </c>
      <c r="AC21" s="0" t="n">
        <f aca="false">K21/U21</f>
        <v>1.85240333399577E-007</v>
      </c>
      <c r="AD21" s="0" t="n">
        <f aca="false">L21/U21</f>
        <v>1.47141627029023E-013</v>
      </c>
      <c r="AE21" s="0" t="n">
        <f aca="false">M21/U21</f>
        <v>7.20668523662273E-020</v>
      </c>
      <c r="AF21" s="0" t="n">
        <f aca="false">N21/U21</f>
        <v>0.000753211253444692</v>
      </c>
      <c r="AG21" s="0" t="n">
        <f aca="false">O21/U21</f>
        <v>2.93033181307713E-008</v>
      </c>
      <c r="AH21" s="0" t="n">
        <f aca="false">P21/U21</f>
        <v>1.21519386134066E-007</v>
      </c>
      <c r="AI21" s="0" t="n">
        <f aca="false">Q21/U21</f>
        <v>2.36943918819422E-014</v>
      </c>
      <c r="AJ21" s="0" t="n">
        <f aca="false">R21/U21</f>
        <v>9.00835654577841E-021</v>
      </c>
      <c r="AK21" s="0" t="n">
        <f aca="false">S21/U21</f>
        <v>9.78896613440821E-010</v>
      </c>
      <c r="AL21" s="0" t="n">
        <f aca="false">T21/U21</f>
        <v>9.78896613440821E-016</v>
      </c>
      <c r="AM21" s="0" t="n">
        <f aca="false">W21+(X21*2)+(Y21*3)+AA21+(AB21*2)+AD21+(AE21*2)+AI21+(AJ21*2)+AL21</f>
        <v>1.84772073522433</v>
      </c>
    </row>
    <row r="22" customFormat="false" ht="12.75" hidden="false" customHeight="false" outlineLevel="0" collapsed="false">
      <c r="A22" s="2" t="n">
        <v>6.1</v>
      </c>
      <c r="B22" s="3" t="n">
        <f aca="false">10^-A22</f>
        <v>7.94328234724282E-007</v>
      </c>
      <c r="C22" s="3" t="n">
        <f aca="false">1/(1+B22*C$3+B22^2*C$3*C$4+B22^3*C$3*C$4*C$5+G$4*C$6+B22*G$4*C$7+B22^2*G$4*C$8+G$3*C$9+B22*G$3*C$10+B22^2*G$3*C$11+B22*G$3^2*C$12+G$3^2*C$13+G$5*C$14+B22*G$5*C$15+B22^2*G$5*C$16+G$5^2*C$17+G$5^2*B22*C$18)</f>
        <v>5.91339907108906E-007</v>
      </c>
      <c r="D22" s="3" t="n">
        <f aca="false">+G$2*C22</f>
        <v>2.36535962843562E-008</v>
      </c>
      <c r="E22" s="3" t="n">
        <f aca="false">+D22*B22*C$3</f>
        <v>0.00730966005600665</v>
      </c>
      <c r="F22" s="3" t="n">
        <f aca="false">+D22*B22^2*C$3*C$4</f>
        <v>0.0326510521121947</v>
      </c>
      <c r="G22" s="3" t="n">
        <f aca="false">B22^3*D22*C$3*C$4*C$5</f>
        <v>2.53452850569843E-006</v>
      </c>
      <c r="H22" s="3" t="n">
        <f aca="false">+G$4*C$6*D22</f>
        <v>3.56490885378479E-008</v>
      </c>
      <c r="I22" s="3" t="n">
        <f aca="false">+B22*G$4*D22*C$7</f>
        <v>7.1129282922557E-016</v>
      </c>
      <c r="J22" s="3" t="n">
        <f aca="false">+B22^2*G$4*D22*C$8</f>
        <v>4.4879543467597E-023</v>
      </c>
      <c r="K22" s="3" t="n">
        <f aca="false">G$3*D22*C$9</f>
        <v>1.12999995482157E-008</v>
      </c>
      <c r="L22" s="3" t="n">
        <f aca="false">B22*G$3*D22*C$10</f>
        <v>7.12981770756959E-015</v>
      </c>
      <c r="M22" s="3" t="n">
        <f aca="false">B22^2*G$3*C$11*D22</f>
        <v>2.7738209638242E-021</v>
      </c>
      <c r="N22" s="3" t="n">
        <f aca="false">D22*B22*G$3^2*C$12</f>
        <v>3.64972104820574E-005</v>
      </c>
      <c r="O22" s="3" t="n">
        <f aca="false">G$3^2*D22*C$13</f>
        <v>1.78755606601437E-009</v>
      </c>
      <c r="P22" s="3" t="n">
        <f aca="false">D22*G$5*C$14</f>
        <v>7.41290507965334E-009</v>
      </c>
      <c r="Q22" s="3" t="n">
        <f aca="false">B22*D22*G$5*C$15</f>
        <v>1.14812305817879E-015</v>
      </c>
      <c r="R22" s="3" t="n">
        <f aca="false">B22^2*D22*G$5*C$16</f>
        <v>3.46727620478025E-022</v>
      </c>
      <c r="S22" s="3" t="n">
        <f aca="false">G$5^2*D22*C$17</f>
        <v>5.97144859687261E-011</v>
      </c>
      <c r="T22" s="3" t="n">
        <f aca="false">G$5^2*B22*D22*C$17</f>
        <v>4.74329022270061E-017</v>
      </c>
      <c r="U22" s="3" t="n">
        <f aca="false">SUM(D22:T22)</f>
        <v>0.0399998237700581</v>
      </c>
      <c r="V22" s="0" t="n">
        <f aca="false">D22/U22</f>
        <v>5.91342512415321E-007</v>
      </c>
      <c r="W22" s="0" t="n">
        <f aca="false">E22/U22</f>
        <v>0.182742306516818</v>
      </c>
      <c r="X22" s="0" t="n">
        <f aca="false">F22/U22</f>
        <v>0.816279899128846</v>
      </c>
      <c r="Y22" s="0" t="n">
        <f aca="false">G22/U22</f>
        <v>6.33634918060727E-005</v>
      </c>
      <c r="Z22" s="0" t="n">
        <f aca="false">H22/U22</f>
        <v>8.91231139986498E-007</v>
      </c>
      <c r="AA22" s="0" t="n">
        <f aca="false">I22/U22</f>
        <v>1.77823990754182E-014</v>
      </c>
      <c r="AB22" s="0" t="n">
        <f aca="false">J22/U22</f>
        <v>1.12199352991129E-021</v>
      </c>
      <c r="AC22" s="0" t="n">
        <f aca="false">K22/U22</f>
        <v>2.82501233334792E-007</v>
      </c>
      <c r="AD22" s="0" t="n">
        <f aca="false">L22/U22</f>
        <v>1.782462279973E-013</v>
      </c>
      <c r="AE22" s="0" t="n">
        <f aca="false">M22/U22</f>
        <v>6.93458296158931E-020</v>
      </c>
      <c r="AF22" s="0" t="n">
        <f aca="false">N22/U22</f>
        <v>0.000912434282007447</v>
      </c>
      <c r="AG22" s="0" t="n">
        <f aca="false">O22/U22</f>
        <v>4.46890985392902E-008</v>
      </c>
      <c r="AH22" s="0" t="n">
        <f aca="false">P22/U22</f>
        <v>1.85323443479826E-007</v>
      </c>
      <c r="AI22" s="0" t="n">
        <f aca="false">Q22/U22</f>
        <v>2.87032029135642E-014</v>
      </c>
      <c r="AJ22" s="0" t="n">
        <f aca="false">R22/U22</f>
        <v>8.66822870198664E-021</v>
      </c>
      <c r="AK22" s="0" t="n">
        <f aca="false">S22/U22</f>
        <v>1.49286872642238E-009</v>
      </c>
      <c r="AL22" s="0" t="n">
        <f aca="false">T22/U22</f>
        <v>1.18582778013417E-015</v>
      </c>
      <c r="AM22" s="0" t="n">
        <f aca="false">W22+(X22*2)+(Y22*3)+AA22+(AB22*2)+AD22+(AE22*2)+AI22+(AJ22*2)+AL22</f>
        <v>1.81549219525015</v>
      </c>
    </row>
    <row r="23" customFormat="false" ht="12.75" hidden="false" customHeight="false" outlineLevel="0" collapsed="false">
      <c r="A23" s="2" t="n">
        <v>6.2</v>
      </c>
      <c r="B23" s="3" t="n">
        <f aca="false">10^-A23</f>
        <v>6.30957344480193E-007</v>
      </c>
      <c r="C23" s="3" t="n">
        <f aca="false">1/(1+B23*C$3+B23^2*C$3*C$4+B23^3*C$3*C$4*C$5+G$4*C$6+B23*G$4*C$7+B23^2*G$4*C$8+G$3*C$9+B23*G$3*C$10+B23^2*G$3*C$11+B23*G$3^2*C$12+G$3^2*C$13+G$5*C$14+B23*G$5*C$15+B23^2*G$5*C$16+G$5^2*C$17+G$5^2*B23*C$18)</f>
        <v>8.94675956822124E-007</v>
      </c>
      <c r="D23" s="3" t="n">
        <f aca="false">+G$2*C23</f>
        <v>3.5787038272885E-008</v>
      </c>
      <c r="E23" s="3" t="n">
        <f aca="false">+D23*B23*C$3</f>
        <v>0.0087846761914412</v>
      </c>
      <c r="F23" s="3" t="n">
        <f aca="false">+D23*B23^2*C$3*C$4</f>
        <v>0.0311692073280475</v>
      </c>
      <c r="G23" s="3" t="n">
        <f aca="false">B23^3*D23*C$3*C$4*C$5</f>
        <v>1.92187774504584E-006</v>
      </c>
      <c r="H23" s="3" t="n">
        <f aca="false">+G$4*C$6*D23</f>
        <v>5.39357855169442E-008</v>
      </c>
      <c r="I23" s="3" t="n">
        <f aca="false">+B23*G$4*D23*C$7</f>
        <v>8.54824592958476E-016</v>
      </c>
      <c r="J23" s="3" t="n">
        <f aca="false">+B23^2*G$4*D23*C$8</f>
        <v>4.28427172981417E-023</v>
      </c>
      <c r="K23" s="3" t="n">
        <f aca="false">G$3*D23*C$9</f>
        <v>1.70964918591695E-008</v>
      </c>
      <c r="L23" s="3" t="n">
        <f aca="false">B23*G$3*D23*C$10</f>
        <v>8.56854345962836E-015</v>
      </c>
      <c r="M23" s="3" t="n">
        <f aca="false">B23^2*G$3*C$11*D23</f>
        <v>2.64793307165837E-021</v>
      </c>
      <c r="N23" s="3" t="n">
        <f aca="false">D23*B23*G$3^2*C$12</f>
        <v>4.38619817500657E-005</v>
      </c>
      <c r="O23" s="3" t="n">
        <f aca="false">G$3^2*D23*C$13</f>
        <v>2.704507871883E-009</v>
      </c>
      <c r="P23" s="3" t="n">
        <f aca="false">D23*G$5*C$14</f>
        <v>1.12154580897396E-008</v>
      </c>
      <c r="Q23" s="3" t="n">
        <f aca="false">B23*D23*G$5*C$15</f>
        <v>1.37980278381617E-015</v>
      </c>
      <c r="R23" s="3" t="n">
        <f aca="false">B23^2*D23*G$5*C$16</f>
        <v>3.30991633957296E-022</v>
      </c>
      <c r="S23" s="3" t="n">
        <f aca="false">G$5^2*D23*C$17</f>
        <v>9.03458640757221E-011</v>
      </c>
      <c r="T23" s="3" t="n">
        <f aca="false">G$5^2*B23*D23*C$17</f>
        <v>5.70043864819861E-017</v>
      </c>
      <c r="U23" s="3" t="n">
        <f aca="false">SUM(D23:T23)</f>
        <v>0.0399997882086222</v>
      </c>
      <c r="V23" s="0" t="n">
        <f aca="false">D23/U23</f>
        <v>8.94680693963547E-007</v>
      </c>
      <c r="W23" s="0" t="n">
        <f aca="false">E23/U23</f>
        <v>0.219618067616359</v>
      </c>
      <c r="X23" s="0" t="n">
        <f aca="false">F23/U23</f>
        <v>0.779234309078887</v>
      </c>
      <c r="Y23" s="0" t="n">
        <f aca="false">G23/U23</f>
        <v>4.80471980257027E-005</v>
      </c>
      <c r="Z23" s="0" t="n">
        <f aca="false">H23/U23</f>
        <v>1.34840177742036E-006</v>
      </c>
      <c r="AA23" s="0" t="n">
        <f aca="false">I23/U23</f>
        <v>2.137072797736E-014</v>
      </c>
      <c r="AB23" s="0" t="n">
        <f aca="false">J23/U23</f>
        <v>1.0710736035574E-021</v>
      </c>
      <c r="AC23" s="0" t="n">
        <f aca="false">K23/U23</f>
        <v>4.274145595472E-007</v>
      </c>
      <c r="AD23" s="0" t="n">
        <f aca="false">L23/U23</f>
        <v>2.1421472071148E-013</v>
      </c>
      <c r="AE23" s="0" t="n">
        <f aca="false">M23/U23</f>
        <v>6.61986772991862E-020</v>
      </c>
      <c r="AF23" s="0" t="n">
        <f aca="false">N23/U23</f>
        <v>0.00109655534977585</v>
      </c>
      <c r="AG23" s="0" t="n">
        <f aca="false">O23/U23</f>
        <v>6.76130547936259E-008</v>
      </c>
      <c r="AH23" s="0" t="n">
        <f aca="false">P23/U23</f>
        <v>2.80387936837177E-007</v>
      </c>
      <c r="AI23" s="0" t="n">
        <f aca="false">Q23/U23</f>
        <v>3.44952522403293E-014</v>
      </c>
      <c r="AJ23" s="0" t="n">
        <f aca="false">R23/U23</f>
        <v>8.27483466239827E-021</v>
      </c>
      <c r="AK23" s="0" t="n">
        <f aca="false">S23/U23</f>
        <v>2.25865856100327E-009</v>
      </c>
      <c r="AL23" s="0" t="n">
        <f aca="false">T23/U23</f>
        <v>1.42511720773808E-015</v>
      </c>
      <c r="AM23" s="0" t="n">
        <f aca="false">W23+(X23*2)+(Y23*3)+AA23+(AB23*2)+AD23+(AE23*2)+AI23+(AJ23*2)+AL23</f>
        <v>1.77823082736848</v>
      </c>
    </row>
    <row r="24" customFormat="false" ht="12.75" hidden="false" customHeight="false" outlineLevel="0" collapsed="false">
      <c r="A24" s="2" t="n">
        <v>6.3</v>
      </c>
      <c r="B24" s="3" t="n">
        <f aca="false">10^-A24</f>
        <v>5.01187233627273E-007</v>
      </c>
      <c r="C24" s="3" t="n">
        <f aca="false">1/(1+B24*C$3+B24^2*C$3*C$4+B24^3*C$3*C$4*C$5+G$4*C$6+B24*G$4*C$7+B24^2*G$4*C$8+G$3*C$9+B24*G$3*C$10+B24^2*G$3*C$11+B24*G$3^2*C$12+G$3^2*C$13+G$5*C$14+B24*G$5*C$15+B24^2*G$5*C$16+G$5^2*C$17+G$5^2*B24*C$18)</f>
        <v>1.34132065472363E-006</v>
      </c>
      <c r="D24" s="3" t="n">
        <f aca="false">+G$2*C24</f>
        <v>5.36528261889451E-008</v>
      </c>
      <c r="E24" s="3" t="n">
        <f aca="false">+D24*B24*C$3</f>
        <v>0.0104614673406272</v>
      </c>
      <c r="F24" s="3" t="n">
        <f aca="false">+D24*B24^2*C$3*C$4</f>
        <v>0.0294844209888041</v>
      </c>
      <c r="G24" s="3" t="n">
        <f aca="false">B24^3*D24*C$3*C$4*C$5</f>
        <v>1.44408449016587E-006</v>
      </c>
      <c r="H24" s="3" t="n">
        <f aca="false">+G$4*C$6*D24</f>
        <v>8.08618836696918E-008</v>
      </c>
      <c r="I24" s="3" t="n">
        <f aca="false">+B24*G$4*D24*C$7</f>
        <v>1.01799080197319E-015</v>
      </c>
      <c r="J24" s="3" t="n">
        <f aca="false">+B24^2*G$4*D24*C$8</f>
        <v>4.05269437823032E-023</v>
      </c>
      <c r="K24" s="3" t="n">
        <f aca="false">G$3*D24*C$9</f>
        <v>2.56314897915354E-008</v>
      </c>
      <c r="L24" s="3" t="n">
        <f aca="false">B24*G$3*D24*C$10</f>
        <v>1.0204079877979E-014</v>
      </c>
      <c r="M24" s="3" t="n">
        <f aca="false">B24^2*G$3*C$11*D24</f>
        <v>2.50480458528373E-021</v>
      </c>
      <c r="N24" s="3" t="n">
        <f aca="false">D24*B24*G$3^2*C$12</f>
        <v>5.22342178099357E-005</v>
      </c>
      <c r="O24" s="3" t="n">
        <f aca="false">G$3^2*D24*C$13</f>
        <v>4.05466609643176E-009</v>
      </c>
      <c r="P24" s="3" t="n">
        <f aca="false">D24*G$5*C$14</f>
        <v>1.68144963248921E-008</v>
      </c>
      <c r="Q24" s="3" t="n">
        <f aca="false">B24*D24*G$5*C$15</f>
        <v>1.64317516603092E-015</v>
      </c>
      <c r="R24" s="3" t="n">
        <f aca="false">B24^2*D24*G$5*C$16</f>
        <v>3.13100573160466E-022</v>
      </c>
      <c r="S24" s="3" t="n">
        <f aca="false">G$5^2*D24*C$17</f>
        <v>1.35448787496267E-010</v>
      </c>
      <c r="T24" s="3" t="n">
        <f aca="false">G$5^2*B24*D24*C$17</f>
        <v>6.78852031034224E-017</v>
      </c>
      <c r="U24" s="3" t="n">
        <f aca="false">SUM(D24:T24)</f>
        <v>0.0399997477825552</v>
      </c>
      <c r="V24" s="0" t="n">
        <f aca="false">D24/U24</f>
        <v>1.34132911238866E-006</v>
      </c>
      <c r="W24" s="0" t="n">
        <f aca="false">E24/U24</f>
        <v>0.261538332628928</v>
      </c>
      <c r="X24" s="0" t="n">
        <f aca="false">F24/U24</f>
        <v>0.737115172552737</v>
      </c>
      <c r="Y24" s="0" t="n">
        <f aca="false">G24/U24</f>
        <v>3.61023398951448E-005</v>
      </c>
      <c r="Z24" s="0" t="n">
        <f aca="false">H24/U24</f>
        <v>2.02155983855872E-006</v>
      </c>
      <c r="AA24" s="0" t="n">
        <f aca="false">I24/U24</f>
        <v>2.54499305222409E-014</v>
      </c>
      <c r="AB24" s="0" t="n">
        <f aca="false">J24/U24</f>
        <v>1.01317998309924E-021</v>
      </c>
      <c r="AC24" s="0" t="n">
        <f aca="false">K24/U24</f>
        <v>6.40791285256901E-007</v>
      </c>
      <c r="AD24" s="0" t="n">
        <f aca="false">L24/U24</f>
        <v>2.55103605488964E-013</v>
      </c>
      <c r="AE24" s="0" t="n">
        <f aca="false">M24/U24</f>
        <v>6.26205094817156E-020</v>
      </c>
      <c r="AF24" s="0" t="n">
        <f aca="false">N24/U24</f>
        <v>0.0013058636792884</v>
      </c>
      <c r="AG24" s="0" t="n">
        <f aca="false">O24/U24</f>
        <v>1.01367291575776E-007</v>
      </c>
      <c r="AH24" s="0" t="n">
        <f aca="false">P24/U24</f>
        <v>4.20365058707327E-007</v>
      </c>
      <c r="AI24" s="0" t="n">
        <f aca="false">Q24/U24</f>
        <v>4.10796381758075E-014</v>
      </c>
      <c r="AJ24" s="0" t="n">
        <f aca="false">R24/U24</f>
        <v>7.82756368521445E-021</v>
      </c>
      <c r="AK24" s="0" t="n">
        <f aca="false">S24/U24</f>
        <v>3.38624103913324E-009</v>
      </c>
      <c r="AL24" s="0" t="n">
        <f aca="false">T24/U24</f>
        <v>1.69714077879833E-015</v>
      </c>
      <c r="AM24" s="0" t="n">
        <f aca="false">W24+(X24*2)+(Y24*3)+AA24+(AB24*2)+AD24+(AE24*2)+AI24+(AJ24*2)+AL24</f>
        <v>1.73587698475441</v>
      </c>
    </row>
    <row r="25" customFormat="false" ht="12.75" hidden="false" customHeight="false" outlineLevel="0" collapsed="false">
      <c r="A25" s="2" t="n">
        <v>6.4</v>
      </c>
      <c r="B25" s="3" t="n">
        <f aca="false">10^-A25</f>
        <v>3.98107170553497E-007</v>
      </c>
      <c r="C25" s="3" t="n">
        <f aca="false">1/(1+B25*C$3+B25^2*C$3*C$4+B25^3*C$3*C$4*C$5+G$4*C$6+B25*G$4*C$7+B25^2*G$4*C$8+G$3*C$9+B25*G$3*C$10+B25^2*G$3*C$11+B25*G$3^2*C$12+G$3^2*C$13+G$5*C$14+B25*G$5*C$15+B25^2*G$5*C$16+G$5^2*C$17+G$5^2*B25*C$18)</f>
        <v>1.99039658257451E-006</v>
      </c>
      <c r="D25" s="3" t="n">
        <f aca="false">+G$2*C25</f>
        <v>7.96158633029804E-008</v>
      </c>
      <c r="E25" s="3" t="n">
        <f aca="false">+D25*B25*C$3</f>
        <v>0.012331037221272</v>
      </c>
      <c r="F25" s="3" t="n">
        <f aca="false">+D25*B25^2*C$3*C$4</f>
        <v>0.0276057536877347</v>
      </c>
      <c r="G25" s="3" t="n">
        <f aca="false">B25^3*D25*C$3*C$4*C$5</f>
        <v>1.07398844461211E-006</v>
      </c>
      <c r="H25" s="3" t="n">
        <f aca="false">+G$4*C$6*D25</f>
        <v>1.19991604058207E-007</v>
      </c>
      <c r="I25" s="3" t="n">
        <f aca="false">+B25*G$4*D25*C$7</f>
        <v>1.19991604058207E-015</v>
      </c>
      <c r="J25" s="3" t="n">
        <f aca="false">+B25^2*G$4*D25*C$8</f>
        <v>3.79446768921036E-023</v>
      </c>
      <c r="K25" s="3" t="n">
        <f aca="false">G$3*D25*C$9</f>
        <v>3.80347752848682E-008</v>
      </c>
      <c r="L25" s="3" t="n">
        <f aca="false">B25*G$3*D25*C$10</f>
        <v>1.20276520192863E-014</v>
      </c>
      <c r="M25" s="3" t="n">
        <f aca="false">B25^2*G$3*C$11*D25</f>
        <v>2.34520523375744E-021</v>
      </c>
      <c r="N25" s="3" t="n">
        <f aca="false">D25*B25*G$3^2*C$12</f>
        <v>6.1569000128402E-005</v>
      </c>
      <c r="O25" s="3" t="n">
        <f aca="false">G$3^2*D25*C$13</f>
        <v>6.01675185825075E-009</v>
      </c>
      <c r="P25" s="3" t="n">
        <f aca="false">D25*G$5*C$14</f>
        <v>2.49511672730282E-008</v>
      </c>
      <c r="Q25" s="3" t="n">
        <f aca="false">B25*D25*G$5*C$15</f>
        <v>1.93682716522083E-015</v>
      </c>
      <c r="R25" s="3" t="n">
        <f aca="false">B25^2*D25*G$5*C$16</f>
        <v>2.93150654219679E-022</v>
      </c>
      <c r="S25" s="3" t="n">
        <f aca="false">G$5^2*D25*C$17</f>
        <v>2.00993552732535E-010</v>
      </c>
      <c r="T25" s="3" t="n">
        <f aca="false">G$5^2*B25*D25*C$17</f>
        <v>8.00169745778444E-017</v>
      </c>
      <c r="U25" s="3" t="n">
        <f aca="false">SUM(D25:T25)</f>
        <v>0.0399997027087503</v>
      </c>
      <c r="V25" s="0" t="n">
        <f aca="false">D25/U25</f>
        <v>1.99041137587164E-006</v>
      </c>
      <c r="W25" s="0" t="n">
        <f aca="false">E25/U25</f>
        <v>0.308278221742246</v>
      </c>
      <c r="X25" s="0" t="n">
        <f aca="false">F25/U25</f>
        <v>0.690148971574623</v>
      </c>
      <c r="Y25" s="0" t="n">
        <f aca="false">G25/U25</f>
        <v>2.68499106713903E-005</v>
      </c>
      <c r="Z25" s="0" t="n">
        <f aca="false">H25/U25</f>
        <v>2.99981239690458E-006</v>
      </c>
      <c r="AA25" s="0" t="n">
        <f aca="false">I25/U25</f>
        <v>2.99981239690458E-014</v>
      </c>
      <c r="AB25" s="0" t="n">
        <f aca="false">J25/U25</f>
        <v>9.48623972742749E-022</v>
      </c>
      <c r="AC25" s="0" t="n">
        <f aca="false">K25/U25</f>
        <v>9.50876449302905E-007</v>
      </c>
      <c r="AD25" s="0" t="n">
        <f aca="false">L25/U25</f>
        <v>3.0069353532108E-013</v>
      </c>
      <c r="AE25" s="0" t="n">
        <f aca="false">M25/U25</f>
        <v>5.86305666027963E-020</v>
      </c>
      <c r="AF25" s="0" t="n">
        <f aca="false">N25/U25</f>
        <v>0.0015392364432482</v>
      </c>
      <c r="AG25" s="0" t="n">
        <f aca="false">O25/U25</f>
        <v>1.50419914419377E-007</v>
      </c>
      <c r="AH25" s="0" t="n">
        <f aca="false">P25/U25</f>
        <v>6.23783817962474E-007</v>
      </c>
      <c r="AI25" s="0" t="n">
        <f aca="false">Q25/U25</f>
        <v>4.84210390093007E-014</v>
      </c>
      <c r="AJ25" s="0" t="n">
        <f aca="false">R25/U25</f>
        <v>7.32882082534954E-021</v>
      </c>
      <c r="AK25" s="0" t="n">
        <f aca="false">S25/U25</f>
        <v>5.02487616460623E-009</v>
      </c>
      <c r="AL25" s="0" t="n">
        <f aca="false">T25/U25</f>
        <v>2.00043923227309E-015</v>
      </c>
      <c r="AM25" s="0" t="n">
        <f aca="false">W25+(X25*2)+(Y25*3)+AA25+(AB25*2)+AD25+(AE25*2)+AI25+(AJ25*2)+AL25</f>
        <v>1.68865671462389</v>
      </c>
    </row>
    <row r="26" customFormat="false" ht="12.75" hidden="false" customHeight="false" outlineLevel="0" collapsed="false">
      <c r="A26" s="2" t="n">
        <v>6.5</v>
      </c>
      <c r="B26" s="3" t="n">
        <f aca="false">10^-A26</f>
        <v>3.16227766016838E-007</v>
      </c>
      <c r="C26" s="3" t="n">
        <f aca="false">1/(1+B26*C$3+B26^2*C$3*C$4+B26^3*C$3*C$4*C$5+G$4*C$6+B26*G$4*C$7+B26^2*G$4*C$8+G$3*C$9+B26*G$3*C$10+B26^2*G$3*C$11+B26*G$3^2*C$12+G$3^2*C$13+G$5*C$14+B26*G$5*C$15+B26^2*G$5*C$16+G$5^2*C$17+G$5^2*B26*C$18)</f>
        <v>2.92030132151411E-006</v>
      </c>
      <c r="D26" s="3" t="n">
        <f aca="false">+G$2*C26</f>
        <v>1.16812052860565E-007</v>
      </c>
      <c r="E26" s="3" t="n">
        <f aca="false">+D26*B26*C$3</f>
        <v>0.0143710220688838</v>
      </c>
      <c r="F26" s="3" t="n">
        <f aca="false">+D26*B26^2*C$3*C$4</f>
        <v>0.025555692646311</v>
      </c>
      <c r="G26" s="3" t="n">
        <f aca="false">B26^3*D26*C$3*C$4*C$5</f>
        <v>7.89746402596159E-007</v>
      </c>
      <c r="H26" s="3" t="n">
        <f aca="false">+G$4*C$6*D26</f>
        <v>1.76051166370339E-007</v>
      </c>
      <c r="I26" s="3" t="n">
        <f aca="false">+B26*G$4*D26*C$7</f>
        <v>1.39842412204102E-015</v>
      </c>
      <c r="J26" s="3" t="n">
        <f aca="false">+B26^2*G$4*D26*C$8</f>
        <v>3.51268257765054E-023</v>
      </c>
      <c r="K26" s="3" t="n">
        <f aca="false">G$3*D26*C$9</f>
        <v>5.58044590210379E-008</v>
      </c>
      <c r="L26" s="3" t="n">
        <f aca="false">B26*G$3*D26*C$10</f>
        <v>1.40174463432677E-014</v>
      </c>
      <c r="M26" s="3" t="n">
        <f aca="false">B26^2*G$3*C$11*D26</f>
        <v>2.17104538511671E-021</v>
      </c>
      <c r="N26" s="3" t="n">
        <f aca="false">D26*B26*G$3^2*C$12</f>
        <v>7.17546661912597E-005</v>
      </c>
      <c r="O26" s="3" t="n">
        <f aca="false">G$3^2*D26*C$13</f>
        <v>8.82775249751737E-009</v>
      </c>
      <c r="P26" s="3" t="n">
        <f aca="false">D26*G$5*C$14</f>
        <v>3.66082455118043E-008</v>
      </c>
      <c r="Q26" s="3" t="n">
        <f aca="false">B26*D26*G$5*C$15</f>
        <v>2.25724612094965E-015</v>
      </c>
      <c r="R26" s="3" t="n">
        <f aca="false">B26^2*D26*G$5*C$16</f>
        <v>2.71380673139588E-022</v>
      </c>
      <c r="S26" s="3" t="n">
        <f aca="false">G$5^2*D26*C$17</f>
        <v>2.94896877737512E-010</v>
      </c>
      <c r="T26" s="3" t="n">
        <f aca="false">G$5^2*B26*D26*C$17</f>
        <v>9.32545808522741E-017</v>
      </c>
      <c r="U26" s="3" t="n">
        <f aca="false">SUM(D26:T26)</f>
        <v>0.0399996535263795</v>
      </c>
      <c r="V26" s="0" t="n">
        <f aca="false">D26/U26</f>
        <v>2.92032661691752E-006</v>
      </c>
      <c r="W26" s="0" t="n">
        <f aca="false">E26/U26</f>
        <v>0.359278663736579</v>
      </c>
      <c r="X26" s="0" t="n">
        <f aca="false">F26/U26</f>
        <v>0.638897850189056</v>
      </c>
      <c r="Y26" s="0" t="n">
        <f aca="false">G26/U26</f>
        <v>1.97438310828199E-005</v>
      </c>
      <c r="Z26" s="0" t="n">
        <f aca="false">H26/U26</f>
        <v>4.40131728276683E-006</v>
      </c>
      <c r="AA26" s="0" t="n">
        <f aca="false">I26/U26</f>
        <v>3.49609058768165E-014</v>
      </c>
      <c r="AB26" s="0" t="n">
        <f aca="false">J26/U26</f>
        <v>8.78178251052588E-022</v>
      </c>
      <c r="AC26" s="0" t="n">
        <f aca="false">K26/U26</f>
        <v>1.39512355986372E-006</v>
      </c>
      <c r="AD26" s="0" t="n">
        <f aca="false">L26/U26</f>
        <v>3.50439194030102E-013</v>
      </c>
      <c r="AE26" s="0" t="n">
        <f aca="false">M26/U26</f>
        <v>5.42766047632117E-020</v>
      </c>
      <c r="AF26" s="0" t="n">
        <f aca="false">N26/U26</f>
        <v>0.00179388219310295</v>
      </c>
      <c r="AG26" s="0" t="n">
        <f aca="false">O26/U26</f>
        <v>2.20695724069098E-007</v>
      </c>
      <c r="AH26" s="0" t="n">
        <f aca="false">P26/U26</f>
        <v>9.15214065233375E-007</v>
      </c>
      <c r="AI26" s="0" t="n">
        <f aca="false">Q26/U26</f>
        <v>5.64316418256227E-014</v>
      </c>
      <c r="AJ26" s="0" t="n">
        <f aca="false">R26/U26</f>
        <v>6.78457559540147E-021</v>
      </c>
      <c r="AK26" s="0" t="n">
        <f aca="false">S26/U26</f>
        <v>7.37248580273401E-009</v>
      </c>
      <c r="AL26" s="0" t="n">
        <f aca="false">T26/U26</f>
        <v>2.33138471538943E-015</v>
      </c>
      <c r="AM26" s="0" t="n">
        <f aca="false">W26+(X26*2)+(Y26*3)+AA26+(AB26*2)+AD26+(AE26*2)+AI26+(AJ26*2)+AL26</f>
        <v>1.63713359560838</v>
      </c>
    </row>
    <row r="27" customFormat="false" ht="12.75" hidden="false" customHeight="false" outlineLevel="0" collapsed="false">
      <c r="A27" s="2" t="n">
        <v>6.6</v>
      </c>
      <c r="B27" s="3" t="n">
        <f aca="false">10^-A27</f>
        <v>2.51188643150958E-007</v>
      </c>
      <c r="C27" s="3" t="n">
        <f aca="false">1/(1+B27*C$3+B27^2*C$3*C$4+B27^3*C$3*C$4*C$5+G$4*C$6+B27*G$4*C$7+B27^2*G$4*C$8+G$3*C$9+B27*G$3*C$10+B27^2*G$3*C$11+B27*G$3^2*C$12+G$3^2*C$13+G$5*C$14+B27*G$5*C$15+B27^2*G$5*C$16+G$5^2*C$17+G$5^2*B27*C$18)</f>
        <v>4.23263931711321E-006</v>
      </c>
      <c r="D27" s="3" t="n">
        <f aca="false">+G$2*C27</f>
        <v>1.69305572684528E-007</v>
      </c>
      <c r="E27" s="3" t="n">
        <f aca="false">+D27*B27*C$3</f>
        <v>0.0165451707342561</v>
      </c>
      <c r="F27" s="3" t="n">
        <f aca="false">+D27*B27^2*C$3*C$4</f>
        <v>0.0233706748443303</v>
      </c>
      <c r="G27" s="3" t="n">
        <f aca="false">B27^3*D27*C$3*C$4*C$5</f>
        <v>5.73682039059536E-007</v>
      </c>
      <c r="H27" s="3" t="n">
        <f aca="false">+G$4*C$6*D27</f>
        <v>2.55165822483136E-007</v>
      </c>
      <c r="I27" s="3" t="n">
        <f aca="false">+B27*G$4*D27*C$7</f>
        <v>1.60998749756064E-015</v>
      </c>
      <c r="J27" s="3" t="n">
        <f aca="false">+B27^2*G$4*D27*C$8</f>
        <v>3.21234738145379E-023</v>
      </c>
      <c r="K27" s="3" t="n">
        <f aca="false">G$3*D27*C$9</f>
        <v>8.08821150004525E-008</v>
      </c>
      <c r="L27" s="3" t="n">
        <f aca="false">B27*G$3*D27*C$10</f>
        <v>1.61381036015382E-014</v>
      </c>
      <c r="M27" s="3" t="n">
        <f aca="false">B27^2*G$3*C$11*D27</f>
        <v>1.98542048811073E-021</v>
      </c>
      <c r="N27" s="3" t="n">
        <f aca="false">D27*B27*G$3^2*C$12</f>
        <v>8.26102136245732E-005</v>
      </c>
      <c r="O27" s="3" t="n">
        <f aca="false">G$3^2*D27*C$13</f>
        <v>1.27948071753649E-008</v>
      </c>
      <c r="P27" s="3" t="n">
        <f aca="false">D27*G$5*C$14</f>
        <v>5.30594216912719E-008</v>
      </c>
      <c r="Q27" s="3" t="n">
        <f aca="false">B27*D27*G$5*C$15</f>
        <v>2.59873809123237E-015</v>
      </c>
      <c r="R27" s="3" t="n">
        <f aca="false">B27^2*D27*G$5*C$16</f>
        <v>2.48177561013841E-022</v>
      </c>
      <c r="S27" s="3" t="n">
        <f aca="false">G$5^2*D27*C$17</f>
        <v>4.27418948178458E-010</v>
      </c>
      <c r="T27" s="3" t="n">
        <f aca="false">G$5^2*B27*D27*C$17</f>
        <v>1.07362785649956E-016</v>
      </c>
      <c r="U27" s="3" t="n">
        <f aca="false">SUM(D27:T27)</f>
        <v>0.0399996011094285</v>
      </c>
      <c r="V27" s="0" t="n">
        <f aca="false">D27/U27</f>
        <v>4.23268152653204E-006</v>
      </c>
      <c r="W27" s="0" t="n">
        <f aca="false">E27/U27</f>
        <v>0.413633393217917</v>
      </c>
      <c r="X27" s="0" t="n">
        <f aca="false">F27/U27</f>
        <v>0.584272697630015</v>
      </c>
      <c r="Y27" s="0" t="n">
        <f aca="false">G27/U27</f>
        <v>1.43421940006374E-005</v>
      </c>
      <c r="Z27" s="0" t="n">
        <f aca="false">H27/U27</f>
        <v>6.37920917723825E-006</v>
      </c>
      <c r="AA27" s="0" t="n">
        <f aca="false">I27/U27</f>
        <v>4.02500888235393E-014</v>
      </c>
      <c r="AB27" s="0" t="n">
        <f aca="false">J27/U27</f>
        <v>8.03094854037581E-022</v>
      </c>
      <c r="AC27" s="0" t="n">
        <f aca="false">K27/U27</f>
        <v>2.02207303965807E-006</v>
      </c>
      <c r="AD27" s="0" t="n">
        <f aca="false">L27/U27</f>
        <v>4.03456613414433E-013</v>
      </c>
      <c r="AE27" s="0" t="n">
        <f aca="false">M27/U27</f>
        <v>4.96360071861501E-020</v>
      </c>
      <c r="AF27" s="0" t="n">
        <f aca="false">N27/U27</f>
        <v>0.00206527593609179</v>
      </c>
      <c r="AG27" s="0" t="n">
        <f aca="false">O27/U27</f>
        <v>3.19873369245899E-007</v>
      </c>
      <c r="AH27" s="0" t="n">
        <f aca="false">P27/U27</f>
        <v>1.32649877047811E-006</v>
      </c>
      <c r="AI27" s="0" t="n">
        <f aca="false">Q27/U27</f>
        <v>6.49691001698467E-014</v>
      </c>
      <c r="AJ27" s="0" t="n">
        <f aca="false">R27/U27</f>
        <v>6.20450089826876E-021</v>
      </c>
      <c r="AK27" s="0" t="n">
        <f aca="false">S27/U27</f>
        <v>1.06855802638919E-008</v>
      </c>
      <c r="AL27" s="0" t="n">
        <f aca="false">T27/U27</f>
        <v>2.68409640776766E-015</v>
      </c>
      <c r="AM27" s="0" t="n">
        <f aca="false">W27+(X27*2)+(Y27*3)+AA27+(AB27*2)+AD27+(AE27*2)+AI27+(AJ27*2)+AL27</f>
        <v>1.58222181506046</v>
      </c>
    </row>
    <row r="28" customFormat="false" ht="12.75" hidden="false" customHeight="false" outlineLevel="0" collapsed="false">
      <c r="A28" s="2" t="n">
        <v>6.7</v>
      </c>
      <c r="B28" s="3" t="n">
        <f aca="false">10^-A28</f>
        <v>1.99526231496888E-007</v>
      </c>
      <c r="C28" s="3" t="n">
        <f aca="false">1/(1+B28*C$3+B28^2*C$3*C$4+B28^3*C$3*C$4*C$5+G$4*C$6+B28*G$4*C$7+B28^2*G$4*C$8+G$3*C$9+B28*G$3*C$10+B28^2*G$3*C$11+B28*G$3^2*C$12+G$3^2*C$13+G$5*C$14+B28*G$5*C$15+B28^2*G$5*C$16+G$5^2*C$17+G$5^2*B28*C$18)</f>
        <v>6.05636301913727E-006</v>
      </c>
      <c r="D28" s="3" t="n">
        <f aca="false">+G$2*C28</f>
        <v>2.42254520765491E-007</v>
      </c>
      <c r="E28" s="3" t="n">
        <f aca="false">+D28*B28*C$3</f>
        <v>0.0188049373234478</v>
      </c>
      <c r="F28" s="3" t="n">
        <f aca="false">+D28*B28^2*C$3*C$4</f>
        <v>0.0210994867089002</v>
      </c>
      <c r="G28" s="3" t="n">
        <f aca="false">B28^3*D28*C$3*C$4*C$5</f>
        <v>4.11407202170156E-007</v>
      </c>
      <c r="H28" s="3" t="n">
        <f aca="false">+G$4*C$6*D28</f>
        <v>3.65109506209615E-007</v>
      </c>
      <c r="I28" s="3" t="n">
        <f aca="false">+B28*G$4*D28*C$7</f>
        <v>1.82988223388216E-015</v>
      </c>
      <c r="J28" s="3" t="n">
        <f aca="false">+B28^2*G$4*D28*C$8</f>
        <v>2.90016789548538E-023</v>
      </c>
      <c r="K28" s="3" t="n">
        <f aca="false">G$3*D28*C$9</f>
        <v>1.15731914178892E-007</v>
      </c>
      <c r="L28" s="3" t="n">
        <f aca="false">B28*G$3*D28*C$10</f>
        <v>1.83422722932619E-014</v>
      </c>
      <c r="M28" s="3" t="n">
        <f aca="false">B28^2*G$3*C$11*D28</f>
        <v>1.7924751201882E-021</v>
      </c>
      <c r="N28" s="3" t="n">
        <f aca="false">D28*B28*G$3^2*C$12</f>
        <v>9.38932522630495E-005</v>
      </c>
      <c r="O28" s="3" t="n">
        <f aca="false">G$3^2*D28*C$13</f>
        <v>1.83077250878827E-008</v>
      </c>
      <c r="P28" s="3" t="n">
        <f aca="false">D28*G$5*C$14</f>
        <v>7.5921214937586E-008</v>
      </c>
      <c r="Q28" s="3" t="n">
        <f aca="false">B28*D28*G$5*C$15</f>
        <v>2.95367800735351E-015</v>
      </c>
      <c r="R28" s="3" t="n">
        <f aca="false">B28^2*D28*G$5*C$16</f>
        <v>2.24059390023525E-022</v>
      </c>
      <c r="S28" s="3" t="n">
        <f aca="false">G$5^2*D28*C$17</f>
        <v>6.11581596608158E-010</v>
      </c>
      <c r="T28" s="3" t="n">
        <f aca="false">G$5^2*B28*D28*C$17</f>
        <v>1.22026571224076E-016</v>
      </c>
      <c r="U28" s="3" t="n">
        <f aca="false">SUM(D28:T28)</f>
        <v>0.0399995466282992</v>
      </c>
      <c r="V28" s="0" t="n">
        <f aca="false">D28/U28</f>
        <v>6.05643166450539E-006</v>
      </c>
      <c r="W28" s="0" t="n">
        <f aca="false">E28/U28</f>
        <v>0.470128761663101</v>
      </c>
      <c r="X28" s="0" t="n">
        <f aca="false">F28/U28</f>
        <v>0.527493146484129</v>
      </c>
      <c r="Y28" s="0" t="n">
        <f aca="false">G28/U28</f>
        <v>1.02852966308146E-005</v>
      </c>
      <c r="Z28" s="0" t="n">
        <f aca="false">H28/U28</f>
        <v>9.12784111286164E-006</v>
      </c>
      <c r="AA28" s="0" t="n">
        <f aca="false">I28/U28</f>
        <v>4.57475743634441E-014</v>
      </c>
      <c r="AB28" s="0" t="n">
        <f aca="false">J28/U28</f>
        <v>7.2505019180231E-022</v>
      </c>
      <c r="AC28" s="0" t="n">
        <f aca="false">K28/U28</f>
        <v>2.89333064832822E-006</v>
      </c>
      <c r="AD28" s="0" t="n">
        <f aca="false">L28/U28</f>
        <v>4.58562004807449E-013</v>
      </c>
      <c r="AE28" s="0" t="n">
        <f aca="false">M28/U28</f>
        <v>4.48123859213957E-020</v>
      </c>
      <c r="AF28" s="0" t="n">
        <f aca="false">N28/U28</f>
        <v>0.00234735791221747</v>
      </c>
      <c r="AG28" s="0" t="n">
        <f aca="false">O28/U28</f>
        <v>4.57698314883654E-007</v>
      </c>
      <c r="AH28" s="0" t="n">
        <f aca="false">P28/U28</f>
        <v>1.89805188651495E-006</v>
      </c>
      <c r="AI28" s="0" t="n">
        <f aca="false">Q28/U28</f>
        <v>7.38427871395876E-014</v>
      </c>
      <c r="AJ28" s="0" t="n">
        <f aca="false">R28/U28</f>
        <v>5.60154824017446E-021</v>
      </c>
      <c r="AK28" s="0" t="n">
        <f aca="false">S28/U28</f>
        <v>1.52897132132861E-008</v>
      </c>
      <c r="AL28" s="0" t="n">
        <f aca="false">T28/U28</f>
        <v>3.05069885811514E-015</v>
      </c>
      <c r="AM28" s="0" t="n">
        <f aca="false">W28+(X28*2)+(Y28*3)+AA28+(AB28*2)+AD28+(AE28*2)+AI28+(AJ28*2)+AL28</f>
        <v>1.52514591052183</v>
      </c>
    </row>
    <row r="29" customFormat="false" ht="12.75" hidden="false" customHeight="false" outlineLevel="0" collapsed="false">
      <c r="A29" s="2" t="n">
        <v>6.8</v>
      </c>
      <c r="B29" s="3" t="n">
        <f aca="false">10^-A29</f>
        <v>1.58489319246111E-007</v>
      </c>
      <c r="C29" s="3" t="n">
        <f aca="false">1/(1+B29*C$3+B29^2*C$3*C$4+B29^3*C$3*C$4*C$5+G$4*C$6+B29*G$4*C$7+B29^2*G$4*C$8+G$3*C$9+B29*G$3*C$10+B29^2*G$3*C$11+B29*G$3^2*C$12+G$3^2*C$13+G$5*C$14+B29*G$5*C$15+B29^2*G$5*C$16+G$5^2*C$17+G$5^2*B29*C$18)</f>
        <v>8.55233232542741E-006</v>
      </c>
      <c r="D29" s="3" t="n">
        <f aca="false">+G$2*C29</f>
        <v>3.42093293017096E-007</v>
      </c>
      <c r="E29" s="3" t="n">
        <f aca="false">+D29*B29*C$3</f>
        <v>0.0210933014644677</v>
      </c>
      <c r="F29" s="3" t="n">
        <f aca="false">+D29*B29^2*C$3*C$4</f>
        <v>0.0187994247185448</v>
      </c>
      <c r="G29" s="3" t="n">
        <f aca="false">B29^3*D29*C$3*C$4*C$5</f>
        <v>2.91168614300762E-007</v>
      </c>
      <c r="H29" s="3" t="n">
        <f aca="false">+G$4*C$6*D29</f>
        <v>5.15579700624045E-007</v>
      </c>
      <c r="I29" s="3" t="n">
        <f aca="false">+B29*G$4*D29*C$7</f>
        <v>2.05255975810258E-015</v>
      </c>
      <c r="J29" s="3" t="n">
        <f aca="false">+B29^2*G$4*D29*C$8</f>
        <v>2.58401963870143E-023</v>
      </c>
      <c r="K29" s="3" t="n">
        <f aca="false">G$3*D29*C$9</f>
        <v>1.63427751538038E-007</v>
      </c>
      <c r="L29" s="3" t="n">
        <f aca="false">B29*G$3*D29*C$10</f>
        <v>2.05743349403619E-014</v>
      </c>
      <c r="M29" s="3" t="n">
        <f aca="false">B29^2*G$3*C$11*D29</f>
        <v>1.59707681740089E-021</v>
      </c>
      <c r="N29" s="3" t="n">
        <f aca="false">D29*B29*G$3^2*C$12</f>
        <v>0.000105319078782269</v>
      </c>
      <c r="O29" s="3" t="n">
        <f aca="false">G$3^2*D29*C$13</f>
        <v>2.58527681678568E-008</v>
      </c>
      <c r="P29" s="3" t="n">
        <f aca="false">D29*G$5*C$14</f>
        <v>1.0721012902376E-007</v>
      </c>
      <c r="Q29" s="3" t="n">
        <f aca="false">B29*D29*G$5*C$15</f>
        <v>3.3131097204132E-015</v>
      </c>
      <c r="R29" s="3" t="n">
        <f aca="false">B29^2*D29*G$5*C$16</f>
        <v>1.99634602175111E-022</v>
      </c>
      <c r="S29" s="3" t="n">
        <f aca="false">G$5^2*D29*C$17</f>
        <v>8.6362872268075E-010</v>
      </c>
      <c r="T29" s="3" t="n">
        <f aca="false">G$5^2*B29*D29*C$17</f>
        <v>1.36875928339061E-016</v>
      </c>
      <c r="U29" s="3" t="n">
        <f aca="false">SUM(D29:T29)</f>
        <v>0.0399994914577062</v>
      </c>
      <c r="V29" s="0" t="n">
        <f aca="false">D29/U29</f>
        <v>8.55244105737723E-006</v>
      </c>
      <c r="W29" s="0" t="n">
        <f aca="false">E29/U29</f>
        <v>0.527339240969373</v>
      </c>
      <c r="X29" s="0" t="n">
        <f aca="false">F29/U29</f>
        <v>0.469991593228691</v>
      </c>
      <c r="Y29" s="0" t="n">
        <f aca="false">G29/U29</f>
        <v>7.27930790341752E-006</v>
      </c>
      <c r="Z29" s="0" t="n">
        <f aca="false">H29/U29</f>
        <v>1.28896563889868E-005</v>
      </c>
      <c r="AA29" s="0" t="n">
        <f aca="false">I29/U29</f>
        <v>5.13146463442634E-014</v>
      </c>
      <c r="AB29" s="0" t="n">
        <f aca="false">J29/U29</f>
        <v>6.46013122800239E-022</v>
      </c>
      <c r="AC29" s="0" t="n">
        <f aca="false">K29/U29</f>
        <v>4.08574573281361E-006</v>
      </c>
      <c r="AD29" s="0" t="n">
        <f aca="false">L29/U29</f>
        <v>5.14364912916864E-013</v>
      </c>
      <c r="AE29" s="0" t="n">
        <f aca="false">M29/U29</f>
        <v>3.99274280546684E-020</v>
      </c>
      <c r="AF29" s="0" t="n">
        <f aca="false">N29/U29</f>
        <v>0.00263301044448599</v>
      </c>
      <c r="AG29" s="0" t="n">
        <f aca="false">O29/U29</f>
        <v>6.46327421317155E-007</v>
      </c>
      <c r="AH29" s="0" t="n">
        <f aca="false">P29/U29</f>
        <v>2.68028730158032E-006</v>
      </c>
      <c r="AI29" s="0" t="n">
        <f aca="false">Q29/U29</f>
        <v>8.28287960589785E-014</v>
      </c>
      <c r="AJ29" s="0" t="n">
        <f aca="false">R29/U29</f>
        <v>4.99092850683355E-021</v>
      </c>
      <c r="AK29" s="0" t="n">
        <f aca="false">S29/U29</f>
        <v>2.15909925653409E-008</v>
      </c>
      <c r="AL29" s="0" t="n">
        <f aca="false">T29/U29</f>
        <v>3.42194171352873E-015</v>
      </c>
      <c r="AM29" s="0" t="n">
        <f aca="false">W29+(X29*2)+(Y29*3)+AA29+(AB29*2)+AD29+(AE29*2)+AI29+(AJ29*2)+AL29</f>
        <v>1.46734426535112</v>
      </c>
    </row>
    <row r="30" customFormat="false" ht="12.75" hidden="false" customHeight="false" outlineLevel="0" collapsed="false">
      <c r="A30" s="2" t="n">
        <v>6.9</v>
      </c>
      <c r="B30" s="3" t="n">
        <f aca="false">10^-A30</f>
        <v>1.25892541179417E-007</v>
      </c>
      <c r="C30" s="3" t="n">
        <f aca="false">1/(1+B30*C$3+B30^2*C$3*C$4+B30^3*C$3*C$4*C$5+G$4*C$6+B30*G$4*C$7+B30^2*G$4*C$8+G$3*C$9+B30*G$3*C$10+B30^2*G$3*C$11+B30*G$3^2*C$12+G$3^2*C$13+G$5*C$14+B30*G$5*C$15+B30^2*G$5*C$16+G$5^2*C$17+G$5^2*B30*C$18)</f>
        <v>1.19187951770509E-005</v>
      </c>
      <c r="D30" s="3" t="n">
        <f aca="false">+G$2*C30</f>
        <v>4.76751807082038E-007</v>
      </c>
      <c r="E30" s="3" t="n">
        <f aca="false">+D30*B30*C$3</f>
        <v>0.0233502937204413</v>
      </c>
      <c r="F30" s="3" t="n">
        <f aca="false">+D30*B30^2*C$3*C$4</f>
        <v>0.0165307420035178</v>
      </c>
      <c r="G30" s="3" t="n">
        <f aca="false">B30^3*D30*C$3*C$4*C$5</f>
        <v>2.03372556452845E-007</v>
      </c>
      <c r="H30" s="3" t="n">
        <f aca="false">+G$4*C$6*D30</f>
        <v>7.18527837244226E-007</v>
      </c>
      <c r="I30" s="3" t="n">
        <f aca="false">+B30*G$4*D30*C$7</f>
        <v>2.27218452792652E-015</v>
      </c>
      <c r="J30" s="3" t="n">
        <f aca="false">+B30^2*G$4*D30*C$8</f>
        <v>2.27218452792651E-023</v>
      </c>
      <c r="K30" s="3" t="n">
        <f aca="false">G$3*D30*C$9</f>
        <v>2.27757975568436E-007</v>
      </c>
      <c r="L30" s="3" t="n">
        <f aca="false">B30*G$3*D30*C$10</f>
        <v>2.27757975568436E-014</v>
      </c>
      <c r="M30" s="3" t="n">
        <f aca="false">B30^2*G$3*C$11*D30</f>
        <v>1.40434429369587E-021</v>
      </c>
      <c r="N30" s="3" t="n">
        <f aca="false">D30*B30*G$3^2*C$12</f>
        <v>0.00011658826514545</v>
      </c>
      <c r="O30" s="3" t="n">
        <f aca="false">G$3^2*D30*C$13</f>
        <v>3.60292183263668E-008</v>
      </c>
      <c r="P30" s="3" t="n">
        <f aca="false">D30*G$5*C$14</f>
        <v>1.49411355887126E-007</v>
      </c>
      <c r="Q30" s="3" t="n">
        <f aca="false">B30*D30*G$5*C$15</f>
        <v>3.66761387400717E-015</v>
      </c>
      <c r="R30" s="3" t="n">
        <f aca="false">B30^2*D30*G$5*C$16</f>
        <v>1.75543036711984E-022</v>
      </c>
      <c r="S30" s="3" t="n">
        <f aca="false">G$5^2*D30*C$17</f>
        <v>1.20357973275268E-009</v>
      </c>
      <c r="T30" s="3" t="n">
        <f aca="false">G$5^2*B30*D30*C$17</f>
        <v>1.51521711068278E-016</v>
      </c>
      <c r="U30" s="3" t="n">
        <f aca="false">SUM(D30:T30)</f>
        <v>0.0399994370434638</v>
      </c>
      <c r="V30" s="0" t="n">
        <f aca="false">D30/U30</f>
        <v>1.1918962923503E-005</v>
      </c>
      <c r="W30" s="0" t="n">
        <f aca="false">E30/U30</f>
        <v>0.583765558876958</v>
      </c>
      <c r="X30" s="0" t="n">
        <f aca="false">F30/U30</f>
        <v>0.413274366475592</v>
      </c>
      <c r="Y30" s="0" t="n">
        <f aca="false">G30/U30</f>
        <v>5.08438546852192E-006</v>
      </c>
      <c r="Z30" s="0" t="n">
        <f aca="false">H30/U30</f>
        <v>1.79634487471278E-005</v>
      </c>
      <c r="AA30" s="0" t="n">
        <f aca="false">I30/U30</f>
        <v>5.68054126726218E-014</v>
      </c>
      <c r="AB30" s="0" t="n">
        <f aca="false">J30/U30</f>
        <v>5.68054126726217E-022</v>
      </c>
      <c r="AC30" s="0" t="n">
        <f aca="false">K30/U30</f>
        <v>5.69402952648939E-006</v>
      </c>
      <c r="AD30" s="0" t="n">
        <f aca="false">L30/U30</f>
        <v>5.69402952648938E-013</v>
      </c>
      <c r="AE30" s="0" t="n">
        <f aca="false">M30/U30</f>
        <v>3.51091014648505E-020</v>
      </c>
      <c r="AF30" s="0" t="n">
        <f aca="false">N30/U30</f>
        <v>0.00291474765054229</v>
      </c>
      <c r="AG30" s="0" t="n">
        <f aca="false">O30/U30</f>
        <v>9.00743135140054E-007</v>
      </c>
      <c r="AH30" s="0" t="n">
        <f aca="false">P30/U30</f>
        <v>3.73533646798014E-006</v>
      </c>
      <c r="AI30" s="0" t="n">
        <f aca="false">Q30/U30</f>
        <v>9.16916373103427E-014</v>
      </c>
      <c r="AJ30" s="0" t="n">
        <f aca="false">R30/U30</f>
        <v>4.38863768310632E-021</v>
      </c>
      <c r="AK30" s="0" t="n">
        <f aca="false">S30/U30</f>
        <v>3.00899168017003E-008</v>
      </c>
      <c r="AL30" s="0" t="n">
        <f aca="false">T30/U30</f>
        <v>3.78809609004328E-015</v>
      </c>
      <c r="AM30" s="0" t="n">
        <f aca="false">W30+(X30*2)+(Y30*3)+AA30+(AB30*2)+AD30+(AE30*2)+AI30+(AJ30*2)+AL30</f>
        <v>1.41032954498527</v>
      </c>
    </row>
    <row r="31" customFormat="false" ht="12.75" hidden="false" customHeight="false" outlineLevel="0" collapsed="false">
      <c r="A31" s="2" t="n">
        <v>7</v>
      </c>
      <c r="B31" s="3" t="n">
        <f aca="false">10^-A31</f>
        <v>1E-007</v>
      </c>
      <c r="C31" s="3" t="n">
        <f aca="false">1/(1+B31*C$3+B31^2*C$3*C$4+B31^3*C$3*C$4*C$5+G$4*C$6+B31*G$4*C$7+B31^2*G$4*C$8+G$3*C$9+B31*G$3*C$10+B31^2*G$3*C$11+B31*G$3^2*C$12+G$3^2*C$13+G$5*C$14+B31*G$5*C$15+B31^2*G$5*C$16+G$5^2*C$17+G$5^2*B31*C$18)</f>
        <v>1.63985747052756E-005</v>
      </c>
      <c r="D31" s="3" t="n">
        <f aca="false">+G$2*C31</f>
        <v>6.55942988211022E-007</v>
      </c>
      <c r="E31" s="3" t="n">
        <f aca="false">+D31*B31*C$3</f>
        <v>0.0255191434956539</v>
      </c>
      <c r="F31" s="3" t="n">
        <f aca="false">+D31*B31^2*C$3*C$4</f>
        <v>0.0143504689710687</v>
      </c>
      <c r="G31" s="3" t="n">
        <f aca="false">B31^3*D31*C$3*C$4*C$5</f>
        <v>1.40238124166997E-007</v>
      </c>
      <c r="H31" s="3" t="n">
        <f aca="false">+G$4*C$6*D31</f>
        <v>9.88592575158669E-007</v>
      </c>
      <c r="I31" s="3" t="n">
        <f aca="false">+B31*G$4*D31*C$7</f>
        <v>2.48323227583217E-015</v>
      </c>
      <c r="J31" s="3" t="n">
        <f aca="false">+B31^2*G$4*D31*C$8</f>
        <v>1.97250151007213E-023</v>
      </c>
      <c r="K31" s="3" t="n">
        <f aca="false">G$3*D31*C$9</f>
        <v>3.13362728497315E-007</v>
      </c>
      <c r="L31" s="3" t="n">
        <f aca="false">B31*G$3*D31*C$10</f>
        <v>2.48912862955657E-014</v>
      </c>
      <c r="M31" s="3" t="n">
        <f aca="false">B31^2*G$3*C$11*D31</f>
        <v>1.21912248144041E-021</v>
      </c>
      <c r="N31" s="3" t="n">
        <f aca="false">D31*B31*G$3^2*C$12</f>
        <v>0.000127417355163781</v>
      </c>
      <c r="O31" s="3" t="n">
        <f aca="false">G$3^2*D31*C$13</f>
        <v>4.95711034144809E-008</v>
      </c>
      <c r="P31" s="3" t="n">
        <f aca="false">D31*G$5*C$14</f>
        <v>2.05568872099519E-007</v>
      </c>
      <c r="Q31" s="3" t="n">
        <f aca="false">B31*D31*G$5*C$15</f>
        <v>4.00827355141599E-015</v>
      </c>
      <c r="R31" s="3" t="n">
        <f aca="false">B31^2*D31*G$5*C$16</f>
        <v>1.52390310180052E-022</v>
      </c>
      <c r="S31" s="3" t="n">
        <f aca="false">G$5^2*D31*C$17</f>
        <v>1.65595530992117E-009</v>
      </c>
      <c r="T31" s="3" t="n">
        <f aca="false">G$5^2*B31*D31*C$17</f>
        <v>1.65595530992117E-016</v>
      </c>
      <c r="U31" s="3" t="n">
        <f aca="false">SUM(D31:T31)</f>
        <v>0.0399993847542647</v>
      </c>
      <c r="V31" s="0" t="n">
        <f aca="false">D31/U31</f>
        <v>1.6398826937984E-005</v>
      </c>
      <c r="W31" s="0" t="n">
        <f aca="false">E31/U31</f>
        <v>0.637988400382409</v>
      </c>
      <c r="X31" s="0" t="n">
        <f aca="false">F31/U31</f>
        <v>0.358767242527115</v>
      </c>
      <c r="Y31" s="0" t="n">
        <f aca="false">G31/U31</f>
        <v>3.50600703057177E-006</v>
      </c>
      <c r="Z31" s="0" t="n">
        <f aca="false">H31/U31</f>
        <v>2.47151945269174E-005</v>
      </c>
      <c r="AA31" s="0" t="n">
        <f aca="false">I31/U31</f>
        <v>6.20817617842838E-014</v>
      </c>
      <c r="AB31" s="0" t="n">
        <f aca="false">J31/U31</f>
        <v>4.93132962466835E-022</v>
      </c>
      <c r="AC31" s="0" t="n">
        <f aca="false">K31/U31</f>
        <v>7.83418871121273E-006</v>
      </c>
      <c r="AD31" s="0" t="n">
        <f aca="false">L31/U31</f>
        <v>6.2229172894745E-013</v>
      </c>
      <c r="AE31" s="0" t="n">
        <f aca="false">M31/U31</f>
        <v>3.04785308306631E-020</v>
      </c>
      <c r="AF31" s="0" t="n">
        <f aca="false">N31/U31</f>
        <v>0.00318548287546338</v>
      </c>
      <c r="AG31" s="0" t="n">
        <f aca="false">O31/U31</f>
        <v>1.23929664716145E-006</v>
      </c>
      <c r="AH31" s="0" t="n">
        <f aca="false">P31/U31</f>
        <v>5.13930085081124E-006</v>
      </c>
      <c r="AI31" s="0" t="n">
        <f aca="false">Q31/U31</f>
        <v>1.00208380104862E-013</v>
      </c>
      <c r="AJ31" s="0" t="n">
        <f aca="false">R31/U31</f>
        <v>3.80981635383289E-021</v>
      </c>
      <c r="AK31" s="0" t="n">
        <f aca="false">S31/U31</f>
        <v>4.13995195199749E-008</v>
      </c>
      <c r="AL31" s="0" t="n">
        <f aca="false">T31/U31</f>
        <v>4.13995195199749E-015</v>
      </c>
      <c r="AM31" s="0" t="n">
        <f aca="false">W31+(X31*2)+(Y31*3)+AA31+(AB31*2)+AD31+(AE31*2)+AI31+(AJ31*2)+AL31</f>
        <v>1.3555334034585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462"/>
  <sheetViews>
    <sheetView showFormulas="false" showGridLines="true" showRowColHeaders="true" showZeros="true" rightToLeft="false" tabSelected="true" showOutlineSymbols="true" defaultGridColor="true" view="normal" topLeftCell="A409" colorId="64" zoomScale="100" zoomScaleNormal="100" zoomScalePageLayoutView="100" workbookViewId="0">
      <selection pane="topLeft" activeCell="H341" activeCellId="0" sqref="H341"/>
    </sheetView>
  </sheetViews>
  <sheetFormatPr defaultColWidth="9.0546875" defaultRowHeight="12.75" zeroHeight="false" outlineLevelRow="0" outlineLevelCol="0"/>
  <cols>
    <col collapsed="false" customWidth="true" hidden="false" outlineLevel="0" max="10" min="3" style="0" width="12.42"/>
    <col collapsed="false" customWidth="true" hidden="false" outlineLevel="0" max="11" min="11" style="0" width="10.85"/>
    <col collapsed="false" customWidth="true" hidden="false" outlineLevel="0" max="12" min="12" style="0" width="10.28"/>
    <col collapsed="false" customWidth="true" hidden="false" outlineLevel="0" max="13" min="13" style="0" width="9.7"/>
    <col collapsed="false" customWidth="true" hidden="false" outlineLevel="0" max="16" min="14" style="0" width="12.42"/>
    <col collapsed="false" customWidth="true" hidden="false" outlineLevel="0" max="17" min="17" style="0" width="9.41"/>
    <col collapsed="false" customWidth="true" hidden="false" outlineLevel="0" max="18" min="18" style="0" width="10.71"/>
    <col collapsed="false" customWidth="true" hidden="false" outlineLevel="0" max="19" min="19" style="0" width="12.42"/>
    <col collapsed="false" customWidth="true" hidden="false" outlineLevel="0" max="22" min="22" style="0" width="12.42"/>
  </cols>
  <sheetData>
    <row r="1" customFormat="false" ht="15.75" hidden="false" customHeight="false" outlineLevel="0" collapsed="false">
      <c r="A1" s="1" t="s">
        <v>153</v>
      </c>
    </row>
    <row r="2" customFormat="false" ht="12.75" hidden="false" customHeight="false" outlineLevel="0" collapsed="false">
      <c r="A2" s="0" t="s">
        <v>8</v>
      </c>
      <c r="B2" s="0" t="s">
        <v>9</v>
      </c>
      <c r="C2" s="0" t="s">
        <v>10</v>
      </c>
      <c r="F2" s="0" t="s">
        <v>12</v>
      </c>
      <c r="G2" s="0" t="n">
        <v>1E-005</v>
      </c>
      <c r="H2" s="0" t="s">
        <v>13</v>
      </c>
    </row>
    <row r="3" customFormat="false" ht="12.75" hidden="false" customHeight="false" outlineLevel="0" collapsed="false">
      <c r="A3" s="0" t="s">
        <v>154</v>
      </c>
      <c r="B3" s="0" t="n">
        <v>12.17</v>
      </c>
      <c r="C3" s="0" t="n">
        <f aca="false">10^B3</f>
        <v>1479108388168.21</v>
      </c>
      <c r="F3" s="0" t="s">
        <v>15</v>
      </c>
      <c r="G3" s="0" t="n">
        <v>0.12</v>
      </c>
      <c r="H3" s="0" t="s">
        <v>13</v>
      </c>
    </row>
    <row r="4" customFormat="false" ht="12.75" hidden="false" customHeight="false" outlineLevel="0" collapsed="false">
      <c r="F4" s="0" t="s">
        <v>16</v>
      </c>
      <c r="G4" s="0" t="n">
        <v>0.0006</v>
      </c>
      <c r="H4" s="0" t="s">
        <v>13</v>
      </c>
    </row>
    <row r="5" customFormat="false" ht="12.75" hidden="false" customHeight="false" outlineLevel="0" collapsed="false">
      <c r="F5" s="0" t="s">
        <v>18</v>
      </c>
      <c r="G5" s="0" t="n">
        <v>0.015</v>
      </c>
      <c r="H5" s="0" t="s">
        <v>13</v>
      </c>
    </row>
    <row r="6" customFormat="false" ht="12.75" hidden="false" customHeight="false" outlineLevel="0" collapsed="false">
      <c r="G6" s="0" t="s">
        <v>36</v>
      </c>
    </row>
    <row r="7" customFormat="false" ht="12.75" hidden="false" customHeight="false" outlineLevel="0" collapsed="false">
      <c r="A7" s="0" t="s">
        <v>2</v>
      </c>
      <c r="B7" s="0" t="s">
        <v>3</v>
      </c>
      <c r="C7" s="0" t="s">
        <v>4</v>
      </c>
      <c r="D7" s="0" t="s">
        <v>155</v>
      </c>
      <c r="E7" s="0" t="s">
        <v>156</v>
      </c>
      <c r="F7" s="0" t="s">
        <v>34</v>
      </c>
      <c r="G7" s="0" t="s">
        <v>155</v>
      </c>
      <c r="H7" s="0" t="s">
        <v>156</v>
      </c>
      <c r="I7" s="0" t="s">
        <v>35</v>
      </c>
    </row>
    <row r="8" customFormat="false" ht="12.75" hidden="false" customHeight="false" outlineLevel="0" collapsed="false">
      <c r="A8" s="2" t="n">
        <v>6</v>
      </c>
      <c r="B8" s="3" t="n">
        <f aca="false">10^-A8</f>
        <v>1E-006</v>
      </c>
      <c r="C8" s="3" t="n">
        <f aca="false">1/(1+B8*C$3)</f>
        <v>6.76082518304101E-007</v>
      </c>
      <c r="D8" s="3" t="n">
        <f aca="false">C8*G$2</f>
        <v>6.76082518304101E-012</v>
      </c>
      <c r="E8" s="3" t="n">
        <f aca="false">D8*B8*C$3</f>
        <v>9.99999323917482E-006</v>
      </c>
      <c r="F8" s="3" t="n">
        <f aca="false">SUM(D8:E8)</f>
        <v>1E-005</v>
      </c>
      <c r="G8" s="3" t="n">
        <f aca="false">D8/F8</f>
        <v>6.76082518304101E-007</v>
      </c>
      <c r="H8" s="3" t="n">
        <f aca="false">E8/F8</f>
        <v>0.999999323917482</v>
      </c>
      <c r="I8" s="3" t="n">
        <f aca="false">H8</f>
        <v>0.999999323917482</v>
      </c>
      <c r="J8" s="3"/>
      <c r="K8" s="3"/>
      <c r="L8" s="3"/>
      <c r="M8" s="3"/>
      <c r="N8" s="3"/>
      <c r="O8" s="3"/>
      <c r="P8" s="3"/>
    </row>
    <row r="9" customFormat="false" ht="12.75" hidden="false" customHeight="false" outlineLevel="0" collapsed="false">
      <c r="A9" s="2" t="n">
        <v>6.1</v>
      </c>
      <c r="B9" s="3" t="n">
        <f aca="false">10^-A9</f>
        <v>7.94328234724282E-007</v>
      </c>
      <c r="C9" s="3" t="n">
        <f aca="false">1/(1+B9*C$3)</f>
        <v>8.51137313767032E-007</v>
      </c>
      <c r="D9" s="3" t="n">
        <f aca="false">C9*G$2</f>
        <v>8.51137313767032E-012</v>
      </c>
      <c r="E9" s="3" t="n">
        <f aca="false">D9*B9*C$3</f>
        <v>9.99999148862686E-006</v>
      </c>
      <c r="F9" s="3" t="n">
        <f aca="false">SUM(D9:E9)</f>
        <v>1E-005</v>
      </c>
      <c r="G9" s="3" t="n">
        <f aca="false">D9/F9</f>
        <v>8.51137313767032E-007</v>
      </c>
      <c r="H9" s="3" t="n">
        <f aca="false">E9/F9</f>
        <v>0.999999148862686</v>
      </c>
      <c r="I9" s="3" t="n">
        <f aca="false">H9</f>
        <v>0.999999148862686</v>
      </c>
      <c r="J9" s="3"/>
      <c r="K9" s="3"/>
      <c r="L9" s="3"/>
      <c r="M9" s="3"/>
      <c r="N9" s="3"/>
      <c r="O9" s="3"/>
      <c r="P9" s="3"/>
    </row>
    <row r="10" customFormat="false" ht="12.75" hidden="false" customHeight="false" outlineLevel="0" collapsed="false">
      <c r="A10" s="2" t="n">
        <v>6.2</v>
      </c>
      <c r="B10" s="3" t="n">
        <f aca="false">10^-A10</f>
        <v>6.30957344480193E-007</v>
      </c>
      <c r="C10" s="3" t="n">
        <f aca="false">1/(1+B10*C$3)</f>
        <v>1.07151815708522E-006</v>
      </c>
      <c r="D10" s="3" t="n">
        <f aca="false">C10*G$2</f>
        <v>1.07151815708522E-011</v>
      </c>
      <c r="E10" s="3" t="n">
        <f aca="false">D10*B10*C$3</f>
        <v>9.99998928481843E-006</v>
      </c>
      <c r="F10" s="3" t="n">
        <f aca="false">SUM(D10:E10)</f>
        <v>1E-005</v>
      </c>
      <c r="G10" s="3" t="n">
        <f aca="false">D10/F10</f>
        <v>1.07151815708522E-006</v>
      </c>
      <c r="H10" s="3" t="n">
        <f aca="false">E10/F10</f>
        <v>0.999998928481843</v>
      </c>
      <c r="I10" s="3" t="n">
        <f aca="false">H10</f>
        <v>0.999998928481843</v>
      </c>
      <c r="J10" s="3"/>
      <c r="K10" s="3"/>
      <c r="L10" s="3"/>
      <c r="M10" s="3"/>
      <c r="N10" s="3"/>
      <c r="O10" s="3"/>
      <c r="P10" s="3"/>
    </row>
    <row r="11" customFormat="false" ht="12.75" hidden="false" customHeight="false" outlineLevel="0" collapsed="false">
      <c r="A11" s="2" t="n">
        <v>6.3</v>
      </c>
      <c r="B11" s="3" t="n">
        <f aca="false">10^-A11</f>
        <v>5.01187233627273E-007</v>
      </c>
      <c r="C11" s="3" t="n">
        <f aca="false">1/(1+B11*C$3)</f>
        <v>1.34896106289325E-006</v>
      </c>
      <c r="D11" s="3" t="n">
        <f aca="false">C11*G$2</f>
        <v>1.34896106289325E-011</v>
      </c>
      <c r="E11" s="3" t="n">
        <f aca="false">D11*B11*C$3</f>
        <v>9.99998651038937E-006</v>
      </c>
      <c r="F11" s="3" t="n">
        <f aca="false">SUM(D11:E11)</f>
        <v>1E-005</v>
      </c>
      <c r="G11" s="3" t="n">
        <f aca="false">D11/F11</f>
        <v>1.34896106289325E-006</v>
      </c>
      <c r="H11" s="3" t="n">
        <f aca="false">E11/F11</f>
        <v>0.999998651038937</v>
      </c>
      <c r="I11" s="3" t="n">
        <f aca="false">H11</f>
        <v>0.999998651038937</v>
      </c>
      <c r="J11" s="3"/>
      <c r="K11" s="3"/>
      <c r="L11" s="3"/>
      <c r="M11" s="3"/>
      <c r="N11" s="3"/>
      <c r="O11" s="3"/>
      <c r="P11" s="3"/>
    </row>
    <row r="12" customFormat="false" ht="12.75" hidden="false" customHeight="false" outlineLevel="0" collapsed="false">
      <c r="A12" s="2" t="n">
        <v>6.4</v>
      </c>
      <c r="B12" s="3" t="n">
        <f aca="false">10^-A12</f>
        <v>3.98107170553497E-007</v>
      </c>
      <c r="C12" s="3" t="n">
        <f aca="false">1/(1+B12*C$3)</f>
        <v>1.69824076843514E-006</v>
      </c>
      <c r="D12" s="3" t="n">
        <f aca="false">C12*G$2</f>
        <v>1.69824076843514E-011</v>
      </c>
      <c r="E12" s="3" t="n">
        <f aca="false">D12*B12*C$3</f>
        <v>9.99998301759232E-006</v>
      </c>
      <c r="F12" s="3" t="n">
        <f aca="false">SUM(D12:E12)</f>
        <v>1E-005</v>
      </c>
      <c r="G12" s="3" t="n">
        <f aca="false">D12/F12</f>
        <v>1.69824076843514E-006</v>
      </c>
      <c r="H12" s="3" t="n">
        <f aca="false">E12/F12</f>
        <v>0.999998301759232</v>
      </c>
      <c r="I12" s="3" t="n">
        <f aca="false">H12</f>
        <v>0.999998301759232</v>
      </c>
      <c r="J12" s="3"/>
      <c r="K12" s="3"/>
      <c r="L12" s="3"/>
      <c r="M12" s="3"/>
      <c r="N12" s="3"/>
      <c r="O12" s="3"/>
      <c r="P12" s="3"/>
    </row>
    <row r="13" customFormat="false" ht="12.75" hidden="false" customHeight="false" outlineLevel="0" collapsed="false">
      <c r="A13" s="2" t="n">
        <v>6.5</v>
      </c>
      <c r="B13" s="3" t="n">
        <f aca="false">10^-A13</f>
        <v>3.16227766016838E-007</v>
      </c>
      <c r="C13" s="3" t="n">
        <f aca="false">1/(1+B13*C$3)</f>
        <v>2.13795751863011E-006</v>
      </c>
      <c r="D13" s="3" t="n">
        <f aca="false">C13*G$2</f>
        <v>2.13795751863011E-011</v>
      </c>
      <c r="E13" s="3" t="n">
        <f aca="false">D13*B13*C$3</f>
        <v>9.99997862042482E-006</v>
      </c>
      <c r="F13" s="3" t="n">
        <f aca="false">SUM(D13:E13)</f>
        <v>1E-005</v>
      </c>
      <c r="G13" s="3" t="n">
        <f aca="false">D13/F13</f>
        <v>2.13795751863011E-006</v>
      </c>
      <c r="H13" s="3" t="n">
        <f aca="false">E13/F13</f>
        <v>0.999997862042481</v>
      </c>
      <c r="I13" s="3" t="n">
        <f aca="false">H13</f>
        <v>0.999997862042481</v>
      </c>
      <c r="J13" s="3"/>
      <c r="K13" s="3"/>
      <c r="L13" s="3"/>
      <c r="M13" s="3"/>
      <c r="N13" s="3"/>
      <c r="O13" s="3"/>
      <c r="P13" s="3"/>
    </row>
    <row r="14" customFormat="false" ht="12.75" hidden="false" customHeight="false" outlineLevel="0" collapsed="false">
      <c r="A14" s="2" t="n">
        <v>6.6</v>
      </c>
      <c r="B14" s="3" t="n">
        <f aca="false">10^-A14</f>
        <v>2.51188643150958E-007</v>
      </c>
      <c r="C14" s="3" t="n">
        <f aca="false">1/(1+B14*C$3)</f>
        <v>2.69152755958681E-006</v>
      </c>
      <c r="D14" s="3" t="n">
        <f aca="false">C14*G$2</f>
        <v>2.69152755958681E-011</v>
      </c>
      <c r="E14" s="3" t="n">
        <f aca="false">D14*B14*C$3</f>
        <v>9.99997308472441E-006</v>
      </c>
      <c r="F14" s="3" t="n">
        <f aca="false">SUM(D14:E14)</f>
        <v>1E-005</v>
      </c>
      <c r="G14" s="3" t="n">
        <f aca="false">D14/F14</f>
        <v>2.69152755958681E-006</v>
      </c>
      <c r="H14" s="3" t="n">
        <f aca="false">E14/F14</f>
        <v>0.99999730847244</v>
      </c>
      <c r="I14" s="3" t="n">
        <f aca="false">H14</f>
        <v>0.99999730847244</v>
      </c>
      <c r="J14" s="3"/>
      <c r="K14" s="3"/>
      <c r="L14" s="3"/>
      <c r="M14" s="3"/>
      <c r="N14" s="3"/>
      <c r="O14" s="3"/>
      <c r="P14" s="3"/>
    </row>
    <row r="15" customFormat="false" ht="12.75" hidden="false" customHeight="false" outlineLevel="0" collapsed="false">
      <c r="A15" s="2" t="n">
        <v>6.7</v>
      </c>
      <c r="B15" s="3" t="n">
        <f aca="false">10^-A15</f>
        <v>1.99526231496888E-007</v>
      </c>
      <c r="C15" s="3" t="n">
        <f aca="false">1/(1+B15*C$3)</f>
        <v>3.38843007989472E-006</v>
      </c>
      <c r="D15" s="3" t="n">
        <f aca="false">C15*G$2</f>
        <v>3.38843007989472E-011</v>
      </c>
      <c r="E15" s="3" t="n">
        <f aca="false">D15*B15*C$3</f>
        <v>9.9999661156992E-006</v>
      </c>
      <c r="F15" s="3" t="n">
        <f aca="false">SUM(D15:E15)</f>
        <v>1E-005</v>
      </c>
      <c r="G15" s="3" t="n">
        <f aca="false">D15/F15</f>
        <v>3.38843007989472E-006</v>
      </c>
      <c r="H15" s="3" t="n">
        <f aca="false">E15/F15</f>
        <v>0.99999661156992</v>
      </c>
      <c r="I15" s="3" t="n">
        <f aca="false">H15</f>
        <v>0.99999661156992</v>
      </c>
      <c r="J15" s="3"/>
      <c r="K15" s="3"/>
      <c r="L15" s="3"/>
      <c r="M15" s="3"/>
      <c r="N15" s="3"/>
      <c r="O15" s="3"/>
      <c r="P15" s="3"/>
    </row>
    <row r="16" customFormat="false" ht="12.75" hidden="false" customHeight="false" outlineLevel="0" collapsed="false">
      <c r="A16" s="2" t="n">
        <v>6.8</v>
      </c>
      <c r="B16" s="3" t="n">
        <f aca="false">10^-A16</f>
        <v>1.58489319246111E-007</v>
      </c>
      <c r="C16" s="3" t="n">
        <f aca="false">1/(1+B16*C$3)</f>
        <v>4.26577699108496E-006</v>
      </c>
      <c r="D16" s="3" t="n">
        <f aca="false">C16*G$2</f>
        <v>4.26577699108496E-011</v>
      </c>
      <c r="E16" s="3" t="n">
        <f aca="false">D16*B16*C$3</f>
        <v>9.99995734223009E-006</v>
      </c>
      <c r="F16" s="3" t="n">
        <f aca="false">SUM(D16:E16)</f>
        <v>1E-005</v>
      </c>
      <c r="G16" s="3" t="n">
        <f aca="false">D16/F16</f>
        <v>4.26577699108496E-006</v>
      </c>
      <c r="H16" s="3" t="n">
        <f aca="false">E16/F16</f>
        <v>0.999995734223009</v>
      </c>
      <c r="I16" s="3" t="n">
        <f aca="false">H16</f>
        <v>0.999995734223009</v>
      </c>
      <c r="J16" s="3"/>
      <c r="K16" s="3"/>
      <c r="L16" s="3"/>
      <c r="M16" s="3"/>
      <c r="N16" s="3"/>
      <c r="O16" s="3"/>
      <c r="P16" s="3"/>
    </row>
    <row r="17" customFormat="false" ht="12.75" hidden="false" customHeight="false" outlineLevel="0" collapsed="false">
      <c r="A17" s="2" t="n">
        <v>6.9</v>
      </c>
      <c r="B17" s="3" t="n">
        <f aca="false">10^-A17</f>
        <v>1.25892541179417E-007</v>
      </c>
      <c r="C17" s="3" t="n">
        <f aca="false">1/(1+B17*C$3)</f>
        <v>5.37028912354238E-006</v>
      </c>
      <c r="D17" s="3" t="n">
        <f aca="false">C17*G$2</f>
        <v>5.37028912354238E-011</v>
      </c>
      <c r="E17" s="3" t="n">
        <f aca="false">D17*B17*C$3</f>
        <v>9.99994629710876E-006</v>
      </c>
      <c r="F17" s="3" t="n">
        <f aca="false">SUM(D17:E17)</f>
        <v>1E-005</v>
      </c>
      <c r="G17" s="3" t="n">
        <f aca="false">D17/F17</f>
        <v>5.37028912354238E-006</v>
      </c>
      <c r="H17" s="3" t="n">
        <f aca="false">E17/F17</f>
        <v>0.999994629710877</v>
      </c>
      <c r="I17" s="3" t="n">
        <f aca="false">H17</f>
        <v>0.999994629710877</v>
      </c>
      <c r="J17" s="3"/>
      <c r="K17" s="3"/>
      <c r="L17" s="3"/>
      <c r="M17" s="3"/>
      <c r="N17" s="3"/>
      <c r="O17" s="3"/>
      <c r="P17" s="3"/>
    </row>
    <row r="18" customFormat="false" ht="12.75" hidden="false" customHeight="false" outlineLevel="0" collapsed="false">
      <c r="A18" s="2" t="n">
        <v>7</v>
      </c>
      <c r="B18" s="3" t="n">
        <f aca="false">10^-A18</f>
        <v>1E-007</v>
      </c>
      <c r="C18" s="3" t="n">
        <f aca="false">1/(1+B18*C$3)</f>
        <v>6.76078404540988E-006</v>
      </c>
      <c r="D18" s="3" t="n">
        <f aca="false">C18*G$2</f>
        <v>6.76078404540989E-011</v>
      </c>
      <c r="E18" s="3" t="n">
        <f aca="false">D18*B18*C$3</f>
        <v>9.99993239215955E-006</v>
      </c>
      <c r="F18" s="3" t="n">
        <f aca="false">SUM(D18:E18)</f>
        <v>1E-005</v>
      </c>
      <c r="G18" s="3" t="n">
        <f aca="false">D18/F18</f>
        <v>6.76078404540989E-006</v>
      </c>
      <c r="H18" s="3" t="n">
        <f aca="false">E18/F18</f>
        <v>0.999993239215955</v>
      </c>
      <c r="I18" s="3" t="n">
        <f aca="false">H18</f>
        <v>0.999993239215955</v>
      </c>
      <c r="J18" s="3"/>
      <c r="K18" s="3"/>
      <c r="L18" s="3"/>
      <c r="M18" s="3"/>
      <c r="N18" s="3"/>
      <c r="O18" s="3"/>
      <c r="P18" s="3"/>
    </row>
    <row r="19" customFormat="false" ht="12.75" hidden="false" customHeight="false" outlineLevel="0" collapsed="false">
      <c r="C19" s="3"/>
    </row>
    <row r="20" s="4" customFormat="true" ht="15.75" hidden="false" customHeight="false" outlineLevel="0" collapsed="false">
      <c r="A20" s="1" t="s">
        <v>157</v>
      </c>
    </row>
    <row r="21" customFormat="false" ht="12.75" hidden="false" customHeight="false" outlineLevel="0" collapsed="false">
      <c r="A21" s="0" t="s">
        <v>8</v>
      </c>
      <c r="B21" s="0" t="s">
        <v>9</v>
      </c>
      <c r="C21" s="0" t="s">
        <v>10</v>
      </c>
      <c r="D21" s="0" t="s">
        <v>11</v>
      </c>
      <c r="F21" s="0" t="s">
        <v>12</v>
      </c>
      <c r="G21" s="0" t="n">
        <v>1E-005</v>
      </c>
      <c r="H21" s="0" t="s">
        <v>13</v>
      </c>
    </row>
    <row r="22" customFormat="false" ht="12.75" hidden="false" customHeight="false" outlineLevel="0" collapsed="false">
      <c r="A22" s="0" t="s">
        <v>158</v>
      </c>
      <c r="B22" s="0" t="n">
        <v>6.09</v>
      </c>
      <c r="C22" s="0" t="n">
        <f aca="false">10^B22</f>
        <v>1230268.77081238</v>
      </c>
      <c r="D22" s="0" t="n">
        <f aca="false">C22</f>
        <v>1230268.77081238</v>
      </c>
      <c r="F22" s="0" t="s">
        <v>15</v>
      </c>
      <c r="G22" s="0" t="n">
        <v>0.12</v>
      </c>
      <c r="H22" s="0" t="s">
        <v>13</v>
      </c>
    </row>
    <row r="23" customFormat="false" ht="12.75" hidden="false" customHeight="false" outlineLevel="0" collapsed="false">
      <c r="A23" s="0" t="s">
        <v>159</v>
      </c>
      <c r="B23" s="0" t="n">
        <v>1.5</v>
      </c>
      <c r="C23" s="0" t="n">
        <f aca="false">10^B23</f>
        <v>31.6227766016838</v>
      </c>
      <c r="D23" s="0" t="n">
        <f aca="false">C22*C23</f>
        <v>38904514.499428</v>
      </c>
      <c r="F23" s="0" t="s">
        <v>16</v>
      </c>
      <c r="G23" s="0" t="n">
        <v>0.0006</v>
      </c>
      <c r="H23" s="0" t="s">
        <v>13</v>
      </c>
    </row>
    <row r="24" customFormat="false" ht="12.75" hidden="false" customHeight="false" outlineLevel="0" collapsed="false">
      <c r="A24" s="0" t="s">
        <v>160</v>
      </c>
      <c r="B24" s="0" t="n">
        <v>2.37</v>
      </c>
      <c r="C24" s="0" t="n">
        <f aca="false">10^B24</f>
        <v>234.422881531992</v>
      </c>
      <c r="D24" s="0" t="n">
        <f aca="false">C24</f>
        <v>234.422881531992</v>
      </c>
      <c r="F24" s="0" t="s">
        <v>18</v>
      </c>
      <c r="G24" s="0" t="n">
        <v>0.015</v>
      </c>
      <c r="H24" s="0" t="s">
        <v>13</v>
      </c>
    </row>
    <row r="25" customFormat="false" ht="12.75" hidden="false" customHeight="false" outlineLevel="0" collapsed="false">
      <c r="H25" s="0" t="s">
        <v>36</v>
      </c>
      <c r="N25" s="0" t="s">
        <v>1</v>
      </c>
      <c r="R25" s="0" t="s">
        <v>36</v>
      </c>
    </row>
    <row r="26" customFormat="false" ht="12.75" hidden="false" customHeight="false" outlineLevel="0" collapsed="false">
      <c r="A26" s="0" t="s">
        <v>2</v>
      </c>
      <c r="B26" s="0" t="s">
        <v>3</v>
      </c>
      <c r="C26" s="0" t="s">
        <v>4</v>
      </c>
      <c r="D26" s="0" t="s">
        <v>161</v>
      </c>
      <c r="E26" s="0" t="s">
        <v>162</v>
      </c>
      <c r="F26" s="0" t="s">
        <v>159</v>
      </c>
      <c r="G26" s="0" t="s">
        <v>160</v>
      </c>
      <c r="H26" s="0" t="s">
        <v>34</v>
      </c>
      <c r="I26" s="0" t="s">
        <v>161</v>
      </c>
      <c r="J26" s="0" t="s">
        <v>162</v>
      </c>
      <c r="K26" s="0" t="s">
        <v>160</v>
      </c>
      <c r="L26" s="0" t="s">
        <v>159</v>
      </c>
      <c r="M26" s="0" t="s">
        <v>35</v>
      </c>
      <c r="O26" s="0" t="s">
        <v>56</v>
      </c>
      <c r="P26" s="0" t="s">
        <v>163</v>
      </c>
      <c r="Q26" s="0" t="s">
        <v>158</v>
      </c>
      <c r="R26" s="0" t="s">
        <v>7</v>
      </c>
      <c r="S26" s="0" t="s">
        <v>163</v>
      </c>
      <c r="T26" s="0" t="s">
        <v>158</v>
      </c>
    </row>
    <row r="27" customFormat="false" ht="12.75" hidden="false" customHeight="false" outlineLevel="0" collapsed="false">
      <c r="A27" s="2" t="n">
        <v>6</v>
      </c>
      <c r="B27" s="3" t="n">
        <f aca="false">10^-A27</f>
        <v>1E-006</v>
      </c>
      <c r="C27" s="0" t="n">
        <f aca="false">1/(1+B27*D$22+B27^2*D$23+G$23*D$24)</f>
        <v>0.421769834890241</v>
      </c>
      <c r="D27" s="0" t="n">
        <f aca="false">C27*G$21</f>
        <v>4.21769834890241E-006</v>
      </c>
      <c r="E27" s="0" t="n">
        <f aca="false">D27*B27*D$22</f>
        <v>5.18890256336157E-006</v>
      </c>
      <c r="F27" s="0" t="n">
        <f aca="false">B27^2*D27*D$23</f>
        <v>1.64087506569087E-010</v>
      </c>
      <c r="G27" s="0" t="n">
        <f aca="false">D27*G$23*D$24</f>
        <v>5.93235000229457E-007</v>
      </c>
      <c r="H27" s="0" t="n">
        <f aca="false">SUM(D27:G27)</f>
        <v>1E-005</v>
      </c>
      <c r="I27" s="0" t="n">
        <f aca="false">D27/H27</f>
        <v>0.42176983489024</v>
      </c>
      <c r="J27" s="0" t="n">
        <f aca="false">E27/H27</f>
        <v>0.518890256336157</v>
      </c>
      <c r="K27" s="0" t="n">
        <f aca="false">G27/H27</f>
        <v>0.0593235000229456</v>
      </c>
      <c r="L27" s="0" t="n">
        <f aca="false">F27/H27</f>
        <v>1.64087506569087E-005</v>
      </c>
      <c r="M27" s="0" t="n">
        <f aca="false">J27+L27</f>
        <v>0.518906665086814</v>
      </c>
      <c r="O27" s="0" t="n">
        <f aca="false">1/(1+B27*D$22)</f>
        <v>0.44837645268904</v>
      </c>
      <c r="P27" s="0" t="n">
        <f aca="false">O27*G$21</f>
        <v>4.4837645268904E-006</v>
      </c>
      <c r="Q27" s="0" t="n">
        <f aca="false">P27*B27*D$22</f>
        <v>5.51623547310961E-006</v>
      </c>
      <c r="R27" s="0" t="n">
        <f aca="false">P27+Q27</f>
        <v>1E-005</v>
      </c>
      <c r="S27" s="0" t="n">
        <f aca="false">P27/R27</f>
        <v>0.44837645268904</v>
      </c>
      <c r="T27" s="0" t="n">
        <f aca="false">Q27/R27</f>
        <v>0.55162354731096</v>
      </c>
    </row>
    <row r="28" customFormat="false" ht="12.75" hidden="false" customHeight="false" outlineLevel="0" collapsed="false">
      <c r="A28" s="2" t="n">
        <v>6.1</v>
      </c>
      <c r="B28" s="3" t="n">
        <f aca="false">10^-A28</f>
        <v>7.94328234724282E-007</v>
      </c>
      <c r="C28" s="0" t="n">
        <f aca="false">1/(1+B28*D$22+B28^2*D$23+G$23*D$24)</f>
        <v>0.472162369760931</v>
      </c>
      <c r="D28" s="0" t="n">
        <f aca="false">C28*G$21</f>
        <v>4.72162369760931E-006</v>
      </c>
      <c r="E28" s="0" t="n">
        <f aca="false">D28*B28*D$22</f>
        <v>4.61414642065083E-006</v>
      </c>
      <c r="F28" s="0" t="n">
        <f aca="false">B28^2*D28*D$23</f>
        <v>1.15902117870313E-010</v>
      </c>
      <c r="G28" s="0" t="n">
        <f aca="false">D28*G$23*D$24</f>
        <v>6.64113979621989E-007</v>
      </c>
      <c r="H28" s="0" t="n">
        <f aca="false">SUM(D28:G28)</f>
        <v>1E-005</v>
      </c>
      <c r="I28" s="0" t="n">
        <f aca="false">D28/H28</f>
        <v>0.472162369760931</v>
      </c>
      <c r="J28" s="0" t="n">
        <f aca="false">E28/H28</f>
        <v>0.461414642065083</v>
      </c>
      <c r="K28" s="0" t="n">
        <f aca="false">G28/H28</f>
        <v>0.0664113979621989</v>
      </c>
      <c r="L28" s="0" t="n">
        <f aca="false">F28/H28</f>
        <v>1.15902117870313E-005</v>
      </c>
      <c r="M28" s="0" t="n">
        <f aca="false">J28+L28</f>
        <v>0.46142623227687</v>
      </c>
      <c r="O28" s="0" t="n">
        <f aca="false">1/(1+B28*D$22)</f>
        <v>0.505756208411145</v>
      </c>
      <c r="P28" s="0" t="n">
        <f aca="false">O28*G$21</f>
        <v>5.05756208411145E-006</v>
      </c>
      <c r="Q28" s="0" t="n">
        <f aca="false">P28*B28*D$22</f>
        <v>4.94243791588855E-006</v>
      </c>
      <c r="R28" s="0" t="n">
        <f aca="false">P28+Q28</f>
        <v>1E-005</v>
      </c>
      <c r="S28" s="0" t="n">
        <f aca="false">P28/R28</f>
        <v>0.505756208411145</v>
      </c>
      <c r="T28" s="0" t="n">
        <f aca="false">Q28/R28</f>
        <v>0.494243791588855</v>
      </c>
    </row>
    <row r="29" customFormat="false" ht="12.75" hidden="false" customHeight="false" outlineLevel="0" collapsed="false">
      <c r="A29" s="2" t="n">
        <v>6.2</v>
      </c>
      <c r="B29" s="3" t="n">
        <f aca="false">10^-A29</f>
        <v>6.30957344480193E-007</v>
      </c>
      <c r="C29" s="0" t="n">
        <f aca="false">1/(1+B29*D$22+B29^2*D$23+G$23*D$24)</f>
        <v>0.521671176990012</v>
      </c>
      <c r="D29" s="0" t="n">
        <f aca="false">C29*G$21</f>
        <v>5.21671176990012E-006</v>
      </c>
      <c r="E29" s="0" t="n">
        <f aca="false">D29*B29*D$22</f>
        <v>4.04945746966792E-006</v>
      </c>
      <c r="F29" s="0" t="n">
        <f aca="false">B29^2*D29*D$23</f>
        <v>8.07972988529763E-011</v>
      </c>
      <c r="G29" s="0" t="n">
        <f aca="false">D29*G$23*D$24</f>
        <v>7.33749963133107E-007</v>
      </c>
      <c r="H29" s="0" t="n">
        <f aca="false">SUM(D29:G29)</f>
        <v>1E-005</v>
      </c>
      <c r="I29" s="0" t="n">
        <f aca="false">D29/H29</f>
        <v>0.521671176990012</v>
      </c>
      <c r="J29" s="0" t="n">
        <f aca="false">E29/H29</f>
        <v>0.404945746966792</v>
      </c>
      <c r="K29" s="0" t="n">
        <f aca="false">G29/H29</f>
        <v>0.0733749963133107</v>
      </c>
      <c r="L29" s="0" t="n">
        <f aca="false">F29/H29</f>
        <v>8.07972988529763E-006</v>
      </c>
      <c r="M29" s="0" t="n">
        <f aca="false">J29+L29</f>
        <v>0.404953826696678</v>
      </c>
      <c r="O29" s="0" t="n">
        <f aca="false">1/(1+B29*D$22)</f>
        <v>0.562984728103596</v>
      </c>
      <c r="P29" s="0" t="n">
        <f aca="false">O29*G$21</f>
        <v>5.62984728103596E-006</v>
      </c>
      <c r="Q29" s="0" t="n">
        <f aca="false">P29*B29*D$22</f>
        <v>4.37015271896404E-006</v>
      </c>
      <c r="R29" s="0" t="n">
        <f aca="false">P29+Q29</f>
        <v>1E-005</v>
      </c>
      <c r="S29" s="0" t="n">
        <f aca="false">P29/R29</f>
        <v>0.562984728103596</v>
      </c>
      <c r="T29" s="0" t="n">
        <f aca="false">Q29/R29</f>
        <v>0.437015271896404</v>
      </c>
    </row>
    <row r="30" customFormat="false" ht="12.75" hidden="false" customHeight="false" outlineLevel="0" collapsed="false">
      <c r="A30" s="2" t="n">
        <v>6.3</v>
      </c>
      <c r="B30" s="3" t="n">
        <f aca="false">10^-A30</f>
        <v>5.01187233627273E-007</v>
      </c>
      <c r="C30" s="0" t="n">
        <f aca="false">1/(1+B30*D$22+B30^2*D$23+G$23*D$24)</f>
        <v>0.569068237943246</v>
      </c>
      <c r="D30" s="0" t="n">
        <f aca="false">C30*G$21</f>
        <v>5.69068237943246E-006</v>
      </c>
      <c r="E30" s="0" t="n">
        <f aca="false">D30*B30*D$22</f>
        <v>3.50884631233926E-006</v>
      </c>
      <c r="F30" s="0" t="n">
        <f aca="false">B30^2*D30*D$23</f>
        <v>5.56114663381878E-011</v>
      </c>
      <c r="G30" s="0" t="n">
        <f aca="false">D30*G$23*D$24</f>
        <v>8.00415696761935E-007</v>
      </c>
      <c r="H30" s="0" t="n">
        <f aca="false">SUM(D30:G30)</f>
        <v>1E-005</v>
      </c>
      <c r="I30" s="0" t="n">
        <f aca="false">D30/H30</f>
        <v>0.569068237943246</v>
      </c>
      <c r="J30" s="0" t="n">
        <f aca="false">E30/H30</f>
        <v>0.350884631233926</v>
      </c>
      <c r="K30" s="0" t="n">
        <f aca="false">G30/H30</f>
        <v>0.0800415696761935</v>
      </c>
      <c r="L30" s="0" t="n">
        <f aca="false">F30/H30</f>
        <v>5.56114663381878E-006</v>
      </c>
      <c r="M30" s="0" t="n">
        <f aca="false">J30+L30</f>
        <v>0.35089019238056</v>
      </c>
      <c r="O30" s="0" t="n">
        <f aca="false">1/(1+B30*D$22)</f>
        <v>0.618584122089031</v>
      </c>
      <c r="P30" s="0" t="n">
        <f aca="false">O30*G$21</f>
        <v>6.18584122089031E-006</v>
      </c>
      <c r="Q30" s="0" t="n">
        <f aca="false">P30*B30*D$22</f>
        <v>3.81415877910969E-006</v>
      </c>
      <c r="R30" s="0" t="n">
        <f aca="false">P30+Q30</f>
        <v>1E-005</v>
      </c>
      <c r="S30" s="0" t="n">
        <f aca="false">P30/R30</f>
        <v>0.618584122089031</v>
      </c>
      <c r="T30" s="0" t="n">
        <f aca="false">Q30/R30</f>
        <v>0.381415877910969</v>
      </c>
    </row>
    <row r="31" customFormat="false" ht="12.75" hidden="false" customHeight="false" outlineLevel="0" collapsed="false">
      <c r="A31" s="2" t="n">
        <v>6.4</v>
      </c>
      <c r="B31" s="3" t="n">
        <f aca="false">10^-A31</f>
        <v>3.98107170553497E-007</v>
      </c>
      <c r="C31" s="0" t="n">
        <f aca="false">1/(1+B31*D$22+B31^2*D$23+G$23*D$24)</f>
        <v>0.613331854345453</v>
      </c>
      <c r="D31" s="0" t="n">
        <f aca="false">C31*G$21</f>
        <v>6.13331854345453E-006</v>
      </c>
      <c r="E31" s="0" t="n">
        <f aca="false">D31*B31*D$22</f>
        <v>3.00396951502376E-006</v>
      </c>
      <c r="F31" s="0" t="n">
        <f aca="false">B31^2*D31*D$23</f>
        <v>3.7817735587184E-011</v>
      </c>
      <c r="G31" s="0" t="n">
        <f aca="false">D31*G$23*D$24</f>
        <v>8.62674123786128E-007</v>
      </c>
      <c r="H31" s="0" t="n">
        <f aca="false">SUM(D31:G31)</f>
        <v>1E-005</v>
      </c>
      <c r="I31" s="0" t="n">
        <f aca="false">D31/H31</f>
        <v>0.613331854345453</v>
      </c>
      <c r="J31" s="0" t="n">
        <f aca="false">E31/H31</f>
        <v>0.300396951502376</v>
      </c>
      <c r="K31" s="0" t="n">
        <f aca="false">G31/H31</f>
        <v>0.0862674123786128</v>
      </c>
      <c r="L31" s="0" t="n">
        <f aca="false">F31/H31</f>
        <v>3.7817735587184E-006</v>
      </c>
      <c r="M31" s="0" t="n">
        <f aca="false">J31+L31</f>
        <v>0.300400733275934</v>
      </c>
      <c r="O31" s="0" t="n">
        <f aca="false">1/(1+B31*D$22)</f>
        <v>0.671240580815832</v>
      </c>
      <c r="P31" s="0" t="n">
        <f aca="false">O31*G$21</f>
        <v>6.71240580815832E-006</v>
      </c>
      <c r="Q31" s="0" t="n">
        <f aca="false">P31*B31*D$22</f>
        <v>3.28759419184168E-006</v>
      </c>
      <c r="R31" s="0" t="n">
        <f aca="false">P31+Q31</f>
        <v>1E-005</v>
      </c>
      <c r="S31" s="0" t="n">
        <f aca="false">P31/R31</f>
        <v>0.671240580815832</v>
      </c>
      <c r="T31" s="0" t="n">
        <f aca="false">Q31/R31</f>
        <v>0.328759419184168</v>
      </c>
    </row>
    <row r="32" customFormat="false" ht="12.75" hidden="false" customHeight="false" outlineLevel="0" collapsed="false">
      <c r="A32" s="2" t="n">
        <v>6.5</v>
      </c>
      <c r="B32" s="3" t="n">
        <f aca="false">10^-A32</f>
        <v>3.16227766016838E-007</v>
      </c>
      <c r="C32" s="0" t="n">
        <f aca="false">1/(1+B32*D$22+B32^2*D$23+G$23*D$24)</f>
        <v>0.653721770853413</v>
      </c>
      <c r="D32" s="0" t="n">
        <f aca="false">C32*G$21</f>
        <v>6.53721770853413E-006</v>
      </c>
      <c r="E32" s="0" t="n">
        <f aca="false">D32*B32*D$22</f>
        <v>2.54327281127584E-006</v>
      </c>
      <c r="F32" s="0" t="n">
        <f aca="false">B32^2*D32*D$23</f>
        <v>2.54327281127584E-011</v>
      </c>
      <c r="G32" s="0" t="n">
        <f aca="false">D32*G$23*D$24</f>
        <v>9.19484047461923E-007</v>
      </c>
      <c r="H32" s="0" t="n">
        <f aca="false">SUM(D32:G32)</f>
        <v>1E-005</v>
      </c>
      <c r="I32" s="0" t="n">
        <f aca="false">D32/H32</f>
        <v>0.653721770853413</v>
      </c>
      <c r="J32" s="0" t="n">
        <f aca="false">E32/H32</f>
        <v>0.254327281127584</v>
      </c>
      <c r="K32" s="0" t="n">
        <f aca="false">G32/H32</f>
        <v>0.0919484047461923</v>
      </c>
      <c r="L32" s="0" t="n">
        <f aca="false">F32/H32</f>
        <v>2.54327281127584E-006</v>
      </c>
      <c r="M32" s="0" t="n">
        <f aca="false">J32+L32</f>
        <v>0.254329824400395</v>
      </c>
      <c r="O32" s="0" t="n">
        <f aca="false">1/(1+B32*D$22)</f>
        <v>0.719919005947152</v>
      </c>
      <c r="P32" s="0" t="n">
        <f aca="false">O32*G$21</f>
        <v>7.19919005947152E-006</v>
      </c>
      <c r="Q32" s="0" t="n">
        <f aca="false">P32*B32*D$22</f>
        <v>2.80080994052848E-006</v>
      </c>
      <c r="R32" s="0" t="n">
        <f aca="false">P32+Q32</f>
        <v>1E-005</v>
      </c>
      <c r="S32" s="0" t="n">
        <f aca="false">P32/R32</f>
        <v>0.719919005947152</v>
      </c>
      <c r="T32" s="0" t="n">
        <f aca="false">Q32/R32</f>
        <v>0.280080994052848</v>
      </c>
    </row>
    <row r="33" customFormat="false" ht="12.75" hidden="false" customHeight="false" outlineLevel="0" collapsed="false">
      <c r="A33" s="2" t="n">
        <v>6.6</v>
      </c>
      <c r="B33" s="3" t="n">
        <f aca="false">10^-A33</f>
        <v>2.51188643150958E-007</v>
      </c>
      <c r="C33" s="0" t="n">
        <f aca="false">1/(1+B33*D$22+B33^2*D$23+G$23*D$24)</f>
        <v>0.689804680737636</v>
      </c>
      <c r="D33" s="0" t="n">
        <f aca="false">C33*G$21</f>
        <v>6.89804680737636E-006</v>
      </c>
      <c r="E33" s="0" t="n">
        <f aca="false">D33*B33*D$22</f>
        <v>2.13170025421001E-006</v>
      </c>
      <c r="F33" s="0" t="n">
        <f aca="false">B33^2*D33*D$23</f>
        <v>1.69326969988794E-011</v>
      </c>
      <c r="G33" s="0" t="n">
        <f aca="false">D33*G$23*D$24</f>
        <v>9.70236005716635E-007</v>
      </c>
      <c r="H33" s="0" t="n">
        <f aca="false">SUM(D33:G33)</f>
        <v>1E-005</v>
      </c>
      <c r="I33" s="0" t="n">
        <f aca="false">D33/H33</f>
        <v>0.689804680737636</v>
      </c>
      <c r="J33" s="0" t="n">
        <f aca="false">E33/H33</f>
        <v>0.213170025421001</v>
      </c>
      <c r="K33" s="0" t="n">
        <f aca="false">G33/H33</f>
        <v>0.0970236005716635</v>
      </c>
      <c r="L33" s="0" t="n">
        <f aca="false">F33/H33</f>
        <v>1.69326969988794E-006</v>
      </c>
      <c r="M33" s="0" t="n">
        <f aca="false">J33+L33</f>
        <v>0.213171718690701</v>
      </c>
      <c r="O33" s="0" t="n">
        <f aca="false">1/(1+B33*D$22)</f>
        <v>0.763924699144839</v>
      </c>
      <c r="P33" s="0" t="n">
        <f aca="false">O33*G$21</f>
        <v>7.63924699144839E-006</v>
      </c>
      <c r="Q33" s="0" t="n">
        <f aca="false">P33*B33*D$22</f>
        <v>2.36075300855161E-006</v>
      </c>
      <c r="R33" s="0" t="n">
        <f aca="false">P33+Q33</f>
        <v>1E-005</v>
      </c>
      <c r="S33" s="0" t="n">
        <f aca="false">P33/R33</f>
        <v>0.763924699144839</v>
      </c>
      <c r="T33" s="0" t="n">
        <f aca="false">Q33/R33</f>
        <v>0.236075300855161</v>
      </c>
    </row>
    <row r="34" customFormat="false" ht="12.75" hidden="false" customHeight="false" outlineLevel="0" collapsed="false">
      <c r="A34" s="2" t="n">
        <v>6.7</v>
      </c>
      <c r="B34" s="3" t="n">
        <f aca="false">10^-A34</f>
        <v>1.99526231496888E-007</v>
      </c>
      <c r="C34" s="0" t="n">
        <f aca="false">1/(1+B34*D$22+B34^2*D$23+G$23*D$24)</f>
        <v>0.721435048370734</v>
      </c>
      <c r="D34" s="0" t="n">
        <f aca="false">C34*G$21</f>
        <v>7.21435048370734E-006</v>
      </c>
      <c r="E34" s="0" t="n">
        <f aca="false">D34*B34*D$22</f>
        <v>1.7709130453233E-006</v>
      </c>
      <c r="F34" s="0" t="n">
        <f aca="false">B34^2*D34*D$23</f>
        <v>1.11737059238252E-011</v>
      </c>
      <c r="G34" s="0" t="n">
        <f aca="false">D34*G$23*D$24</f>
        <v>1.01472529726344E-006</v>
      </c>
      <c r="H34" s="0" t="n">
        <f aca="false">SUM(D34:G34)</f>
        <v>1E-005</v>
      </c>
      <c r="I34" s="0" t="n">
        <f aca="false">D34/H34</f>
        <v>0.721435048370734</v>
      </c>
      <c r="J34" s="0" t="n">
        <f aca="false">E34/H34</f>
        <v>0.17709130453233</v>
      </c>
      <c r="K34" s="0" t="n">
        <f aca="false">G34/H34</f>
        <v>0.101472529726344</v>
      </c>
      <c r="L34" s="0" t="n">
        <f aca="false">F34/H34</f>
        <v>1.11737059238252E-006</v>
      </c>
      <c r="M34" s="0" t="n">
        <f aca="false">J34+L34</f>
        <v>0.177092421902922</v>
      </c>
      <c r="O34" s="0" t="n">
        <f aca="false">1/(1+B34*D$22)</f>
        <v>0.802909170153816</v>
      </c>
      <c r="P34" s="0" t="n">
        <f aca="false">O34*G$21</f>
        <v>8.02909170153816E-006</v>
      </c>
      <c r="Q34" s="0" t="n">
        <f aca="false">P34*B34*D$22</f>
        <v>1.97090829846184E-006</v>
      </c>
      <c r="R34" s="0" t="n">
        <f aca="false">P34+Q34</f>
        <v>1E-005</v>
      </c>
      <c r="S34" s="0" t="n">
        <f aca="false">P34/R34</f>
        <v>0.802909170153816</v>
      </c>
      <c r="T34" s="0" t="n">
        <f aca="false">Q34/R34</f>
        <v>0.197090829846184</v>
      </c>
    </row>
    <row r="35" customFormat="false" ht="12.75" hidden="false" customHeight="false" outlineLevel="0" collapsed="false">
      <c r="A35" s="2" t="n">
        <v>6.8</v>
      </c>
      <c r="B35" s="3" t="n">
        <f aca="false">10^-A35</f>
        <v>1.58489319246111E-007</v>
      </c>
      <c r="C35" s="0" t="n">
        <f aca="false">1/(1+B35*D$22+B35^2*D$23+G$23*D$24)</f>
        <v>0.748705208230623</v>
      </c>
      <c r="D35" s="0" t="n">
        <f aca="false">C35*G$21</f>
        <v>7.48705208230623E-006</v>
      </c>
      <c r="E35" s="0" t="n">
        <f aca="false">D35*B35*D$22</f>
        <v>1.4598588070792E-006</v>
      </c>
      <c r="F35" s="0" t="n">
        <f aca="false">B35^2*D35*D$23</f>
        <v>7.31662597006436E-012</v>
      </c>
      <c r="G35" s="0" t="n">
        <f aca="false">D35*G$23*D$24</f>
        <v>1.0530817939886E-006</v>
      </c>
      <c r="H35" s="0" t="n">
        <f aca="false">SUM(D35:G35)</f>
        <v>1E-005</v>
      </c>
      <c r="I35" s="0" t="n">
        <f aca="false">D35/H35</f>
        <v>0.748705208230623</v>
      </c>
      <c r="J35" s="0" t="n">
        <f aca="false">E35/H35</f>
        <v>0.14598588070792</v>
      </c>
      <c r="K35" s="0" t="n">
        <f aca="false">G35/H35</f>
        <v>0.10530817939886</v>
      </c>
      <c r="L35" s="0" t="n">
        <f aca="false">F35/H35</f>
        <v>7.31662597006436E-007</v>
      </c>
      <c r="M35" s="0" t="n">
        <f aca="false">J35+L35</f>
        <v>0.145986612370517</v>
      </c>
      <c r="O35" s="0" t="n">
        <f aca="false">1/(1+B35*D$22)</f>
        <v>0.836830966002895</v>
      </c>
      <c r="P35" s="0" t="n">
        <f aca="false">O35*G$21</f>
        <v>8.36830966002895E-006</v>
      </c>
      <c r="Q35" s="0" t="n">
        <f aca="false">P35*B35*D$22</f>
        <v>1.63169033997105E-006</v>
      </c>
      <c r="R35" s="0" t="n">
        <f aca="false">P35+Q35</f>
        <v>1E-005</v>
      </c>
      <c r="S35" s="0" t="n">
        <f aca="false">P35/R35</f>
        <v>0.836830966002895</v>
      </c>
      <c r="T35" s="0" t="n">
        <f aca="false">Q35/R35</f>
        <v>0.163169033997105</v>
      </c>
    </row>
    <row r="36" customFormat="false" ht="12.75" hidden="false" customHeight="false" outlineLevel="0" collapsed="false">
      <c r="A36" s="2" t="n">
        <v>6.9</v>
      </c>
      <c r="B36" s="3" t="n">
        <f aca="false">10^-A36</f>
        <v>1.25892541179417E-007</v>
      </c>
      <c r="C36" s="0" t="n">
        <f aca="false">1/(1+B36*D$22+B36^2*D$23+G$23*D$24)</f>
        <v>0.771881286420351</v>
      </c>
      <c r="D36" s="0" t="n">
        <f aca="false">C36*G$21</f>
        <v>7.71881286420351E-006</v>
      </c>
      <c r="E36" s="0" t="n">
        <f aca="false">D36*B36*D$22</f>
        <v>1.19550256423538E-006</v>
      </c>
      <c r="F36" s="0" t="n">
        <f aca="false">B36^2*D36*D$23</f>
        <v>4.75938143237198E-012</v>
      </c>
      <c r="G36" s="0" t="n">
        <f aca="false">D36*G$23*D$24</f>
        <v>1.08567981217968E-006</v>
      </c>
      <c r="H36" s="0" t="n">
        <f aca="false">SUM(D36:G36)</f>
        <v>1E-005</v>
      </c>
      <c r="I36" s="0" t="n">
        <f aca="false">D36/H36</f>
        <v>0.771881286420351</v>
      </c>
      <c r="J36" s="0" t="n">
        <f aca="false">E36/H36</f>
        <v>0.119550256423538</v>
      </c>
      <c r="K36" s="0" t="n">
        <f aca="false">G36/H36</f>
        <v>0.108567981217968</v>
      </c>
      <c r="L36" s="0" t="n">
        <f aca="false">F36/H36</f>
        <v>4.75938143237199E-007</v>
      </c>
      <c r="M36" s="0" t="n">
        <f aca="false">J36+L36</f>
        <v>0.119550732361682</v>
      </c>
      <c r="O36" s="0" t="n">
        <f aca="false">1/(1+B36*D$22)</f>
        <v>0.865889582455044</v>
      </c>
      <c r="P36" s="0" t="n">
        <f aca="false">O36*G$21</f>
        <v>8.65889582455044E-006</v>
      </c>
      <c r="Q36" s="0" t="n">
        <f aca="false">P36*B36*D$22</f>
        <v>1.34110417544956E-006</v>
      </c>
      <c r="R36" s="0" t="n">
        <f aca="false">P36+Q36</f>
        <v>1E-005</v>
      </c>
      <c r="S36" s="0" t="n">
        <f aca="false">P36/R36</f>
        <v>0.865889582455044</v>
      </c>
      <c r="T36" s="0" t="n">
        <f aca="false">Q36/R36</f>
        <v>0.134110417544956</v>
      </c>
    </row>
    <row r="37" customFormat="false" ht="12.75" hidden="false" customHeight="false" outlineLevel="0" collapsed="false">
      <c r="A37" s="2" t="n">
        <v>7</v>
      </c>
      <c r="B37" s="3" t="n">
        <f aca="false">10^-A37</f>
        <v>1E-007</v>
      </c>
      <c r="C37" s="0" t="n">
        <f aca="false">1/(1+B37*D$22+B37^2*D$23+G$23*D$24)</f>
        <v>0.791338956525125</v>
      </c>
      <c r="D37" s="0" t="n">
        <f aca="false">C37*G$21</f>
        <v>7.91338956525125E-006</v>
      </c>
      <c r="E37" s="0" t="n">
        <f aca="false">D37*B37*D$22</f>
        <v>9.73559605340118E-007</v>
      </c>
      <c r="F37" s="0" t="n">
        <f aca="false">B37^2*D37*D$23</f>
        <v>3.0786657908094E-012</v>
      </c>
      <c r="G37" s="0" t="n">
        <f aca="false">D37*G$23*D$24</f>
        <v>1.11304775074284E-006</v>
      </c>
      <c r="H37" s="0" t="n">
        <f aca="false">SUM(D37:G37)</f>
        <v>1E-005</v>
      </c>
      <c r="I37" s="0" t="n">
        <f aca="false">D37/H37</f>
        <v>0.791338956525125</v>
      </c>
      <c r="J37" s="0" t="n">
        <f aca="false">E37/H37</f>
        <v>0.0973559605340118</v>
      </c>
      <c r="K37" s="0" t="n">
        <f aca="false">G37/H37</f>
        <v>0.111304775074284</v>
      </c>
      <c r="L37" s="0" t="n">
        <f aca="false">F37/H37</f>
        <v>3.0786657908094E-007</v>
      </c>
      <c r="M37" s="0" t="n">
        <f aca="false">J37+L37</f>
        <v>0.0973562684005909</v>
      </c>
      <c r="O37" s="0" t="n">
        <f aca="false">1/(1+B37*D$22)</f>
        <v>0.890450638722925</v>
      </c>
      <c r="P37" s="0" t="n">
        <f aca="false">O37*G$21</f>
        <v>8.90450638722925E-006</v>
      </c>
      <c r="Q37" s="0" t="n">
        <f aca="false">P37*B37*D$22</f>
        <v>1.09549361277075E-006</v>
      </c>
      <c r="R37" s="0" t="n">
        <f aca="false">P37+Q37</f>
        <v>1E-005</v>
      </c>
      <c r="S37" s="0" t="n">
        <f aca="false">P37/R37</f>
        <v>0.890450638722925</v>
      </c>
      <c r="T37" s="0" t="n">
        <f aca="false">Q37/R37</f>
        <v>0.109549361277075</v>
      </c>
    </row>
    <row r="39" customFormat="false" ht="15.75" hidden="false" customHeight="false" outlineLevel="0" collapsed="false">
      <c r="A39" s="1" t="s">
        <v>164</v>
      </c>
    </row>
    <row r="40" customFormat="false" ht="12.75" hidden="false" customHeight="false" outlineLevel="0" collapsed="false">
      <c r="A40" s="0" t="s">
        <v>8</v>
      </c>
      <c r="B40" s="0" t="s">
        <v>9</v>
      </c>
      <c r="C40" s="0" t="s">
        <v>10</v>
      </c>
      <c r="D40" s="0" t="s">
        <v>11</v>
      </c>
      <c r="F40" s="0" t="s">
        <v>12</v>
      </c>
      <c r="G40" s="0" t="n">
        <v>0.0001</v>
      </c>
      <c r="H40" s="0" t="s">
        <v>13</v>
      </c>
    </row>
    <row r="41" customFormat="false" ht="12.75" hidden="false" customHeight="false" outlineLevel="0" collapsed="false">
      <c r="A41" s="0" t="s">
        <v>165</v>
      </c>
      <c r="B41" s="0" t="n">
        <v>5.89</v>
      </c>
      <c r="C41" s="0" t="n">
        <f aca="false">10^B41</f>
        <v>776247.116628691</v>
      </c>
      <c r="D41" s="0" t="n">
        <f aca="false">C41</f>
        <v>776247.116628691</v>
      </c>
      <c r="F41" s="0" t="s">
        <v>15</v>
      </c>
      <c r="G41" s="0" t="n">
        <v>0.12</v>
      </c>
      <c r="H41" s="0" t="s">
        <v>13</v>
      </c>
    </row>
    <row r="42" customFormat="false" ht="12.75" hidden="false" customHeight="false" outlineLevel="0" collapsed="false">
      <c r="A42" s="0" t="s">
        <v>166</v>
      </c>
      <c r="B42" s="0" t="n">
        <v>1.1</v>
      </c>
      <c r="C42" s="0" t="n">
        <f aca="false">10^B42</f>
        <v>12.5892541179417</v>
      </c>
      <c r="D42" s="0" t="n">
        <f aca="false">C41*C42</f>
        <v>9772372.2095581</v>
      </c>
      <c r="F42" s="0" t="s">
        <v>16</v>
      </c>
      <c r="G42" s="0" t="n">
        <v>0.0006</v>
      </c>
      <c r="H42" s="0" t="s">
        <v>13</v>
      </c>
    </row>
    <row r="43" customFormat="false" ht="12.75" hidden="false" customHeight="false" outlineLevel="0" collapsed="false">
      <c r="F43" s="0" t="s">
        <v>18</v>
      </c>
      <c r="G43" s="0" t="n">
        <v>0.015</v>
      </c>
      <c r="H43" s="0" t="s">
        <v>13</v>
      </c>
    </row>
    <row r="44" customFormat="false" ht="12.75" hidden="false" customHeight="false" outlineLevel="0" collapsed="false">
      <c r="H44" s="0" t="s">
        <v>36</v>
      </c>
      <c r="M44" s="0" t="s">
        <v>1</v>
      </c>
      <c r="Q44" s="0" t="s">
        <v>36</v>
      </c>
    </row>
    <row r="45" customFormat="false" ht="12.75" hidden="false" customHeight="false" outlineLevel="0" collapsed="false">
      <c r="A45" s="0" t="s">
        <v>2</v>
      </c>
      <c r="B45" s="0" t="s">
        <v>3</v>
      </c>
      <c r="C45" s="0" t="s">
        <v>4</v>
      </c>
      <c r="D45" s="0" t="s">
        <v>167</v>
      </c>
      <c r="E45" s="0" t="s">
        <v>168</v>
      </c>
      <c r="F45" s="0" t="s">
        <v>169</v>
      </c>
      <c r="G45" s="0" t="s">
        <v>34</v>
      </c>
      <c r="H45" s="0" t="s">
        <v>167</v>
      </c>
      <c r="I45" s="0" t="s">
        <v>168</v>
      </c>
      <c r="J45" s="0" t="s">
        <v>169</v>
      </c>
      <c r="K45" s="0" t="s">
        <v>35</v>
      </c>
      <c r="M45" s="0" t="s">
        <v>56</v>
      </c>
      <c r="N45" s="0" t="s">
        <v>167</v>
      </c>
      <c r="O45" s="0" t="s">
        <v>168</v>
      </c>
      <c r="P45" s="0" t="s">
        <v>7</v>
      </c>
      <c r="Q45" s="0" t="s">
        <v>167</v>
      </c>
      <c r="R45" s="0" t="s">
        <v>168</v>
      </c>
    </row>
    <row r="46" customFormat="false" ht="12.75" hidden="false" customHeight="false" outlineLevel="0" collapsed="false">
      <c r="A46" s="2" t="n">
        <v>6</v>
      </c>
      <c r="B46" s="3" t="n">
        <f aca="false">10^-A46</f>
        <v>1E-006</v>
      </c>
      <c r="C46" s="0" t="n">
        <f aca="false">1/(1+B46*D$41+B46^2*D$42)</f>
        <v>0.562981630749635</v>
      </c>
      <c r="D46" s="0" t="n">
        <f aca="false">C46*G$40</f>
        <v>5.62981630749635E-005</v>
      </c>
      <c r="E46" s="0" t="n">
        <f aca="false">D46*B46*D$41</f>
        <v>4.37012867584323E-005</v>
      </c>
      <c r="F46" s="0" t="n">
        <f aca="false">D46*B46^2*D$42</f>
        <v>5.50166604282943E-010</v>
      </c>
      <c r="G46" s="0" t="n">
        <f aca="false">SUM(D46:F46)</f>
        <v>0.0001</v>
      </c>
      <c r="H46" s="0" t="n">
        <f aca="false">D46/G46</f>
        <v>0.562981630749635</v>
      </c>
      <c r="I46" s="0" t="n">
        <f aca="false">E46/G46</f>
        <v>0.437012867584322</v>
      </c>
      <c r="J46" s="0" t="n">
        <f aca="false">F46/G46</f>
        <v>5.50166604282943E-006</v>
      </c>
      <c r="K46" s="0" t="n">
        <f aca="false">I46+(J46*2)</f>
        <v>0.437023870916408</v>
      </c>
      <c r="M46" s="0" t="n">
        <f aca="false">1/(1+B46*D$41)</f>
        <v>0.562984728103596</v>
      </c>
      <c r="N46" s="0" t="n">
        <f aca="false">M46*G$40</f>
        <v>5.62984728103596E-005</v>
      </c>
      <c r="O46" s="0" t="n">
        <f aca="false">N46*B46*D$41</f>
        <v>4.37015271896404E-005</v>
      </c>
      <c r="P46" s="0" t="n">
        <f aca="false">N46+O46</f>
        <v>1E-004</v>
      </c>
      <c r="Q46" s="0" t="n">
        <f aca="false">N46/P46</f>
        <v>0.562984728103596</v>
      </c>
      <c r="R46" s="0" t="n">
        <f aca="false">O46/P46</f>
        <v>0.437015271896404</v>
      </c>
    </row>
    <row r="47" customFormat="false" ht="12.75" hidden="false" customHeight="false" outlineLevel="0" collapsed="false">
      <c r="A47" s="2" t="n">
        <v>6.1</v>
      </c>
      <c r="B47" s="3" t="n">
        <f aca="false">10^-A47</f>
        <v>7.94328234724282E-007</v>
      </c>
      <c r="C47" s="0" t="n">
        <f aca="false">1/(1+B47*D$41+B47^2*D$42)</f>
        <v>0.61858176271997</v>
      </c>
      <c r="D47" s="0" t="n">
        <f aca="false">C47*G$40</f>
        <v>6.1858176271997E-005</v>
      </c>
      <c r="E47" s="0" t="n">
        <f aca="false">D47*B47*D$41</f>
        <v>3.81414423135799E-005</v>
      </c>
      <c r="F47" s="0" t="n">
        <f aca="false">D47*B47^2*D$42</f>
        <v>3.81414423135799E-010</v>
      </c>
      <c r="G47" s="0" t="n">
        <f aca="false">SUM(D47:F47)</f>
        <v>0.0001</v>
      </c>
      <c r="H47" s="0" t="n">
        <f aca="false">D47/G47</f>
        <v>0.61858176271997</v>
      </c>
      <c r="I47" s="0" t="n">
        <f aca="false">E47/G47</f>
        <v>0.381414423135799</v>
      </c>
      <c r="J47" s="0" t="n">
        <f aca="false">F47/G47</f>
        <v>3.81414423135799E-006</v>
      </c>
      <c r="K47" s="0" t="n">
        <f aca="false">I47+(J47*2)</f>
        <v>0.381422051424262</v>
      </c>
      <c r="M47" s="0" t="n">
        <f aca="false">1/(1+B47*D$41)</f>
        <v>0.618584122089031</v>
      </c>
      <c r="N47" s="0" t="n">
        <f aca="false">M47*G$40</f>
        <v>6.18584122089031E-005</v>
      </c>
      <c r="O47" s="0" t="n">
        <f aca="false">N47*B47*D$41</f>
        <v>3.81415877910969E-005</v>
      </c>
      <c r="P47" s="0" t="n">
        <f aca="false">N47+O47</f>
        <v>1E-004</v>
      </c>
      <c r="Q47" s="0" t="n">
        <f aca="false">N47/P47</f>
        <v>0.618584122089031</v>
      </c>
      <c r="R47" s="0" t="n">
        <f aca="false">O47/P47</f>
        <v>0.381415877910969</v>
      </c>
    </row>
    <row r="48" customFormat="false" ht="12.75" hidden="false" customHeight="false" outlineLevel="0" collapsed="false">
      <c r="A48" s="2" t="n">
        <v>6.2</v>
      </c>
      <c r="B48" s="3" t="n">
        <f aca="false">10^-A48</f>
        <v>6.30957344480193E-007</v>
      </c>
      <c r="C48" s="0" t="n">
        <f aca="false">1/(1+B48*D$41+B48^2*D$42)</f>
        <v>0.671238827923364</v>
      </c>
      <c r="D48" s="0" t="n">
        <f aca="false">C48*G$40</f>
        <v>6.71238827923364E-005</v>
      </c>
      <c r="E48" s="0" t="n">
        <f aca="false">D48*B48*D$41</f>
        <v>3.28758560654565E-005</v>
      </c>
      <c r="F48" s="0" t="n">
        <f aca="false">D48*B48^2*D$42</f>
        <v>2.61142207135236E-010</v>
      </c>
      <c r="G48" s="0" t="n">
        <f aca="false">SUM(D48:F48)</f>
        <v>0.0001</v>
      </c>
      <c r="H48" s="0" t="n">
        <f aca="false">D48/G48</f>
        <v>0.671238827923364</v>
      </c>
      <c r="I48" s="0" t="n">
        <f aca="false">E48/G48</f>
        <v>0.328758560654565</v>
      </c>
      <c r="J48" s="0" t="n">
        <f aca="false">F48/G48</f>
        <v>2.61142207135236E-006</v>
      </c>
      <c r="K48" s="0" t="n">
        <f aca="false">I48+(J48*2)</f>
        <v>0.328763783498707</v>
      </c>
      <c r="M48" s="0" t="n">
        <f aca="false">1/(1+B48*D$41)</f>
        <v>0.671240580815832</v>
      </c>
      <c r="N48" s="0" t="n">
        <f aca="false">M48*G$40</f>
        <v>6.71240580815832E-005</v>
      </c>
      <c r="O48" s="0" t="n">
        <f aca="false">N48*B48*D$41</f>
        <v>3.28759419184168E-005</v>
      </c>
      <c r="P48" s="0" t="n">
        <f aca="false">N48+O48</f>
        <v>0.0001</v>
      </c>
      <c r="Q48" s="0" t="n">
        <f aca="false">N48/P48</f>
        <v>0.671240580815832</v>
      </c>
      <c r="R48" s="0" t="n">
        <f aca="false">O48/P48</f>
        <v>0.328759419184168</v>
      </c>
    </row>
    <row r="49" customFormat="false" ht="12.75" hidden="false" customHeight="false" outlineLevel="0" collapsed="false">
      <c r="A49" s="2" t="n">
        <v>6.3</v>
      </c>
      <c r="B49" s="3" t="n">
        <f aca="false">10^-A49</f>
        <v>5.01187233627273E-007</v>
      </c>
      <c r="C49" s="0" t="n">
        <f aca="false">1/(1+B49*D$41+B49^2*D$42)</f>
        <v>0.719917733714579</v>
      </c>
      <c r="D49" s="0" t="n">
        <f aca="false">C49*G$40</f>
        <v>7.19917733714579E-005</v>
      </c>
      <c r="E49" s="0" t="n">
        <f aca="false">D49*B49*D$41</f>
        <v>2.80080499096942E-005</v>
      </c>
      <c r="F49" s="0" t="n">
        <f aca="false">D49*B49^2*D$42</f>
        <v>1.76718847950894E-010</v>
      </c>
      <c r="G49" s="0" t="n">
        <f aca="false">SUM(D49:F49)</f>
        <v>0.0001</v>
      </c>
      <c r="H49" s="0" t="n">
        <f aca="false">D49/G49</f>
        <v>0.719917733714579</v>
      </c>
      <c r="I49" s="0" t="n">
        <f aca="false">E49/G49</f>
        <v>0.280080499096942</v>
      </c>
      <c r="J49" s="0" t="n">
        <f aca="false">F49/G49</f>
        <v>1.76718847950894E-006</v>
      </c>
      <c r="K49" s="0" t="n">
        <f aca="false">I49+(J49*2)</f>
        <v>0.280084033473901</v>
      </c>
      <c r="M49" s="0" t="n">
        <f aca="false">1/(1+B49*D$41)</f>
        <v>0.719919005947152</v>
      </c>
      <c r="N49" s="0" t="n">
        <f aca="false">M49*G$40</f>
        <v>7.19919005947152E-005</v>
      </c>
      <c r="O49" s="0" t="n">
        <f aca="false">N49*B49*D$41</f>
        <v>2.80080994052848E-005</v>
      </c>
      <c r="P49" s="0" t="n">
        <f aca="false">N49+O49</f>
        <v>0.0001</v>
      </c>
      <c r="Q49" s="0" t="n">
        <f aca="false">N49/P49</f>
        <v>0.719919005947152</v>
      </c>
      <c r="R49" s="0" t="n">
        <f aca="false">O49/P49</f>
        <v>0.280080994052848</v>
      </c>
    </row>
    <row r="50" customFormat="false" ht="12.75" hidden="false" customHeight="false" outlineLevel="0" collapsed="false">
      <c r="A50" s="2" t="n">
        <v>6.4</v>
      </c>
      <c r="B50" s="3" t="n">
        <f aca="false">10^-A50</f>
        <v>3.98107170553497E-007</v>
      </c>
      <c r="C50" s="0" t="n">
        <f aca="false">1/(1+B50*D$41+B50^2*D$42)</f>
        <v>0.763923795286041</v>
      </c>
      <c r="D50" s="0" t="n">
        <f aca="false">C50*G$40</f>
        <v>7.63923795286041E-005</v>
      </c>
      <c r="E50" s="0" t="n">
        <f aca="false">D50*B50*D$41</f>
        <v>2.3607502153609E-005</v>
      </c>
      <c r="F50" s="0" t="n">
        <f aca="false">D50*B50^2*D$42</f>
        <v>1.18317786972171E-010</v>
      </c>
      <c r="G50" s="0" t="n">
        <f aca="false">SUM(D50:F50)</f>
        <v>1E-004</v>
      </c>
      <c r="H50" s="0" t="n">
        <f aca="false">D50/G50</f>
        <v>0.763923795286041</v>
      </c>
      <c r="I50" s="0" t="n">
        <f aca="false">E50/G50</f>
        <v>0.23607502153609</v>
      </c>
      <c r="J50" s="0" t="n">
        <f aca="false">F50/G50</f>
        <v>1.18317786972171E-006</v>
      </c>
      <c r="K50" s="0" t="n">
        <f aca="false">I50+(J50*2)</f>
        <v>0.236077387891829</v>
      </c>
      <c r="M50" s="0" t="n">
        <f aca="false">1/(1+B50*D$41)</f>
        <v>0.763924699144839</v>
      </c>
      <c r="N50" s="0" t="n">
        <f aca="false">M50*G$40</f>
        <v>7.63924699144839E-005</v>
      </c>
      <c r="O50" s="0" t="n">
        <f aca="false">N50*B50*D$41</f>
        <v>2.36075300855161E-005</v>
      </c>
      <c r="P50" s="0" t="n">
        <f aca="false">N50+O50</f>
        <v>0.0001</v>
      </c>
      <c r="Q50" s="0" t="n">
        <f aca="false">N50/P50</f>
        <v>0.763924699144839</v>
      </c>
      <c r="R50" s="0" t="n">
        <f aca="false">O50/P50</f>
        <v>0.236075300855161</v>
      </c>
    </row>
    <row r="51" customFormat="false" ht="12.75" hidden="false" customHeight="false" outlineLevel="0" collapsed="false">
      <c r="A51" s="2" t="n">
        <v>6.5</v>
      </c>
      <c r="B51" s="3" t="n">
        <f aca="false">10^-A51</f>
        <v>3.16227766016838E-007</v>
      </c>
      <c r="C51" s="0" t="n">
        <f aca="false">1/(1+B51*D$41+B51^2*D$42)</f>
        <v>0.802908540165499</v>
      </c>
      <c r="D51" s="0" t="n">
        <f aca="false">C51*G$40</f>
        <v>8.02908540165499E-005</v>
      </c>
      <c r="E51" s="0" t="n">
        <f aca="false">D51*B51*D$41</f>
        <v>1.9709067520239E-005</v>
      </c>
      <c r="F51" s="0" t="n">
        <f aca="false">D51*B51^2*D$42</f>
        <v>7.84632110473019E-011</v>
      </c>
      <c r="G51" s="0" t="n">
        <f aca="false">SUM(D51:F51)</f>
        <v>0.0001</v>
      </c>
      <c r="H51" s="0" t="n">
        <f aca="false">D51/G51</f>
        <v>0.802908540165499</v>
      </c>
      <c r="I51" s="0" t="n">
        <f aca="false">E51/G51</f>
        <v>0.19709067520239</v>
      </c>
      <c r="J51" s="0" t="n">
        <f aca="false">F51/G51</f>
        <v>7.84632110473019E-007</v>
      </c>
      <c r="K51" s="0" t="n">
        <f aca="false">I51+(J51*2)</f>
        <v>0.197092244466611</v>
      </c>
      <c r="M51" s="0" t="n">
        <f aca="false">1/(1+B51*D$41)</f>
        <v>0.802909170153816</v>
      </c>
      <c r="N51" s="0" t="n">
        <f aca="false">M51*G$40</f>
        <v>8.02909170153816E-005</v>
      </c>
      <c r="O51" s="0" t="n">
        <f aca="false">N51*B51*D$41</f>
        <v>1.97090829846184E-005</v>
      </c>
      <c r="P51" s="0" t="n">
        <f aca="false">N51+O51</f>
        <v>0.0001</v>
      </c>
      <c r="Q51" s="0" t="n">
        <f aca="false">N51/P51</f>
        <v>0.802909170153816</v>
      </c>
      <c r="R51" s="0" t="n">
        <f aca="false">O51/P51</f>
        <v>0.197090829846184</v>
      </c>
    </row>
    <row r="52" customFormat="false" ht="12.75" hidden="false" customHeight="false" outlineLevel="0" collapsed="false">
      <c r="A52" s="2" t="n">
        <v>6.6</v>
      </c>
      <c r="B52" s="3" t="n">
        <f aca="false">10^-A52</f>
        <v>2.51188643150958E-007</v>
      </c>
      <c r="C52" s="0" t="n">
        <f aca="false">1/(1+B52*D$41+B52^2*D$42)</f>
        <v>0.83683053421023</v>
      </c>
      <c r="D52" s="0" t="n">
        <f aca="false">C52*G$40</f>
        <v>8.3683053421023E-005</v>
      </c>
      <c r="E52" s="0" t="n">
        <f aca="false">D52*B52*D$41</f>
        <v>1.63168949804246E-005</v>
      </c>
      <c r="F52" s="0" t="n">
        <f aca="false">D52*B52^2*D$42</f>
        <v>5.15985524799102E-011</v>
      </c>
      <c r="G52" s="0" t="n">
        <f aca="false">SUM(D52:F52)</f>
        <v>0.0001</v>
      </c>
      <c r="H52" s="0" t="n">
        <f aca="false">D52/G52</f>
        <v>0.83683053421023</v>
      </c>
      <c r="I52" s="0" t="n">
        <f aca="false">E52/G52</f>
        <v>0.163168949804246</v>
      </c>
      <c r="J52" s="0" t="n">
        <f aca="false">F52/G52</f>
        <v>5.15985524799102E-007</v>
      </c>
      <c r="K52" s="0" t="n">
        <f aca="false">I52+(J52*2)</f>
        <v>0.163169981775295</v>
      </c>
      <c r="M52" s="0" t="n">
        <f aca="false">1/(1+B52*D$41)</f>
        <v>0.836830966002895</v>
      </c>
      <c r="N52" s="0" t="n">
        <f aca="false">M52*G$40</f>
        <v>8.36830966002895E-005</v>
      </c>
      <c r="O52" s="0" t="n">
        <f aca="false">N52*B52*D$41</f>
        <v>1.63169033997105E-005</v>
      </c>
      <c r="P52" s="0" t="n">
        <f aca="false">N52+O52</f>
        <v>0.0001</v>
      </c>
      <c r="Q52" s="0" t="n">
        <f aca="false">N52/P52</f>
        <v>0.836830966002895</v>
      </c>
      <c r="R52" s="0" t="n">
        <f aca="false">O52/P52</f>
        <v>0.163169033997105</v>
      </c>
    </row>
    <row r="53" customFormat="false" ht="12.75" hidden="false" customHeight="false" outlineLevel="0" collapsed="false">
      <c r="A53" s="2" t="n">
        <v>6.7</v>
      </c>
      <c r="B53" s="3" t="n">
        <f aca="false">10^-A53</f>
        <v>1.99526231496888E-007</v>
      </c>
      <c r="C53" s="0" t="n">
        <f aca="false">1/(1+B53*D$41+B53^2*D$42)</f>
        <v>0.865889290762799</v>
      </c>
      <c r="D53" s="0" t="n">
        <f aca="false">C53*G$40</f>
        <v>8.65889290762799E-005</v>
      </c>
      <c r="E53" s="0" t="n">
        <f aca="false">D53*B53*D$41</f>
        <v>1.34110372367176E-005</v>
      </c>
      <c r="F53" s="0" t="n">
        <f aca="false">D53*B53^2*D$42</f>
        <v>3.36870024673807E-011</v>
      </c>
      <c r="G53" s="0" t="n">
        <f aca="false">SUM(D53:F53)</f>
        <v>1E-004</v>
      </c>
      <c r="H53" s="0" t="n">
        <f aca="false">D53/G53</f>
        <v>0.865889290762799</v>
      </c>
      <c r="I53" s="0" t="n">
        <f aca="false">E53/G53</f>
        <v>0.134110372367176</v>
      </c>
      <c r="J53" s="0" t="n">
        <f aca="false">F53/G53</f>
        <v>3.36870024673807E-007</v>
      </c>
      <c r="K53" s="0" t="n">
        <f aca="false">I53+(J53*2)</f>
        <v>0.134111046107226</v>
      </c>
      <c r="M53" s="0" t="n">
        <f aca="false">1/(1+B53*D$41)</f>
        <v>0.865889582455044</v>
      </c>
      <c r="N53" s="0" t="n">
        <f aca="false">M53*G$40</f>
        <v>8.65889582455044E-005</v>
      </c>
      <c r="O53" s="0" t="n">
        <f aca="false">N53*B53*D$41</f>
        <v>1.34110417544956E-005</v>
      </c>
      <c r="P53" s="0" t="n">
        <f aca="false">N53+O53</f>
        <v>1E-004</v>
      </c>
      <c r="Q53" s="0" t="n">
        <f aca="false">N53/P53</f>
        <v>0.865889582455044</v>
      </c>
      <c r="R53" s="0" t="n">
        <f aca="false">O53/P53</f>
        <v>0.134110417544956</v>
      </c>
    </row>
    <row r="54" customFormat="false" ht="12.75" hidden="false" customHeight="false" outlineLevel="0" collapsed="false">
      <c r="A54" s="2" t="n">
        <v>6.8</v>
      </c>
      <c r="B54" s="3" t="n">
        <f aca="false">10^-A54</f>
        <v>1.58489319246111E-007</v>
      </c>
      <c r="C54" s="0" t="n">
        <f aca="false">1/(1+B54*D$41+B54^2*D$42)</f>
        <v>0.890450444088523</v>
      </c>
      <c r="D54" s="0" t="n">
        <f aca="false">C54*G$40</f>
        <v>8.90450444088523E-005</v>
      </c>
      <c r="E54" s="0" t="n">
        <f aca="false">D54*B54*D$41</f>
        <v>1.09549337331813E-005</v>
      </c>
      <c r="F54" s="0" t="n">
        <f aca="false">D54*B54^2*D$42</f>
        <v>2.18579664407979E-011</v>
      </c>
      <c r="G54" s="0" t="n">
        <f aca="false">SUM(D54:F54)</f>
        <v>0.0001</v>
      </c>
      <c r="H54" s="0" t="n">
        <f aca="false">D54/G54</f>
        <v>0.890450444088523</v>
      </c>
      <c r="I54" s="0" t="n">
        <f aca="false">E54/G54</f>
        <v>0.109549337331813</v>
      </c>
      <c r="J54" s="0" t="n">
        <f aca="false">F54/G54</f>
        <v>2.18579664407979E-007</v>
      </c>
      <c r="K54" s="0" t="n">
        <f aca="false">I54+(J54*2)</f>
        <v>0.109549774491141</v>
      </c>
      <c r="M54" s="0" t="n">
        <f aca="false">1/(1+B54*D$41)</f>
        <v>0.890450638722925</v>
      </c>
      <c r="N54" s="0" t="n">
        <f aca="false">M54*G$40</f>
        <v>8.90450638722925E-005</v>
      </c>
      <c r="O54" s="0" t="n">
        <f aca="false">N54*B54*D$41</f>
        <v>1.09549361277075E-005</v>
      </c>
      <c r="P54" s="0" t="n">
        <f aca="false">N54+O54</f>
        <v>0.0001</v>
      </c>
      <c r="Q54" s="0" t="n">
        <f aca="false">N54/P54</f>
        <v>0.890450638722925</v>
      </c>
      <c r="R54" s="0" t="n">
        <f aca="false">O54/P54</f>
        <v>0.109549361277075</v>
      </c>
    </row>
    <row r="55" customFormat="false" ht="12.75" hidden="false" customHeight="false" outlineLevel="0" collapsed="false">
      <c r="A55" s="2" t="n">
        <v>6.9</v>
      </c>
      <c r="B55" s="3" t="n">
        <f aca="false">10^-A55</f>
        <v>1.25892541179417E-007</v>
      </c>
      <c r="C55" s="0" t="n">
        <f aca="false">1/(1+B55*D$41+B55^2*D$42)</f>
        <v>0.910975902932584</v>
      </c>
      <c r="D55" s="0" t="n">
        <f aca="false">C55*G$40</f>
        <v>9.10975902932584E-005</v>
      </c>
      <c r="E55" s="0" t="n">
        <f aca="false">D55*B55*D$41</f>
        <v>8.90239559739547E-006</v>
      </c>
      <c r="F55" s="0" t="n">
        <f aca="false">D55*B55^2*D$42</f>
        <v>1.41093461789079E-011</v>
      </c>
      <c r="G55" s="0" t="n">
        <f aca="false">SUM(D55:F55)</f>
        <v>0.0001</v>
      </c>
      <c r="H55" s="0" t="n">
        <f aca="false">D55/G55</f>
        <v>0.910975902932584</v>
      </c>
      <c r="I55" s="0" t="n">
        <f aca="false">E55/G55</f>
        <v>0.0890239559739547</v>
      </c>
      <c r="J55" s="0" t="n">
        <f aca="false">F55/G55</f>
        <v>1.41093461789079E-007</v>
      </c>
      <c r="K55" s="0" t="n">
        <f aca="false">I55+(J55*2)</f>
        <v>0.0890242381608783</v>
      </c>
      <c r="M55" s="0" t="n">
        <f aca="false">1/(1+B55*D$41)</f>
        <v>0.910976031465345</v>
      </c>
      <c r="N55" s="0" t="n">
        <f aca="false">M55*G$40</f>
        <v>9.10976031465346E-005</v>
      </c>
      <c r="O55" s="0" t="n">
        <f aca="false">N55*B55*D$41</f>
        <v>8.90239685346546E-006</v>
      </c>
      <c r="P55" s="0" t="n">
        <f aca="false">N55+O55</f>
        <v>0.0001</v>
      </c>
      <c r="Q55" s="0" t="n">
        <f aca="false">N55/P55</f>
        <v>0.910976031465345</v>
      </c>
      <c r="R55" s="0" t="n">
        <f aca="false">O55/P55</f>
        <v>0.0890239685346546</v>
      </c>
    </row>
    <row r="56" customFormat="false" ht="12.75" hidden="false" customHeight="false" outlineLevel="0" collapsed="false">
      <c r="A56" s="2" t="n">
        <v>7</v>
      </c>
      <c r="B56" s="3" t="n">
        <f aca="false">10^-A56</f>
        <v>1E-007</v>
      </c>
      <c r="C56" s="0" t="n">
        <f aca="false">1/(1+B56*D$41+B56^2*D$42)</f>
        <v>0.927966757344073</v>
      </c>
      <c r="D56" s="0" t="n">
        <f aca="false">C56*G$40</f>
        <v>9.27966757344073E-005</v>
      </c>
      <c r="E56" s="0" t="n">
        <f aca="false">D56*B56*D$41</f>
        <v>7.20331519715613E-006</v>
      </c>
      <c r="F56" s="0" t="n">
        <f aca="false">D56*B56^2*D$42</f>
        <v>9.06843655086297E-012</v>
      </c>
      <c r="G56" s="0" t="n">
        <f aca="false">SUM(D56:F56)</f>
        <v>0.0001</v>
      </c>
      <c r="H56" s="0" t="n">
        <f aca="false">D56/G56</f>
        <v>0.927966757344073</v>
      </c>
      <c r="I56" s="0" t="n">
        <f aca="false">E56/G56</f>
        <v>0.0720331519715613</v>
      </c>
      <c r="J56" s="0" t="n">
        <f aca="false">F56/G56</f>
        <v>9.06843655086297E-008</v>
      </c>
      <c r="K56" s="0" t="n">
        <f aca="false">I56+(J56*2)</f>
        <v>0.0720333333402923</v>
      </c>
      <c r="M56" s="0" t="n">
        <f aca="false">1/(1+B56*D$41)</f>
        <v>0.927966841496157</v>
      </c>
      <c r="N56" s="0" t="n">
        <f aca="false">M56*G$40</f>
        <v>9.27966841496157E-005</v>
      </c>
      <c r="O56" s="0" t="n">
        <f aca="false">N56*B56*D$41</f>
        <v>7.20331585038426E-006</v>
      </c>
      <c r="P56" s="0" t="n">
        <f aca="false">N56+O56</f>
        <v>0.0001</v>
      </c>
      <c r="Q56" s="0" t="n">
        <f aca="false">N56/P56</f>
        <v>0.927966841496157</v>
      </c>
      <c r="R56" s="0" t="n">
        <f aca="false">O56/P56</f>
        <v>0.0720331585038426</v>
      </c>
    </row>
    <row r="58" customFormat="false" ht="15.75" hidden="false" customHeight="false" outlineLevel="0" collapsed="false">
      <c r="A58" s="1" t="s">
        <v>170</v>
      </c>
    </row>
    <row r="59" customFormat="false" ht="12.75" hidden="false" customHeight="false" outlineLevel="0" collapsed="false">
      <c r="A59" s="0" t="s">
        <v>8</v>
      </c>
      <c r="B59" s="0" t="s">
        <v>9</v>
      </c>
      <c r="C59" s="0" t="s">
        <v>10</v>
      </c>
      <c r="D59" s="0" t="s">
        <v>11</v>
      </c>
      <c r="F59" s="0" t="s">
        <v>12</v>
      </c>
      <c r="G59" s="0" t="n">
        <v>0.0001</v>
      </c>
      <c r="H59" s="0" t="s">
        <v>13</v>
      </c>
    </row>
    <row r="60" customFormat="false" ht="12.75" hidden="false" customHeight="false" outlineLevel="0" collapsed="false">
      <c r="A60" s="0" t="s">
        <v>171</v>
      </c>
      <c r="B60" s="0" t="n">
        <v>6.64</v>
      </c>
      <c r="C60" s="0" t="n">
        <f aca="false">10^B60</f>
        <v>4365158.32240166</v>
      </c>
      <c r="D60" s="0" t="n">
        <f aca="false">C60</f>
        <v>4365158.32240166</v>
      </c>
      <c r="F60" s="0" t="s">
        <v>15</v>
      </c>
      <c r="G60" s="0" t="n">
        <v>0.12</v>
      </c>
      <c r="H60" s="0" t="s">
        <v>13</v>
      </c>
    </row>
    <row r="61" customFormat="false" ht="12.75" hidden="false" customHeight="false" outlineLevel="0" collapsed="false">
      <c r="A61" s="0" t="s">
        <v>172</v>
      </c>
      <c r="B61" s="0" t="n">
        <v>5.92</v>
      </c>
      <c r="C61" s="0" t="n">
        <f aca="false">10^B61</f>
        <v>831763.771102671</v>
      </c>
      <c r="D61" s="0" t="n">
        <f aca="false">C60*C61</f>
        <v>3630780547701.01</v>
      </c>
      <c r="F61" s="0" t="s">
        <v>16</v>
      </c>
      <c r="G61" s="0" t="n">
        <v>0.0006</v>
      </c>
      <c r="H61" s="0" t="s">
        <v>13</v>
      </c>
    </row>
    <row r="62" customFormat="false" ht="12.75" hidden="false" customHeight="false" outlineLevel="0" collapsed="false">
      <c r="A62" s="0" t="s">
        <v>173</v>
      </c>
      <c r="B62" s="0" t="n">
        <v>2.32</v>
      </c>
      <c r="C62" s="0" t="n">
        <f aca="false">10^B62</f>
        <v>208.929613085404</v>
      </c>
      <c r="D62" s="0" t="n">
        <f aca="false">C60*C61*C62</f>
        <v>758577575029183</v>
      </c>
      <c r="F62" s="0" t="s">
        <v>18</v>
      </c>
      <c r="G62" s="0" t="n">
        <v>0.015</v>
      </c>
      <c r="H62" s="0" t="s">
        <v>13</v>
      </c>
    </row>
    <row r="63" customFormat="false" ht="12.75" hidden="false" customHeight="false" outlineLevel="0" collapsed="false">
      <c r="A63" s="0" t="s">
        <v>174</v>
      </c>
      <c r="B63" s="0" t="n">
        <v>2.06</v>
      </c>
      <c r="C63" s="0" t="n">
        <f aca="false">10^B63</f>
        <v>114.815362149688</v>
      </c>
      <c r="D63" s="0" t="n">
        <f aca="false">C60*C61*C62*C63</f>
        <v>87096358995608000</v>
      </c>
    </row>
    <row r="64" customFormat="false" ht="12.75" hidden="false" customHeight="false" outlineLevel="0" collapsed="false">
      <c r="A64" s="0" t="s">
        <v>175</v>
      </c>
      <c r="B64" s="0" t="n">
        <v>2.7</v>
      </c>
      <c r="C64" s="0" t="n">
        <f aca="false">10^B64</f>
        <v>501.187233627272</v>
      </c>
      <c r="D64" s="0" t="n">
        <f aca="false">C64</f>
        <v>501.187233627272</v>
      </c>
    </row>
    <row r="65" customFormat="false" ht="12.75" hidden="false" customHeight="false" outlineLevel="0" collapsed="false">
      <c r="A65" s="0" t="s">
        <v>176</v>
      </c>
      <c r="B65" s="0" t="n">
        <v>2.12</v>
      </c>
      <c r="C65" s="0" t="n">
        <f aca="false">10^B65</f>
        <v>131.825673855641</v>
      </c>
      <c r="D65" s="0" t="n">
        <f aca="false">C60*C65</f>
        <v>575439937.337157</v>
      </c>
    </row>
    <row r="66" customFormat="false" ht="12.75" hidden="false" customHeight="false" outlineLevel="0" collapsed="false">
      <c r="L66" s="0" t="s">
        <v>36</v>
      </c>
      <c r="U66" s="0" t="s">
        <v>1</v>
      </c>
      <c r="Y66" s="0" t="s">
        <v>36</v>
      </c>
    </row>
    <row r="67" customFormat="false" ht="12.75" hidden="false" customHeight="false" outlineLevel="0" collapsed="false">
      <c r="A67" s="0" t="s">
        <v>2</v>
      </c>
      <c r="B67" s="0" t="s">
        <v>3</v>
      </c>
      <c r="C67" s="0" t="s">
        <v>4</v>
      </c>
      <c r="D67" s="0" t="s">
        <v>177</v>
      </c>
      <c r="E67" s="0" t="s">
        <v>178</v>
      </c>
      <c r="F67" s="0" t="s">
        <v>179</v>
      </c>
      <c r="G67" s="0" t="s">
        <v>180</v>
      </c>
      <c r="H67" s="0" t="s">
        <v>181</v>
      </c>
      <c r="I67" s="0" t="s">
        <v>182</v>
      </c>
      <c r="J67" s="0" t="s">
        <v>183</v>
      </c>
      <c r="K67" s="0" t="s">
        <v>34</v>
      </c>
      <c r="L67" s="0" t="s">
        <v>177</v>
      </c>
      <c r="M67" s="0" t="s">
        <v>178</v>
      </c>
      <c r="N67" s="0" t="s">
        <v>179</v>
      </c>
      <c r="O67" s="0" t="s">
        <v>180</v>
      </c>
      <c r="P67" s="0" t="s">
        <v>181</v>
      </c>
      <c r="Q67" s="0" t="s">
        <v>182</v>
      </c>
      <c r="R67" s="0" t="s">
        <v>183</v>
      </c>
      <c r="S67" s="0" t="s">
        <v>35</v>
      </c>
      <c r="U67" s="0" t="s">
        <v>56</v>
      </c>
      <c r="V67" s="0" t="s">
        <v>177</v>
      </c>
      <c r="W67" s="0" t="s">
        <v>178</v>
      </c>
      <c r="X67" s="0" t="s">
        <v>7</v>
      </c>
      <c r="Y67" s="0" t="s">
        <v>177</v>
      </c>
      <c r="Z67" s="0" t="s">
        <v>178</v>
      </c>
    </row>
    <row r="68" customFormat="false" ht="12.75" hidden="false" customHeight="false" outlineLevel="0" collapsed="false">
      <c r="A68" s="2" t="n">
        <v>6</v>
      </c>
      <c r="B68" s="3" t="n">
        <f aca="false">10^-A68</f>
        <v>1E-006</v>
      </c>
      <c r="C68" s="0" t="n">
        <f aca="false">1/(1+B68*D$60+B68^2*D$61+B68^3*D$62+B68^4*D$63+G$61*D$64+G$61*B68*D$65)</f>
        <v>0.103705675092557</v>
      </c>
      <c r="D68" s="0" t="n">
        <f aca="false">C68*G$59</f>
        <v>1.03705675092557E-005</v>
      </c>
      <c r="E68" s="0" t="n">
        <f aca="false">D68*B68*D$60</f>
        <v>4.52691690710557E-005</v>
      </c>
      <c r="F68" s="0" t="n">
        <f aca="false">D68*B68^2*D$61</f>
        <v>3.76532547812257E-005</v>
      </c>
      <c r="G68" s="0" t="n">
        <f aca="false">D68*B68^3*D$62</f>
        <v>7.86687995284762E-009</v>
      </c>
      <c r="H68" s="0" t="n">
        <f aca="false">D68*B68^4*D$63</f>
        <v>9.03238670774322E-013</v>
      </c>
      <c r="I68" s="0" t="n">
        <f aca="false">D68*G$61*D$64</f>
        <v>3.11855762466524E-006</v>
      </c>
      <c r="J68" s="0" t="n">
        <f aca="false">D68*G$61*B68*D$65</f>
        <v>3.58058323060611E-006</v>
      </c>
      <c r="K68" s="0" t="n">
        <f aca="false">SUM(D68:J68)</f>
        <v>0.0001</v>
      </c>
      <c r="L68" s="0" t="n">
        <f aca="false">D68/K68</f>
        <v>0.103705675092557</v>
      </c>
      <c r="M68" s="0" t="n">
        <f aca="false">E68/K68</f>
        <v>0.452691690710557</v>
      </c>
      <c r="N68" s="0" t="n">
        <f aca="false">F68/K68</f>
        <v>0.376532547812257</v>
      </c>
      <c r="O68" s="0" t="n">
        <f aca="false">G68/K68</f>
        <v>7.86687995284762E-005</v>
      </c>
      <c r="P68" s="0" t="n">
        <f aca="false">H68/K68</f>
        <v>9.03238670774322E-009</v>
      </c>
      <c r="Q68" s="0" t="n">
        <f aca="false">I68/K68</f>
        <v>0.0311855762466524</v>
      </c>
      <c r="R68" s="0" t="n">
        <f aca="false">J68/K68</f>
        <v>0.0358058323060611</v>
      </c>
      <c r="S68" s="0" t="n">
        <f aca="false">M68+(N68*2)+(O68*3)+(P68*4)+R68</f>
        <v>1.24179866116926</v>
      </c>
      <c r="U68" s="0" t="n">
        <f aca="false">1/(1+B68*D$60)</f>
        <v>0.186387789494413</v>
      </c>
      <c r="V68" s="0" t="n">
        <f aca="false">U68*G$59</f>
        <v>1.86387789494413E-005</v>
      </c>
      <c r="W68" s="0" t="n">
        <f aca="false">V68*B68*D$60</f>
        <v>8.13612210505586E-005</v>
      </c>
      <c r="X68" s="0" t="n">
        <f aca="false">V68+W68</f>
        <v>1E-004</v>
      </c>
      <c r="Y68" s="0" t="n">
        <f aca="false">V68/X68</f>
        <v>0.186387789494413</v>
      </c>
      <c r="Z68" s="0" t="n">
        <f aca="false">W68/X68</f>
        <v>0.813612210505587</v>
      </c>
    </row>
    <row r="69" customFormat="false" ht="12.75" hidden="false" customHeight="false" outlineLevel="0" collapsed="false">
      <c r="A69" s="2" t="n">
        <v>6.1</v>
      </c>
      <c r="B69" s="3" t="n">
        <f aca="false">10^-A69</f>
        <v>7.94328234724282E-007</v>
      </c>
      <c r="C69" s="0" t="n">
        <f aca="false">1/(1+B69*D$60+B69^2*D$61+B69^3*D$62+B69^4*D$63+G$61*D$64+G$61*B69*D$65)</f>
        <v>0.136359019334479</v>
      </c>
      <c r="D69" s="0" t="n">
        <f aca="false">C69*G$59</f>
        <v>1.36359019334479E-005</v>
      </c>
      <c r="E69" s="0" t="n">
        <f aca="false">D69*B69*D$60</f>
        <v>4.72806968948333E-005</v>
      </c>
      <c r="F69" s="0" t="n">
        <f aca="false">D69*B69^2*D$61</f>
        <v>3.12380466556495E-005</v>
      </c>
      <c r="G69" s="0" t="n">
        <f aca="false">D69*B69^3*D$62</f>
        <v>5.18422532436396E-009</v>
      </c>
      <c r="H69" s="0" t="n">
        <f aca="false">D69*B69^4*D$63</f>
        <v>4.72806968948334E-013</v>
      </c>
      <c r="I69" s="0" t="n">
        <f aca="false">D69*G$61*D$64</f>
        <v>4.10048398082253E-006</v>
      </c>
      <c r="J69" s="0" t="n">
        <f aca="false">D69*G$61*B69*D$65</f>
        <v>3.73968583711542E-006</v>
      </c>
      <c r="K69" s="0" t="n">
        <f aca="false">SUM(D69:J69)</f>
        <v>1E-004</v>
      </c>
      <c r="L69" s="0" t="n">
        <f aca="false">D69/K69</f>
        <v>0.13635901933448</v>
      </c>
      <c r="M69" s="0" t="n">
        <f aca="false">E69/K69</f>
        <v>0.472806968948333</v>
      </c>
      <c r="N69" s="0" t="n">
        <f aca="false">F69/K69</f>
        <v>0.312380466556495</v>
      </c>
      <c r="O69" s="0" t="n">
        <f aca="false">G69/K69</f>
        <v>5.18422532436396E-005</v>
      </c>
      <c r="P69" s="0" t="n">
        <f aca="false">H69/K69</f>
        <v>4.72806968948334E-009</v>
      </c>
      <c r="Q69" s="0" t="n">
        <f aca="false">I69/K69</f>
        <v>0.0410048398082253</v>
      </c>
      <c r="R69" s="0" t="n">
        <f aca="false">J69/K69</f>
        <v>0.0373968583711542</v>
      </c>
      <c r="S69" s="0" t="n">
        <f aca="false">M69+(N69*2)+(O69*3)+(P69*4)+R69</f>
        <v>1.13512030610449</v>
      </c>
      <c r="U69" s="0" t="n">
        <f aca="false">1/(1+B69*D$60)</f>
        <v>0.223845424658169</v>
      </c>
      <c r="V69" s="0" t="n">
        <f aca="false">U69*G$59</f>
        <v>2.23845424658169E-005</v>
      </c>
      <c r="W69" s="0" t="n">
        <f aca="false">V69*B69*D$60</f>
        <v>7.76154575341831E-005</v>
      </c>
      <c r="X69" s="0" t="n">
        <f aca="false">V69+W69</f>
        <v>0.0001</v>
      </c>
      <c r="Y69" s="0" t="n">
        <f aca="false">V69/X69</f>
        <v>0.223845424658169</v>
      </c>
      <c r="Z69" s="0" t="n">
        <f aca="false">W69/X69</f>
        <v>0.776154575341831</v>
      </c>
    </row>
    <row r="70" customFormat="false" ht="12.75" hidden="false" customHeight="false" outlineLevel="0" collapsed="false">
      <c r="A70" s="2" t="n">
        <v>6.2</v>
      </c>
      <c r="B70" s="3" t="n">
        <f aca="false">10^-A70</f>
        <v>6.30957344480193E-007</v>
      </c>
      <c r="C70" s="0" t="n">
        <f aca="false">1/(1+B70*D$60+B70^2*D$61+B70^3*D$62+B70^4*D$63+G$61*D$64+G$61*B70*D$65)</f>
        <v>0.174873533869245</v>
      </c>
      <c r="D70" s="0" t="n">
        <f aca="false">C70*G$59</f>
        <v>1.74873533869245E-005</v>
      </c>
      <c r="E70" s="0" t="n">
        <f aca="false">D70*B70*D$60</f>
        <v>4.81641706436854E-005</v>
      </c>
      <c r="F70" s="0" t="n">
        <f aca="false">D70*B70^2*D$61</f>
        <v>2.52769160705492E-005</v>
      </c>
      <c r="G70" s="0" t="n">
        <f aca="false">D70*B70^3*D$62</f>
        <v>3.33214649399262E-009</v>
      </c>
      <c r="H70" s="0" t="n">
        <f aca="false">D70*B70^4*D$63</f>
        <v>2.41392674448605E-013</v>
      </c>
      <c r="I70" s="0" t="n">
        <f aca="false">D70*G$61*D$64</f>
        <v>5.25866296047313E-006</v>
      </c>
      <c r="J70" s="0" t="n">
        <f aca="false">D70*G$61*B70*D$65</f>
        <v>3.80956455048114E-006</v>
      </c>
      <c r="K70" s="0" t="n">
        <f aca="false">SUM(D70:J70)</f>
        <v>0.0001</v>
      </c>
      <c r="L70" s="0" t="n">
        <f aca="false">D70/K70</f>
        <v>0.174873533869245</v>
      </c>
      <c r="M70" s="0" t="n">
        <f aca="false">E70/K70</f>
        <v>0.481641706436854</v>
      </c>
      <c r="N70" s="0" t="n">
        <f aca="false">F70/K70</f>
        <v>0.252769160705492</v>
      </c>
      <c r="O70" s="0" t="n">
        <f aca="false">G70/K70</f>
        <v>3.33214649399262E-005</v>
      </c>
      <c r="P70" s="0" t="n">
        <f aca="false">H70/K70</f>
        <v>2.41392674448605E-009</v>
      </c>
      <c r="Q70" s="0" t="n">
        <f aca="false">I70/K70</f>
        <v>0.0525866296047313</v>
      </c>
      <c r="R70" s="0" t="n">
        <f aca="false">J70/K70</f>
        <v>0.0380956455048114</v>
      </c>
      <c r="S70" s="0" t="n">
        <f aca="false">M70+(N70*2)+(O70*3)+(P70*4)+R70</f>
        <v>1.02537564740318</v>
      </c>
      <c r="U70" s="0" t="n">
        <f aca="false">1/(1+B70*D$60)</f>
        <v>0.266366297586193</v>
      </c>
      <c r="V70" s="0" t="n">
        <f aca="false">U70*G$59</f>
        <v>2.66366297586193E-005</v>
      </c>
      <c r="W70" s="0" t="n">
        <f aca="false">V70*B70*D$60</f>
        <v>7.33633702413807E-005</v>
      </c>
      <c r="X70" s="0" t="n">
        <f aca="false">V70+W70</f>
        <v>0.0001</v>
      </c>
      <c r="Y70" s="0" t="n">
        <f aca="false">V70/X70</f>
        <v>0.266366297586193</v>
      </c>
      <c r="Z70" s="0" t="n">
        <f aca="false">W70/X70</f>
        <v>0.733633702413807</v>
      </c>
    </row>
    <row r="71" customFormat="false" ht="12.75" hidden="false" customHeight="false" outlineLevel="0" collapsed="false">
      <c r="A71" s="2" t="n">
        <v>6.3</v>
      </c>
      <c r="B71" s="3" t="n">
        <f aca="false">10^-A71</f>
        <v>5.01187233627273E-007</v>
      </c>
      <c r="C71" s="0" t="n">
        <f aca="false">1/(1+B71*D$60+B71^2*D$61+B71^3*D$62+B71^4*D$63+G$61*D$64+G$61*B71*D$65)</f>
        <v>0.21864508186634</v>
      </c>
      <c r="D71" s="0" t="n">
        <f aca="false">C71*G$59</f>
        <v>2.1864508186634E-005</v>
      </c>
      <c r="E71" s="0" t="n">
        <f aca="false">D71*B71*D$60</f>
        <v>4.78343319372486E-005</v>
      </c>
      <c r="F71" s="0" t="n">
        <f aca="false">D71*B71^2*D$61</f>
        <v>1.99406684633962E-005</v>
      </c>
      <c r="G71" s="0" t="n">
        <f aca="false">D71*B71^3*D$62</f>
        <v>2.08804432152404E-009</v>
      </c>
      <c r="H71" s="0" t="n">
        <f aca="false">D71*B71^4*D$63</f>
        <v>1.201544093535E-013</v>
      </c>
      <c r="I71" s="0" t="n">
        <f aca="false">D71*G$61*D$64</f>
        <v>6.57492742360796E-006</v>
      </c>
      <c r="J71" s="0" t="n">
        <f aca="false">D71*G$61*B71*D$65</f>
        <v>3.78347582463732E-006</v>
      </c>
      <c r="K71" s="0" t="n">
        <f aca="false">SUM(D71:J71)</f>
        <v>0.0001</v>
      </c>
      <c r="L71" s="0" t="n">
        <f aca="false">D71/K71</f>
        <v>0.21864508186634</v>
      </c>
      <c r="M71" s="0" t="n">
        <f aca="false">E71/K71</f>
        <v>0.478343319372486</v>
      </c>
      <c r="N71" s="0" t="n">
        <f aca="false">F71/K71</f>
        <v>0.199406684633962</v>
      </c>
      <c r="O71" s="0" t="n">
        <f aca="false">G71/K71</f>
        <v>2.08804432152404E-005</v>
      </c>
      <c r="P71" s="0" t="n">
        <f aca="false">H71/K71</f>
        <v>1.201544093535E-009</v>
      </c>
      <c r="Q71" s="0" t="n">
        <f aca="false">I71/K71</f>
        <v>0.0657492742360796</v>
      </c>
      <c r="R71" s="0" t="n">
        <f aca="false">J71/K71</f>
        <v>0.0378347582463732</v>
      </c>
      <c r="S71" s="0" t="n">
        <f aca="false">M71+(N71*2)+(O71*3)+(P71*4)+R71</f>
        <v>0.915054093022606</v>
      </c>
      <c r="U71" s="0" t="n">
        <f aca="false">1/(1+B71*D$60)</f>
        <v>0.313699742316688</v>
      </c>
      <c r="V71" s="0" t="n">
        <f aca="false">U71*G$59</f>
        <v>3.13699742316688E-005</v>
      </c>
      <c r="W71" s="0" t="n">
        <f aca="false">V71*B71*D$60</f>
        <v>6.86300257683313E-005</v>
      </c>
      <c r="X71" s="0" t="n">
        <f aca="false">V71+W71</f>
        <v>0.0001</v>
      </c>
      <c r="Y71" s="0" t="n">
        <f aca="false">V71/X71</f>
        <v>0.313699742316688</v>
      </c>
      <c r="Z71" s="0" t="n">
        <f aca="false">W71/X71</f>
        <v>0.686300257683313</v>
      </c>
    </row>
    <row r="72" customFormat="false" ht="12.75" hidden="false" customHeight="false" outlineLevel="0" collapsed="false">
      <c r="A72" s="2" t="n">
        <v>6.4</v>
      </c>
      <c r="B72" s="3" t="n">
        <f aca="false">10^-A72</f>
        <v>3.98107170553497E-007</v>
      </c>
      <c r="C72" s="0" t="n">
        <f aca="false">1/(1+B72*D$60+B72^2*D$61+B72^3*D$62+B72^4*D$63+G$61*D$64+G$61*B72*D$65)</f>
        <v>0.266563380065335</v>
      </c>
      <c r="D72" s="0" t="n">
        <f aca="false">C72*G$59</f>
        <v>2.66563380065335E-005</v>
      </c>
      <c r="E72" s="0" t="n">
        <f aca="false">D72*B72*D$60</f>
        <v>4.63234062791774E-005</v>
      </c>
      <c r="F72" s="0" t="n">
        <f aca="false">D72*B72^2*D$61</f>
        <v>1.53391214721177E-005</v>
      </c>
      <c r="G72" s="0" t="n">
        <f aca="false">D72*B72^3*D$62</f>
        <v>1.27585255210506E-009</v>
      </c>
      <c r="H72" s="0" t="n">
        <f aca="false">D72*B72^4*D$63</f>
        <v>5.83177133257217E-014</v>
      </c>
      <c r="I72" s="0" t="n">
        <f aca="false">D72*G$61*D$64</f>
        <v>8.01588978247684E-006</v>
      </c>
      <c r="J72" s="0" t="n">
        <f aca="false">D72*G$61*B72*D$65</f>
        <v>3.66396854882471E-006</v>
      </c>
      <c r="K72" s="0" t="n">
        <f aca="false">SUM(D72:J72)</f>
        <v>1E-004</v>
      </c>
      <c r="L72" s="0" t="n">
        <f aca="false">D72/K72</f>
        <v>0.266563380065335</v>
      </c>
      <c r="M72" s="0" t="n">
        <f aca="false">E72/K72</f>
        <v>0.463234062791774</v>
      </c>
      <c r="N72" s="0" t="n">
        <f aca="false">F72/K72</f>
        <v>0.153391214721177</v>
      </c>
      <c r="O72" s="0" t="n">
        <f aca="false">G72/K72</f>
        <v>1.27585255210506E-005</v>
      </c>
      <c r="P72" s="0" t="n">
        <f aca="false">H72/K72</f>
        <v>5.83177133257217E-010</v>
      </c>
      <c r="Q72" s="0" t="n">
        <f aca="false">I72/K72</f>
        <v>0.0801588978247684</v>
      </c>
      <c r="R72" s="0" t="n">
        <f aca="false">J72/K72</f>
        <v>0.0366396854882471</v>
      </c>
      <c r="S72" s="0" t="n">
        <f aca="false">M72+(N72*2)+(O72*3)+(P72*4)+R72</f>
        <v>0.806694455631647</v>
      </c>
      <c r="U72" s="0" t="n">
        <f aca="false">1/(1+B72*D$60)</f>
        <v>0.365256664947684</v>
      </c>
      <c r="V72" s="0" t="n">
        <f aca="false">U72*G$59</f>
        <v>3.65256664947684E-005</v>
      </c>
      <c r="W72" s="0" t="n">
        <f aca="false">V72*B72*D$60</f>
        <v>6.34743335052317E-005</v>
      </c>
      <c r="X72" s="0" t="n">
        <f aca="false">V72+W72</f>
        <v>1E-004</v>
      </c>
      <c r="Y72" s="0" t="n">
        <f aca="false">V72/X72</f>
        <v>0.365256664947684</v>
      </c>
      <c r="Z72" s="0" t="n">
        <f aca="false">W72/X72</f>
        <v>0.634743335052317</v>
      </c>
    </row>
    <row r="73" customFormat="false" ht="12.75" hidden="false" customHeight="false" outlineLevel="0" collapsed="false">
      <c r="A73" s="2" t="n">
        <v>6.5</v>
      </c>
      <c r="B73" s="3" t="n">
        <f aca="false">10^-A73</f>
        <v>3.16227766016838E-007</v>
      </c>
      <c r="C73" s="0" t="n">
        <f aca="false">1/(1+B73*D$60+B73^2*D$61+B73^3*D$62+B73^4*D$63+G$61*D$64+G$61*B73*D$65)</f>
        <v>0.317119972198604</v>
      </c>
      <c r="D73" s="0" t="n">
        <f aca="false">C73*G$59</f>
        <v>3.17119972198604E-005</v>
      </c>
      <c r="E73" s="0" t="n">
        <f aca="false">D73*B73*D$60</f>
        <v>4.37747419614257E-005</v>
      </c>
      <c r="F73" s="0" t="n">
        <f aca="false">D73*B73^2*D$61</f>
        <v>1.15139302634618E-005</v>
      </c>
      <c r="G73" s="0" t="n">
        <f aca="false">D73*B73^3*D$62</f>
        <v>7.60717828588556E-010</v>
      </c>
      <c r="H73" s="0" t="n">
        <f aca="false">D73*B73^4*D$63</f>
        <v>2.76199949432868E-014</v>
      </c>
      <c r="I73" s="0" t="n">
        <f aca="false">D73*G$61*D$64</f>
        <v>9.53618889565055E-006</v>
      </c>
      <c r="J73" s="0" t="n">
        <f aca="false">D73*G$61*B73*D$65</f>
        <v>3.46238091415304E-006</v>
      </c>
      <c r="K73" s="0" t="n">
        <f aca="false">SUM(D73:J73)</f>
        <v>0.0001</v>
      </c>
      <c r="L73" s="0" t="n">
        <f aca="false">D73/K73</f>
        <v>0.317119972198604</v>
      </c>
      <c r="M73" s="0" t="n">
        <f aca="false">E73/K73</f>
        <v>0.437747419614257</v>
      </c>
      <c r="N73" s="0" t="n">
        <f aca="false">F73/K73</f>
        <v>0.115139302634618</v>
      </c>
      <c r="O73" s="0" t="n">
        <f aca="false">G73/K73</f>
        <v>7.60717828588556E-006</v>
      </c>
      <c r="P73" s="0" t="n">
        <f aca="false">H73/K73</f>
        <v>2.76199949432868E-010</v>
      </c>
      <c r="Q73" s="0" t="n">
        <f aca="false">I73/K73</f>
        <v>0.0953618889565055</v>
      </c>
      <c r="R73" s="0" t="n">
        <f aca="false">J73/K73</f>
        <v>0.0346238091415304</v>
      </c>
      <c r="S73" s="0" t="n">
        <f aca="false">M73+(N73*2)+(O73*3)+(P73*4)+R73</f>
        <v>0.70267265666468</v>
      </c>
      <c r="U73" s="0" t="n">
        <f aca="false">1/(1+B73*D$60)</f>
        <v>0.420100239642119</v>
      </c>
      <c r="V73" s="0" t="n">
        <f aca="false">U73*G$59</f>
        <v>4.20100239642119E-005</v>
      </c>
      <c r="W73" s="0" t="n">
        <f aca="false">V73*B73*D$60</f>
        <v>5.79899760357881E-005</v>
      </c>
      <c r="X73" s="0" t="n">
        <f aca="false">V73+W73</f>
        <v>1E-004</v>
      </c>
      <c r="Y73" s="0" t="n">
        <f aca="false">V73/X73</f>
        <v>0.420100239642119</v>
      </c>
      <c r="Z73" s="0" t="n">
        <f aca="false">W73/X73</f>
        <v>0.579899760357881</v>
      </c>
    </row>
    <row r="74" customFormat="false" ht="12.75" hidden="false" customHeight="false" outlineLevel="0" collapsed="false">
      <c r="A74" s="2" t="n">
        <v>6.6</v>
      </c>
      <c r="B74" s="3" t="n">
        <f aca="false">10^-A74</f>
        <v>2.51188643150958E-007</v>
      </c>
      <c r="C74" s="0" t="n">
        <f aca="false">1/(1+B74*D$60+B74^2*D$61+B74^3*D$62+B74^4*D$63+G$61*D$64+G$61*B74*D$65)</f>
        <v>0.368593516066764</v>
      </c>
      <c r="D74" s="0" t="n">
        <f aca="false">C74*G$59</f>
        <v>3.68593516066764E-005</v>
      </c>
      <c r="E74" s="0" t="n">
        <f aca="false">D74*B74*D$60</f>
        <v>4.0415475360696E-005</v>
      </c>
      <c r="F74" s="0" t="n">
        <f aca="false">D74*B74^2*D$61</f>
        <v>8.4439896297729E-006</v>
      </c>
      <c r="G74" s="0" t="n">
        <f aca="false">D74*B74^3*D$62</f>
        <v>4.43146875197653E-010</v>
      </c>
      <c r="H74" s="0" t="n">
        <f aca="false">D74*B74^4*D$63</f>
        <v>1.27804954858215E-014</v>
      </c>
      <c r="I74" s="0" t="n">
        <f aca="false">D74*G$61*D$64</f>
        <v>1.10840618790271E-005</v>
      </c>
      <c r="J74" s="0" t="n">
        <f aca="false">D74*G$61*B74*D$65</f>
        <v>3.19667836417188E-006</v>
      </c>
      <c r="K74" s="0" t="n">
        <f aca="false">SUM(D74:J74)</f>
        <v>1E-004</v>
      </c>
      <c r="L74" s="0" t="n">
        <f aca="false">D74/K74</f>
        <v>0.368593516066765</v>
      </c>
      <c r="M74" s="0" t="n">
        <f aca="false">E74/K74</f>
        <v>0.40415475360696</v>
      </c>
      <c r="N74" s="0" t="n">
        <f aca="false">F74/K74</f>
        <v>0.084439896297729</v>
      </c>
      <c r="O74" s="0" t="n">
        <f aca="false">G74/K74</f>
        <v>4.43146875197654E-006</v>
      </c>
      <c r="P74" s="0" t="n">
        <f aca="false">H74/K74</f>
        <v>1.27804954858215E-010</v>
      </c>
      <c r="Q74" s="0" t="n">
        <f aca="false">I74/K74</f>
        <v>0.110840618790271</v>
      </c>
      <c r="R74" s="0" t="n">
        <f aca="false">J74/K74</f>
        <v>0.0319667836417188</v>
      </c>
      <c r="S74" s="0" t="n">
        <f aca="false">M74+(N74*2)+(O74*3)+(P74*4)+R74</f>
        <v>0.605014624761613</v>
      </c>
      <c r="U74" s="0" t="n">
        <f aca="false">1/(1+B74*D$60)</f>
        <v>0.476990412702438</v>
      </c>
      <c r="V74" s="0" t="n">
        <f aca="false">U74*G$59</f>
        <v>4.76990412702438E-005</v>
      </c>
      <c r="W74" s="0" t="n">
        <f aca="false">V74*B74*D$60</f>
        <v>5.23009587297562E-005</v>
      </c>
      <c r="X74" s="0" t="n">
        <f aca="false">V74+W74</f>
        <v>1E-004</v>
      </c>
      <c r="Y74" s="0" t="n">
        <f aca="false">V74/X74</f>
        <v>0.476990412702438</v>
      </c>
      <c r="Z74" s="0" t="n">
        <f aca="false">W74/X74</f>
        <v>0.523009587297562</v>
      </c>
    </row>
    <row r="75" customFormat="false" ht="12.75" hidden="false" customHeight="false" outlineLevel="0" collapsed="false">
      <c r="A75" s="2" t="n">
        <v>6.7</v>
      </c>
      <c r="B75" s="3" t="n">
        <f aca="false">10^-A75</f>
        <v>1.99526231496888E-007</v>
      </c>
      <c r="C75" s="0" t="n">
        <f aca="false">1/(1+B75*D$60+B75^2*D$61+B75^3*D$62+B75^4*D$63+G$61*D$64+G$61*B75*D$65)</f>
        <v>0.419266969103465</v>
      </c>
      <c r="D75" s="0" t="n">
        <f aca="false">C75*G$59</f>
        <v>4.19266969103465E-005</v>
      </c>
      <c r="E75" s="0" t="n">
        <f aca="false">D75*B75*D$60</f>
        <v>3.65166264560358E-005</v>
      </c>
      <c r="F75" s="0" t="n">
        <f aca="false">D75*B75^2*D$61</f>
        <v>6.06025151702251E-006</v>
      </c>
      <c r="G75" s="0" t="n">
        <f aca="false">D75*B75^3*D$62</f>
        <v>2.52633331357634E-010</v>
      </c>
      <c r="H75" s="0" t="n">
        <f aca="false">D75*B75^4*D$63</f>
        <v>5.78749526818165E-015</v>
      </c>
      <c r="I75" s="0" t="n">
        <f aca="false">D75*G$61*D$64</f>
        <v>1.26078751437754E-005</v>
      </c>
      <c r="J75" s="0" t="n">
        <f aca="false">D75*G$61*B75*D$65</f>
        <v>2.88829733370098E-006</v>
      </c>
      <c r="K75" s="0" t="n">
        <f aca="false">SUM(D75:J75)</f>
        <v>0.0001</v>
      </c>
      <c r="L75" s="0" t="n">
        <f aca="false">D75/K75</f>
        <v>0.419266969103465</v>
      </c>
      <c r="M75" s="0" t="n">
        <f aca="false">E75/K75</f>
        <v>0.365166264560358</v>
      </c>
      <c r="N75" s="0" t="n">
        <f aca="false">F75/K75</f>
        <v>0.0606025151702251</v>
      </c>
      <c r="O75" s="0" t="n">
        <f aca="false">G75/K75</f>
        <v>2.52633331357633E-006</v>
      </c>
      <c r="P75" s="0" t="n">
        <f aca="false">H75/K75</f>
        <v>5.78749526818165E-011</v>
      </c>
      <c r="Q75" s="0" t="n">
        <f aca="false">I75/K75</f>
        <v>0.126078751437754</v>
      </c>
      <c r="R75" s="0" t="n">
        <f aca="false">J75/K75</f>
        <v>0.0288829733370098</v>
      </c>
      <c r="S75" s="0" t="n">
        <f aca="false">M75+(N75*2)+(O75*3)+(P75*4)+R75</f>
        <v>0.515261847469259</v>
      </c>
      <c r="U75" s="0" t="n">
        <f aca="false">1/(1+B75*D$60)</f>
        <v>0.534483944726832</v>
      </c>
      <c r="V75" s="0" t="n">
        <f aca="false">U75*G$59</f>
        <v>5.34483944726832E-005</v>
      </c>
      <c r="W75" s="0" t="n">
        <f aca="false">V75*B75*D$60</f>
        <v>4.65516055273168E-005</v>
      </c>
      <c r="X75" s="0" t="n">
        <f aca="false">V75+W75</f>
        <v>1E-004</v>
      </c>
      <c r="Y75" s="0" t="n">
        <f aca="false">V75/X75</f>
        <v>0.534483944726832</v>
      </c>
      <c r="Z75" s="0" t="n">
        <f aca="false">W75/X75</f>
        <v>0.465516055273168</v>
      </c>
    </row>
    <row r="76" customFormat="false" ht="12.75" hidden="false" customHeight="false" outlineLevel="0" collapsed="false">
      <c r="A76" s="2" t="n">
        <v>6.8</v>
      </c>
      <c r="B76" s="3" t="n">
        <f aca="false">10^-A76</f>
        <v>1.58489319246111E-007</v>
      </c>
      <c r="C76" s="0" t="n">
        <f aca="false">1/(1+B76*D$60+B76^2*D$61+B76^3*D$62+B76^4*D$63+G$61*D$64+G$61*B76*D$65)</f>
        <v>0.467624472013546</v>
      </c>
      <c r="D76" s="0" t="n">
        <f aca="false">C76*G$59</f>
        <v>4.67624472013546E-005</v>
      </c>
      <c r="E76" s="0" t="n">
        <f aca="false">D76*B76*D$60</f>
        <v>3.23517092498587E-005</v>
      </c>
      <c r="F76" s="0" t="n">
        <f aca="false">D76*B76^2*D$61</f>
        <v>4.26478587224439E-006</v>
      </c>
      <c r="G76" s="0" t="n">
        <f aca="false">D76*B76^3*D$62</f>
        <v>1.41220332875939E-010</v>
      </c>
      <c r="H76" s="0" t="n">
        <f aca="false">D76*B76^4*D$63</f>
        <v>2.56978760987535E-015</v>
      </c>
      <c r="I76" s="0" t="n">
        <f aca="false">D76*G$61*D$64</f>
        <v>1.4062044930293E-005</v>
      </c>
      <c r="J76" s="0" t="n">
        <f aca="false">D76*G$61*B76*D$65</f>
        <v>2.55887152334663E-006</v>
      </c>
      <c r="K76" s="0" t="n">
        <f aca="false">SUM(D76:J76)</f>
        <v>1E-004</v>
      </c>
      <c r="L76" s="0" t="n">
        <f aca="false">D76/K76</f>
        <v>0.467624472013546</v>
      </c>
      <c r="M76" s="0" t="n">
        <f aca="false">E76/K76</f>
        <v>0.323517092498587</v>
      </c>
      <c r="N76" s="0" t="n">
        <f aca="false">F76/K76</f>
        <v>0.0426478587224439</v>
      </c>
      <c r="O76" s="0" t="n">
        <f aca="false">G76/K76</f>
        <v>1.41220332875939E-006</v>
      </c>
      <c r="P76" s="0" t="n">
        <f aca="false">H76/K76</f>
        <v>2.56978760987535E-011</v>
      </c>
      <c r="Q76" s="0" t="n">
        <f aca="false">I76/K76</f>
        <v>0.14062044930293</v>
      </c>
      <c r="R76" s="0" t="n">
        <f aca="false">J76/K76</f>
        <v>0.0255887152334663</v>
      </c>
      <c r="S76" s="0" t="n">
        <f aca="false">M76+(N76*2)+(O76*3)+(P76*4)+R76</f>
        <v>0.434405761889719</v>
      </c>
      <c r="U76" s="0" t="n">
        <f aca="false">1/(1+B76*D$60)</f>
        <v>0.591075596314943</v>
      </c>
      <c r="V76" s="0" t="n">
        <f aca="false">U76*G$59</f>
        <v>5.91075596314943E-005</v>
      </c>
      <c r="W76" s="0" t="n">
        <f aca="false">V76*B76*D$60</f>
        <v>4.08924403685057E-005</v>
      </c>
      <c r="X76" s="0" t="n">
        <f aca="false">V76+W76</f>
        <v>0.0001</v>
      </c>
      <c r="Y76" s="0" t="n">
        <f aca="false">V76/X76</f>
        <v>0.591075596314943</v>
      </c>
      <c r="Z76" s="0" t="n">
        <f aca="false">W76/X76</f>
        <v>0.408924403685057</v>
      </c>
    </row>
    <row r="77" customFormat="false" ht="12.75" hidden="false" customHeight="false" outlineLevel="0" collapsed="false">
      <c r="A77" s="2" t="n">
        <v>6.9</v>
      </c>
      <c r="B77" s="3" t="n">
        <f aca="false">10^-A77</f>
        <v>1.25892541179417E-007</v>
      </c>
      <c r="C77" s="0" t="n">
        <f aca="false">1/(1+B77*D$60+B77^2*D$61+B77^3*D$62+B77^4*D$63+G$61*D$64+G$61*B77*D$65)</f>
        <v>0.512488084413933</v>
      </c>
      <c r="D77" s="0" t="n">
        <f aca="false">C77*G$59</f>
        <v>5.12488084413933E-005</v>
      </c>
      <c r="E77" s="0" t="n">
        <f aca="false">D77*B77*D$60</f>
        <v>2.81633149750452E-005</v>
      </c>
      <c r="F77" s="0" t="n">
        <f aca="false">D77*B77^2*D$61</f>
        <v>2.94906111181192E-006</v>
      </c>
      <c r="G77" s="0" t="n">
        <f aca="false">D77*B77^3*D$62</f>
        <v>7.7568210485423E-011</v>
      </c>
      <c r="H77" s="0" t="n">
        <f aca="false">D77*B77^4*D$63</f>
        <v>1.12120176381222E-015</v>
      </c>
      <c r="I77" s="0" t="n">
        <f aca="false">D77*G$61*D$64</f>
        <v>1.54111491176615E-005</v>
      </c>
      <c r="J77" s="0" t="n">
        <f aca="false">D77*G$61*B77*D$65</f>
        <v>2.2275887847564E-006</v>
      </c>
      <c r="K77" s="0" t="n">
        <f aca="false">SUM(D77:J77)</f>
        <v>0.0001</v>
      </c>
      <c r="L77" s="0" t="n">
        <f aca="false">D77/K77</f>
        <v>0.512488084413933</v>
      </c>
      <c r="M77" s="0" t="n">
        <f aca="false">E77/K77</f>
        <v>0.281633149750452</v>
      </c>
      <c r="N77" s="0" t="n">
        <f aca="false">F77/K77</f>
        <v>0.0294906111181192</v>
      </c>
      <c r="O77" s="0" t="n">
        <f aca="false">G77/K77</f>
        <v>7.7568210485423E-007</v>
      </c>
      <c r="P77" s="0" t="n">
        <f aca="false">H77/K77</f>
        <v>1.12120176381222E-011</v>
      </c>
      <c r="Q77" s="0" t="n">
        <f aca="false">I77/K77</f>
        <v>0.154111491176615</v>
      </c>
      <c r="R77" s="0" t="n">
        <f aca="false">J77/K77</f>
        <v>0.022275887847564</v>
      </c>
      <c r="S77" s="0" t="n">
        <f aca="false">M77+(N77*2)+(O77*3)+(P77*4)+R77</f>
        <v>0.362892586925417</v>
      </c>
      <c r="U77" s="0" t="n">
        <f aca="false">1/(1+B77*D$60)</f>
        <v>0.645352450439383</v>
      </c>
      <c r="V77" s="0" t="n">
        <f aca="false">U77*G$59</f>
        <v>6.45352450439383E-005</v>
      </c>
      <c r="W77" s="0" t="n">
        <f aca="false">V77*B77*D$60</f>
        <v>3.54647549560617E-005</v>
      </c>
      <c r="X77" s="0" t="n">
        <f aca="false">V77+W77</f>
        <v>0.0001</v>
      </c>
      <c r="Y77" s="0" t="n">
        <f aca="false">V77/X77</f>
        <v>0.645352450439383</v>
      </c>
      <c r="Z77" s="0" t="n">
        <f aca="false">W77/X77</f>
        <v>0.354647549560617</v>
      </c>
    </row>
    <row r="78" customFormat="false" ht="12.75" hidden="false" customHeight="false" outlineLevel="0" collapsed="false">
      <c r="A78" s="2" t="n">
        <v>7</v>
      </c>
      <c r="B78" s="3" t="n">
        <f aca="false">10^-A78</f>
        <v>1E-007</v>
      </c>
      <c r="C78" s="0" t="n">
        <f aca="false">1/(1+B78*D$60+B78^2*D$61+B78^3*D$62+B78^4*D$63+G$61*D$64+G$61*B78*D$65)</f>
        <v>0.553078032455426</v>
      </c>
      <c r="D78" s="0" t="n">
        <f aca="false">C78*G$59</f>
        <v>5.53078032455426E-005</v>
      </c>
      <c r="E78" s="0" t="n">
        <f aca="false">D78*B78*D$60</f>
        <v>2.41427317631033E-005</v>
      </c>
      <c r="F78" s="0" t="n">
        <f aca="false">D78*B78^2*D$61</f>
        <v>2.00810496159991E-006</v>
      </c>
      <c r="G78" s="0" t="n">
        <f aca="false">D78*B78^3*D$62</f>
        <v>4.19552592661948E-011</v>
      </c>
      <c r="H78" s="0" t="n">
        <f aca="false">D78*B78^4*D$63</f>
        <v>4.81710828673223E-016</v>
      </c>
      <c r="I78" s="0" t="n">
        <f aca="false">D78*G$61*D$64</f>
        <v>1.6631738943981E-005</v>
      </c>
      <c r="J78" s="0" t="n">
        <f aca="false">D78*G$61*B78*D$65</f>
        <v>1.90957913003225E-006</v>
      </c>
      <c r="K78" s="0" t="n">
        <f aca="false">SUM(D78:J78)</f>
        <v>1E-004</v>
      </c>
      <c r="L78" s="0" t="n">
        <f aca="false">D78/K78</f>
        <v>0.553078032455426</v>
      </c>
      <c r="M78" s="0" t="n">
        <f aca="false">E78/K78</f>
        <v>0.241427317631033</v>
      </c>
      <c r="N78" s="0" t="n">
        <f aca="false">F78/K78</f>
        <v>0.0200810496159991</v>
      </c>
      <c r="O78" s="0" t="n">
        <f aca="false">G78/K78</f>
        <v>4.19552592661948E-007</v>
      </c>
      <c r="P78" s="0" t="n">
        <f aca="false">H78/K78</f>
        <v>4.81710828673223E-012</v>
      </c>
      <c r="Q78" s="0" t="n">
        <f aca="false">I78/K78</f>
        <v>0.16631738943981</v>
      </c>
      <c r="R78" s="0" t="n">
        <f aca="false">J78/K78</f>
        <v>0.0190957913003225</v>
      </c>
      <c r="S78" s="0" t="n">
        <f aca="false">M78+(N78*2)+(O78*3)+(P78*4)+R78</f>
        <v>0.3006864668404</v>
      </c>
      <c r="U78" s="0" t="n">
        <f aca="false">1/(1+B78*D$60)</f>
        <v>0.6961287704296</v>
      </c>
      <c r="V78" s="0" t="n">
        <f aca="false">U78*G$59</f>
        <v>6.961287704296E-005</v>
      </c>
      <c r="W78" s="0" t="n">
        <f aca="false">V78*B78*D$60</f>
        <v>3.038712295704E-005</v>
      </c>
      <c r="X78" s="0" t="n">
        <f aca="false">V78+W78</f>
        <v>0.0001</v>
      </c>
      <c r="Y78" s="0" t="n">
        <f aca="false">V78/X78</f>
        <v>0.6961287704296</v>
      </c>
      <c r="Z78" s="0" t="n">
        <f aca="false">W78/X78</f>
        <v>0.3038712295704</v>
      </c>
    </row>
    <row r="80" customFormat="false" ht="15.75" hidden="false" customHeight="false" outlineLevel="0" collapsed="false">
      <c r="A80" s="1" t="s">
        <v>184</v>
      </c>
    </row>
    <row r="81" customFormat="false" ht="12.75" hidden="false" customHeight="false" outlineLevel="0" collapsed="false">
      <c r="A81" s="0" t="s">
        <v>8</v>
      </c>
      <c r="B81" s="0" t="s">
        <v>9</v>
      </c>
      <c r="C81" s="0" t="s">
        <v>10</v>
      </c>
      <c r="F81" s="0" t="s">
        <v>12</v>
      </c>
      <c r="G81" s="0" t="n">
        <v>0.0001</v>
      </c>
      <c r="H81" s="0" t="s">
        <v>13</v>
      </c>
    </row>
    <row r="82" customFormat="false" ht="12.75" hidden="false" customHeight="false" outlineLevel="0" collapsed="false">
      <c r="A82" s="0" t="s">
        <v>185</v>
      </c>
      <c r="B82" s="0" t="n">
        <v>5.9</v>
      </c>
      <c r="C82" s="0" t="n">
        <f aca="false">10^B82</f>
        <v>794328.234724282</v>
      </c>
      <c r="F82" s="0" t="s">
        <v>15</v>
      </c>
      <c r="G82" s="0" t="n">
        <v>0.12</v>
      </c>
      <c r="H82" s="0" t="s">
        <v>13</v>
      </c>
    </row>
    <row r="83" customFormat="false" ht="12.75" hidden="false" customHeight="false" outlineLevel="0" collapsed="false">
      <c r="A83" s="0" t="s">
        <v>186</v>
      </c>
      <c r="B83" s="0" t="n">
        <v>1.57</v>
      </c>
      <c r="C83" s="0" t="n">
        <f aca="false">10^B83</f>
        <v>37.1535229097173</v>
      </c>
      <c r="F83" s="0" t="s">
        <v>16</v>
      </c>
      <c r="G83" s="0" t="n">
        <v>0.0006</v>
      </c>
      <c r="H83" s="0" t="s">
        <v>13</v>
      </c>
    </row>
    <row r="84" customFormat="false" ht="12.75" hidden="false" customHeight="false" outlineLevel="0" collapsed="false">
      <c r="F84" s="0" t="s">
        <v>18</v>
      </c>
      <c r="G84" s="0" t="n">
        <v>0.015</v>
      </c>
      <c r="H84" s="0" t="s">
        <v>13</v>
      </c>
    </row>
    <row r="85" customFormat="false" ht="12.75" hidden="false" customHeight="false" outlineLevel="0" collapsed="false">
      <c r="H85" s="0" t="s">
        <v>36</v>
      </c>
      <c r="M85" s="0" t="s">
        <v>1</v>
      </c>
      <c r="Q85" s="0" t="s">
        <v>36</v>
      </c>
    </row>
    <row r="86" customFormat="false" ht="12.75" hidden="false" customHeight="false" outlineLevel="0" collapsed="false">
      <c r="A86" s="0" t="s">
        <v>2</v>
      </c>
      <c r="B86" s="0" t="s">
        <v>3</v>
      </c>
      <c r="C86" s="0" t="s">
        <v>4</v>
      </c>
      <c r="D86" s="0" t="s">
        <v>187</v>
      </c>
      <c r="E86" s="0" t="s">
        <v>188</v>
      </c>
      <c r="F86" s="0" t="s">
        <v>189</v>
      </c>
      <c r="G86" s="0" t="s">
        <v>34</v>
      </c>
      <c r="H86" s="0" t="s">
        <v>187</v>
      </c>
      <c r="I86" s="0" t="s">
        <v>188</v>
      </c>
      <c r="J86" s="0" t="s">
        <v>189</v>
      </c>
      <c r="K86" s="0" t="s">
        <v>35</v>
      </c>
      <c r="M86" s="0" t="s">
        <v>56</v>
      </c>
      <c r="N86" s="0" t="s">
        <v>187</v>
      </c>
      <c r="O86" s="0" t="s">
        <v>188</v>
      </c>
      <c r="P86" s="0" t="s">
        <v>7</v>
      </c>
      <c r="Q86" s="0" t="s">
        <v>187</v>
      </c>
      <c r="R86" s="0" t="s">
        <v>188</v>
      </c>
    </row>
    <row r="87" customFormat="false" ht="12.75" hidden="false" customHeight="false" outlineLevel="0" collapsed="false">
      <c r="A87" s="2" t="n">
        <v>6</v>
      </c>
      <c r="B87" s="3" t="n">
        <f aca="false">10^-A87</f>
        <v>1E-006</v>
      </c>
      <c r="C87" s="0" t="n">
        <f aca="false">1/(1+B87*C$82+G$83*C$83)</f>
        <v>0.550472750589941</v>
      </c>
      <c r="D87" s="0" t="n">
        <f aca="false">C87*G$81</f>
        <v>5.50472750589941E-005</v>
      </c>
      <c r="E87" s="0" t="n">
        <f aca="false">D87*B87*C$82</f>
        <v>4.37256048239928E-005</v>
      </c>
      <c r="F87" s="0" t="n">
        <f aca="false">D87*G$83*C$83</f>
        <v>1.22712011701311E-006</v>
      </c>
      <c r="G87" s="0" t="n">
        <f aca="false">SUM(D87:F87)</f>
        <v>0.0001</v>
      </c>
      <c r="H87" s="0" t="n">
        <f aca="false">D87/G87</f>
        <v>0.550472750589941</v>
      </c>
      <c r="I87" s="0" t="n">
        <f aca="false">E87/G87</f>
        <v>0.437256048239928</v>
      </c>
      <c r="J87" s="0" t="n">
        <f aca="false">F87/G87</f>
        <v>0.0122712011701311</v>
      </c>
      <c r="K87" s="0" t="n">
        <f aca="false">I87</f>
        <v>0.437256048239928</v>
      </c>
      <c r="M87" s="0" t="n">
        <f aca="false">1/(1+B87*C$82)</f>
        <v>0.557311633762293</v>
      </c>
      <c r="N87" s="0" t="n">
        <f aca="false">M87*G$81</f>
        <v>5.57311633762293E-005</v>
      </c>
      <c r="O87" s="0" t="n">
        <f aca="false">N87*B87*C$82</f>
        <v>4.42688366237708E-005</v>
      </c>
      <c r="P87" s="0" t="n">
        <f aca="false">N87+O87</f>
        <v>0.0001</v>
      </c>
      <c r="Q87" s="0" t="n">
        <f aca="false">N87/P87</f>
        <v>0.557311633762293</v>
      </c>
      <c r="R87" s="0" t="n">
        <f aca="false">O87/P87</f>
        <v>0.442688366237707</v>
      </c>
    </row>
    <row r="88" customFormat="false" ht="12.75" hidden="false" customHeight="false" outlineLevel="0" collapsed="false">
      <c r="A88" s="2" t="n">
        <v>6.1</v>
      </c>
      <c r="B88" s="3" t="n">
        <f aca="false">10^-A88</f>
        <v>7.94328234724282E-007</v>
      </c>
      <c r="C88" s="0" t="n">
        <f aca="false">1/(1+B88*C$82+G$83*C$83)</f>
        <v>0.604869395253287</v>
      </c>
      <c r="D88" s="0" t="n">
        <f aca="false">C88*G$81</f>
        <v>6.04869395253287E-005</v>
      </c>
      <c r="E88" s="0" t="n">
        <f aca="false">D88*B88*C$82</f>
        <v>3.81646787386355E-005</v>
      </c>
      <c r="F88" s="0" t="n">
        <f aca="false">D88*G$83*C$83</f>
        <v>1.34838173603579E-006</v>
      </c>
      <c r="G88" s="0" t="n">
        <f aca="false">SUM(D88:F88)</f>
        <v>0.0001</v>
      </c>
      <c r="H88" s="0" t="n">
        <f aca="false">D88/G88</f>
        <v>0.604869395253287</v>
      </c>
      <c r="I88" s="0" t="n">
        <f aca="false">E88/G88</f>
        <v>0.381646787386355</v>
      </c>
      <c r="J88" s="0" t="n">
        <f aca="false">F88/G88</f>
        <v>0.0134838173603579</v>
      </c>
      <c r="K88" s="0" t="n">
        <f aca="false">I88</f>
        <v>0.381646787386355</v>
      </c>
      <c r="M88" s="0" t="n">
        <f aca="false">1/(1+B88*C$82)</f>
        <v>0.613136820153143</v>
      </c>
      <c r="N88" s="0" t="n">
        <f aca="false">M88*G$81</f>
        <v>6.13136820153143E-005</v>
      </c>
      <c r="O88" s="0" t="n">
        <f aca="false">N88*B88*C$82</f>
        <v>3.86863179846857E-005</v>
      </c>
      <c r="P88" s="0" t="n">
        <f aca="false">N88+O88</f>
        <v>1E-004</v>
      </c>
      <c r="Q88" s="0" t="n">
        <f aca="false">N88/P88</f>
        <v>0.613136820153143</v>
      </c>
      <c r="R88" s="0" t="n">
        <f aca="false">O88/P88</f>
        <v>0.386863179846857</v>
      </c>
    </row>
    <row r="89" customFormat="false" ht="12.75" hidden="false" customHeight="false" outlineLevel="0" collapsed="false">
      <c r="A89" s="2" t="n">
        <v>6.2</v>
      </c>
      <c r="B89" s="3" t="n">
        <f aca="false">10^-A89</f>
        <v>6.30957344480193E-007</v>
      </c>
      <c r="C89" s="0" t="n">
        <f aca="false">1/(1+B89*C$82+G$83*C$83)</f>
        <v>0.656392225942724</v>
      </c>
      <c r="D89" s="0" t="n">
        <f aca="false">C89*G$81</f>
        <v>6.56392225942724E-005</v>
      </c>
      <c r="E89" s="0" t="n">
        <f aca="false">D89*B89*C$82</f>
        <v>3.28975403894682E-005</v>
      </c>
      <c r="F89" s="0" t="n">
        <f aca="false">D89*G$83*C$83</f>
        <v>1.4632370162594E-006</v>
      </c>
      <c r="G89" s="0" t="n">
        <f aca="false">SUM(D89:F89)</f>
        <v>0.0001</v>
      </c>
      <c r="H89" s="0" t="n">
        <f aca="false">D89/G89</f>
        <v>0.656392225942724</v>
      </c>
      <c r="I89" s="0" t="n">
        <f aca="false">E89/G89</f>
        <v>0.328975403894682</v>
      </c>
      <c r="J89" s="0" t="n">
        <f aca="false">F89/G89</f>
        <v>0.014632370162594</v>
      </c>
      <c r="K89" s="0" t="n">
        <f aca="false">I89</f>
        <v>0.328975403894682</v>
      </c>
      <c r="M89" s="0" t="n">
        <f aca="false">1/(1+B89*C$82)</f>
        <v>0.666139424583122</v>
      </c>
      <c r="N89" s="0" t="n">
        <f aca="false">M89*G$81</f>
        <v>6.66139424583122E-005</v>
      </c>
      <c r="O89" s="0" t="n">
        <f aca="false">N89*B89*C$82</f>
        <v>3.33860575416878E-005</v>
      </c>
      <c r="P89" s="0" t="n">
        <f aca="false">N89+O89</f>
        <v>0.0001</v>
      </c>
      <c r="Q89" s="0" t="n">
        <f aca="false">N89/P89</f>
        <v>0.666139424583122</v>
      </c>
      <c r="R89" s="0" t="n">
        <f aca="false">O89/P89</f>
        <v>0.333860575416878</v>
      </c>
    </row>
    <row r="90" customFormat="false" ht="12.75" hidden="false" customHeight="false" outlineLevel="0" collapsed="false">
      <c r="A90" s="2" t="n">
        <v>6.3</v>
      </c>
      <c r="B90" s="3" t="n">
        <f aca="false">10^-A90</f>
        <v>5.01187233627273E-007</v>
      </c>
      <c r="C90" s="0" t="n">
        <f aca="false">1/(1+B90*C$82+G$83*C$83)</f>
        <v>0.704027389378257</v>
      </c>
      <c r="D90" s="0" t="n">
        <f aca="false">C90*G$81</f>
        <v>7.04027389378257E-005</v>
      </c>
      <c r="E90" s="0" t="n">
        <f aca="false">D90*B90*C$82</f>
        <v>2.80278351977543E-005</v>
      </c>
      <c r="F90" s="0" t="n">
        <f aca="false">D90*G$83*C$83</f>
        <v>1.56942586442001E-006</v>
      </c>
      <c r="G90" s="0" t="n">
        <f aca="false">SUM(D90:F90)</f>
        <v>0.0001</v>
      </c>
      <c r="H90" s="0" t="n">
        <f aca="false">D90/G90</f>
        <v>0.704027389378257</v>
      </c>
      <c r="I90" s="0" t="n">
        <f aca="false">E90/G90</f>
        <v>0.280278351977543</v>
      </c>
      <c r="J90" s="0" t="n">
        <f aca="false">F90/G90</f>
        <v>0.0156942586442001</v>
      </c>
      <c r="K90" s="0" t="n">
        <f aca="false">I90</f>
        <v>0.280278351977543</v>
      </c>
      <c r="M90" s="0" t="n">
        <f aca="false">1/(1+B90*C$82)</f>
        <v>0.715252751049198</v>
      </c>
      <c r="N90" s="0" t="n">
        <f aca="false">M90*G$81</f>
        <v>7.15252751049198E-005</v>
      </c>
      <c r="O90" s="0" t="n">
        <f aca="false">N90*B90*C$82</f>
        <v>2.84747248950802E-005</v>
      </c>
      <c r="P90" s="0" t="n">
        <f aca="false">N90+O90</f>
        <v>0.0001</v>
      </c>
      <c r="Q90" s="0" t="n">
        <f aca="false">N90/P90</f>
        <v>0.715252751049198</v>
      </c>
      <c r="R90" s="0" t="n">
        <f aca="false">O90/P90</f>
        <v>0.284747248950802</v>
      </c>
    </row>
    <row r="91" customFormat="false" ht="12.75" hidden="false" customHeight="false" outlineLevel="0" collapsed="false">
      <c r="A91" s="2" t="n">
        <v>6.4</v>
      </c>
      <c r="B91" s="3" t="n">
        <f aca="false">10^-A91</f>
        <v>3.98107170553497E-007</v>
      </c>
      <c r="C91" s="0" t="n">
        <f aca="false">1/(1+B91*C$82+G$83*C$83)</f>
        <v>0.747093872208539</v>
      </c>
      <c r="D91" s="0" t="n">
        <f aca="false">C91*G$81</f>
        <v>7.47093872208539E-005</v>
      </c>
      <c r="E91" s="0" t="n">
        <f aca="false">D91*B91*C$82</f>
        <v>2.36251826213375E-005</v>
      </c>
      <c r="F91" s="0" t="n">
        <f aca="false">D91*G$83*C$83</f>
        <v>1.66543015780856E-006</v>
      </c>
      <c r="G91" s="0" t="n">
        <f aca="false">SUM(D91:F91)</f>
        <v>0.0001</v>
      </c>
      <c r="H91" s="0" t="n">
        <f aca="false">D91/G91</f>
        <v>0.747093872208539</v>
      </c>
      <c r="I91" s="0" t="n">
        <f aca="false">E91/G91</f>
        <v>0.236251826213375</v>
      </c>
      <c r="J91" s="0" t="n">
        <f aca="false">F91/G91</f>
        <v>0.0166543015780856</v>
      </c>
      <c r="K91" s="0" t="n">
        <f aca="false">I91</f>
        <v>0.236251826213375</v>
      </c>
      <c r="M91" s="0" t="n">
        <f aca="false">1/(1+B91*C$82)</f>
        <v>0.759746926647958</v>
      </c>
      <c r="N91" s="0" t="n">
        <f aca="false">M91*G$81</f>
        <v>7.59746926647958E-005</v>
      </c>
      <c r="O91" s="0" t="n">
        <f aca="false">N91*B91*C$82</f>
        <v>2.40253073352042E-005</v>
      </c>
      <c r="P91" s="0" t="n">
        <f aca="false">N91+O91</f>
        <v>0.0001</v>
      </c>
      <c r="Q91" s="0" t="n">
        <f aca="false">N91/P91</f>
        <v>0.759746926647958</v>
      </c>
      <c r="R91" s="0" t="n">
        <f aca="false">O91/P91</f>
        <v>0.240253073352042</v>
      </c>
    </row>
    <row r="92" customFormat="false" ht="12.75" hidden="false" customHeight="false" outlineLevel="0" collapsed="false">
      <c r="A92" s="2" t="n">
        <v>6.5</v>
      </c>
      <c r="B92" s="3" t="n">
        <f aca="false">10^-A92</f>
        <v>3.16227766016838E-007</v>
      </c>
      <c r="C92" s="0" t="n">
        <f aca="false">1/(1+B92*C$82+G$83*C$83)</f>
        <v>0.785249399792106</v>
      </c>
      <c r="D92" s="0" t="n">
        <f aca="false">C92*G$81</f>
        <v>7.85249399792106E-005</v>
      </c>
      <c r="E92" s="0" t="n">
        <f aca="false">D92*B92*C$82</f>
        <v>1.97245731268883E-005</v>
      </c>
      <c r="F92" s="0" t="n">
        <f aca="false">D92*G$83*C$83</f>
        <v>1.75048689390106E-006</v>
      </c>
      <c r="G92" s="0" t="n">
        <f aca="false">SUM(D92:F92)</f>
        <v>0.0001</v>
      </c>
      <c r="H92" s="0" t="n">
        <f aca="false">D92/G92</f>
        <v>0.785249399792106</v>
      </c>
      <c r="I92" s="0" t="n">
        <f aca="false">E92/G92</f>
        <v>0.197245731268883</v>
      </c>
      <c r="J92" s="0" t="n">
        <f aca="false">F92/G92</f>
        <v>0.0175048689390106</v>
      </c>
      <c r="K92" s="0" t="n">
        <f aca="false">I92</f>
        <v>0.197245731268883</v>
      </c>
      <c r="M92" s="0" t="n">
        <f aca="false">1/(1+B92*C$82)</f>
        <v>0.799239991086898</v>
      </c>
      <c r="N92" s="0" t="n">
        <f aca="false">M92*G$81</f>
        <v>7.99239991086898E-005</v>
      </c>
      <c r="O92" s="0" t="n">
        <f aca="false">N92*B92*C$82</f>
        <v>2.00760008913102E-005</v>
      </c>
      <c r="P92" s="0" t="n">
        <f aca="false">N92+O92</f>
        <v>0.0001</v>
      </c>
      <c r="Q92" s="0" t="n">
        <f aca="false">N92/P92</f>
        <v>0.799239991086898</v>
      </c>
      <c r="R92" s="0" t="n">
        <f aca="false">O92/P92</f>
        <v>0.200760008913102</v>
      </c>
    </row>
    <row r="93" customFormat="false" ht="12.75" hidden="false" customHeight="false" outlineLevel="0" collapsed="false">
      <c r="A93" s="2" t="n">
        <v>6.6</v>
      </c>
      <c r="B93" s="3" t="n">
        <f aca="false">10^-A93</f>
        <v>2.51188643150958E-007</v>
      </c>
      <c r="C93" s="0" t="n">
        <f aca="false">1/(1+B93*C$82+G$83*C$83)</f>
        <v>0.818452271480133</v>
      </c>
      <c r="D93" s="0" t="n">
        <f aca="false">C93*G$81</f>
        <v>8.18452271480133E-005</v>
      </c>
      <c r="E93" s="0" t="n">
        <f aca="false">D93*B93*C$82</f>
        <v>1.63302697388499E-005</v>
      </c>
      <c r="F93" s="0" t="n">
        <f aca="false">D93*G$83*C$83</f>
        <v>1.82450311313683E-006</v>
      </c>
      <c r="G93" s="0" t="n">
        <f aca="false">SUM(D93:F93)</f>
        <v>1E-004</v>
      </c>
      <c r="H93" s="0" t="n">
        <f aca="false">D93/G93</f>
        <v>0.818452271480133</v>
      </c>
      <c r="I93" s="0" t="n">
        <f aca="false">E93/G93</f>
        <v>0.163302697388499</v>
      </c>
      <c r="J93" s="0" t="n">
        <f aca="false">F93/G93</f>
        <v>0.0182450311313683</v>
      </c>
      <c r="K93" s="0" t="n">
        <f aca="false">I93</f>
        <v>0.163302697388499</v>
      </c>
      <c r="M93" s="0" t="n">
        <f aca="false">1/(1+B93*C$82)</f>
        <v>0.833662469183438</v>
      </c>
      <c r="N93" s="0" t="n">
        <f aca="false">M93*G$81</f>
        <v>8.33662469183438E-005</v>
      </c>
      <c r="O93" s="0" t="n">
        <f aca="false">N93*B93*C$82</f>
        <v>1.66337530816562E-005</v>
      </c>
      <c r="P93" s="0" t="n">
        <f aca="false">N93+O93</f>
        <v>1E-004</v>
      </c>
      <c r="Q93" s="0" t="n">
        <f aca="false">N93/P93</f>
        <v>0.833662469183438</v>
      </c>
      <c r="R93" s="0" t="n">
        <f aca="false">O93/P93</f>
        <v>0.166337530816562</v>
      </c>
    </row>
    <row r="94" customFormat="false" ht="12.75" hidden="false" customHeight="false" outlineLevel="0" collapsed="false">
      <c r="A94" s="2" t="n">
        <v>6.7</v>
      </c>
      <c r="B94" s="3" t="n">
        <f aca="false">10^-A94</f>
        <v>1.99526231496888E-007</v>
      </c>
      <c r="C94" s="0" t="n">
        <f aca="false">1/(1+B94*C$82+G$83*C$83)</f>
        <v>0.846896785517819</v>
      </c>
      <c r="D94" s="0" t="n">
        <f aca="false">C94*G$81</f>
        <v>8.46896785517819E-005</v>
      </c>
      <c r="E94" s="0" t="n">
        <f aca="false">D94*B94*C$82</f>
        <v>1.34224095008439E-005</v>
      </c>
      <c r="F94" s="0" t="n">
        <f aca="false">D94*G$83*C$83</f>
        <v>1.88791194737413E-006</v>
      </c>
      <c r="G94" s="0" t="n">
        <f aca="false">SUM(D94:F94)</f>
        <v>0.0001</v>
      </c>
      <c r="H94" s="0" t="n">
        <f aca="false">D94/G94</f>
        <v>0.846896785517819</v>
      </c>
      <c r="I94" s="0" t="n">
        <f aca="false">E94/G94</f>
        <v>0.134224095008439</v>
      </c>
      <c r="J94" s="0" t="n">
        <f aca="false">F94/G94</f>
        <v>0.0188791194737413</v>
      </c>
      <c r="K94" s="0" t="n">
        <f aca="false">I94</f>
        <v>0.134224095008439</v>
      </c>
      <c r="M94" s="0" t="n">
        <f aca="false">1/(1+B94*C$82)</f>
        <v>0.86319311139679</v>
      </c>
      <c r="N94" s="0" t="n">
        <f aca="false">M94*G$81</f>
        <v>8.6319311139679E-005</v>
      </c>
      <c r="O94" s="0" t="n">
        <f aca="false">N94*B94*C$82</f>
        <v>1.3680688860321E-005</v>
      </c>
      <c r="P94" s="0" t="n">
        <f aca="false">N94+O94</f>
        <v>1E-004</v>
      </c>
      <c r="Q94" s="0" t="n">
        <f aca="false">N94/P94</f>
        <v>0.86319311139679</v>
      </c>
      <c r="R94" s="0" t="n">
        <f aca="false">O94/P94</f>
        <v>0.13680688860321</v>
      </c>
    </row>
    <row r="95" customFormat="false" ht="12.75" hidden="false" customHeight="false" outlineLevel="0" collapsed="false">
      <c r="A95" s="2" t="n">
        <v>6.8</v>
      </c>
      <c r="B95" s="3" t="n">
        <f aca="false">10^-A95</f>
        <v>1.58489319246111E-007</v>
      </c>
      <c r="C95" s="0" t="n">
        <f aca="false">1/(1+B95*C$82+G$83*C$83)</f>
        <v>0.870940049329526</v>
      </c>
      <c r="D95" s="0" t="n">
        <f aca="false">C95*G$81</f>
        <v>8.70940049329526E-005</v>
      </c>
      <c r="E95" s="0" t="n">
        <f aca="false">D95*B95*C$82</f>
        <v>1.09644856025021E-005</v>
      </c>
      <c r="F95" s="0" t="n">
        <f aca="false">D95*G$83*C$83</f>
        <v>1.94150946454529E-006</v>
      </c>
      <c r="G95" s="0" t="n">
        <f aca="false">SUM(D95:F95)</f>
        <v>0.0001</v>
      </c>
      <c r="H95" s="0" t="n">
        <f aca="false">D95/G95</f>
        <v>0.870940049329526</v>
      </c>
      <c r="I95" s="0" t="n">
        <f aca="false">E95/G95</f>
        <v>0.109644856025021</v>
      </c>
      <c r="J95" s="0" t="n">
        <f aca="false">F95/G95</f>
        <v>0.0194150946454529</v>
      </c>
      <c r="K95" s="0" t="n">
        <f aca="false">I95</f>
        <v>0.109644856025021</v>
      </c>
      <c r="M95" s="0" t="n">
        <f aca="false">1/(1+B95*C$82)</f>
        <v>0.888184230221883</v>
      </c>
      <c r="N95" s="0" t="n">
        <f aca="false">M95*G$81</f>
        <v>8.88184230221883E-005</v>
      </c>
      <c r="O95" s="0" t="n">
        <f aca="false">N95*B95*C$82</f>
        <v>1.11815769778117E-005</v>
      </c>
      <c r="P95" s="0" t="n">
        <f aca="false">N95+O95</f>
        <v>1E-004</v>
      </c>
      <c r="Q95" s="0" t="n">
        <f aca="false">N95/P95</f>
        <v>0.888184230221883</v>
      </c>
      <c r="R95" s="0" t="n">
        <f aca="false">O95/P95</f>
        <v>0.111815769778117</v>
      </c>
    </row>
    <row r="96" customFormat="false" ht="12.75" hidden="false" customHeight="false" outlineLevel="0" collapsed="false">
      <c r="A96" s="2" t="n">
        <v>6.9</v>
      </c>
      <c r="B96" s="3" t="n">
        <f aca="false">10^-A96</f>
        <v>1.25892541179417E-007</v>
      </c>
      <c r="C96" s="0" t="n">
        <f aca="false">1/(1+B96*C$82+G$83*C$83)</f>
        <v>0.891033615715555</v>
      </c>
      <c r="D96" s="0" t="n">
        <f aca="false">C96*G$81</f>
        <v>8.91033615715555E-005</v>
      </c>
      <c r="E96" s="0" t="n">
        <f aca="false">D96*B96*C$82</f>
        <v>8.91033615715555E-006</v>
      </c>
      <c r="F96" s="0" t="n">
        <f aca="false">D96*G$83*C$83</f>
        <v>1.98630227128896E-006</v>
      </c>
      <c r="G96" s="0" t="n">
        <f aca="false">SUM(D96:F96)</f>
        <v>1E-004</v>
      </c>
      <c r="H96" s="0" t="n">
        <f aca="false">D96/G96</f>
        <v>0.891033615715555</v>
      </c>
      <c r="I96" s="0" t="n">
        <f aca="false">E96/G96</f>
        <v>0.0891033615715555</v>
      </c>
      <c r="J96" s="0" t="n">
        <f aca="false">F96/G96</f>
        <v>0.0198630227128896</v>
      </c>
      <c r="K96" s="0" t="n">
        <f aca="false">I96</f>
        <v>0.0891033615715555</v>
      </c>
      <c r="M96" s="0" t="n">
        <f aca="false">1/(1+B96*C$82)</f>
        <v>0.909090909090909</v>
      </c>
      <c r="N96" s="0" t="n">
        <f aca="false">M96*G$81</f>
        <v>9.09090909090909E-005</v>
      </c>
      <c r="O96" s="0" t="n">
        <f aca="false">N96*B96*C$82</f>
        <v>9.09090909090909E-006</v>
      </c>
      <c r="P96" s="0" t="n">
        <f aca="false">N96+O96</f>
        <v>0.0001</v>
      </c>
      <c r="Q96" s="0" t="n">
        <f aca="false">N96/P96</f>
        <v>0.909090909090909</v>
      </c>
      <c r="R96" s="0" t="n">
        <f aca="false">O96/P96</f>
        <v>0.0909090909090909</v>
      </c>
    </row>
    <row r="97" customFormat="false" ht="12.75" hidden="false" customHeight="false" outlineLevel="0" collapsed="false">
      <c r="A97" s="2" t="n">
        <v>7</v>
      </c>
      <c r="B97" s="3" t="n">
        <f aca="false">10^-A97</f>
        <v>1E-007</v>
      </c>
      <c r="C97" s="0" t="n">
        <f aca="false">1/(1+B97*C$82+G$83*C$83)</f>
        <v>0.907667573110305</v>
      </c>
      <c r="D97" s="0" t="n">
        <f aca="false">C97*G$81</f>
        <v>9.07667573110305E-005</v>
      </c>
      <c r="E97" s="0" t="n">
        <f aca="false">D97*B97*C$82</f>
        <v>7.20985981065182E-006</v>
      </c>
      <c r="F97" s="0" t="n">
        <f aca="false">D97*G$83*C$83</f>
        <v>2.02338287831767E-006</v>
      </c>
      <c r="G97" s="0" t="n">
        <f aca="false">SUM(D97:F97)</f>
        <v>0.0001</v>
      </c>
      <c r="H97" s="0" t="n">
        <f aca="false">D97/G97</f>
        <v>0.907667573110305</v>
      </c>
      <c r="I97" s="0" t="n">
        <f aca="false">E97/G97</f>
        <v>0.0720985981065182</v>
      </c>
      <c r="J97" s="0" t="n">
        <f aca="false">F97/G97</f>
        <v>0.0202338287831767</v>
      </c>
      <c r="K97" s="0" t="n">
        <f aca="false">I97</f>
        <v>0.0720985981065182</v>
      </c>
      <c r="M97" s="0" t="n">
        <f aca="false">1/(1+B97*C$82)</f>
        <v>0.926412443882426</v>
      </c>
      <c r="N97" s="0" t="n">
        <f aca="false">M97*G$81</f>
        <v>9.26412443882426E-005</v>
      </c>
      <c r="O97" s="0" t="n">
        <f aca="false">N97*B97*C$82</f>
        <v>7.35875561175736E-006</v>
      </c>
      <c r="P97" s="0" t="n">
        <f aca="false">N97+O97</f>
        <v>0.0001</v>
      </c>
      <c r="Q97" s="0" t="n">
        <f aca="false">N97/P97</f>
        <v>0.926412443882426</v>
      </c>
      <c r="R97" s="0" t="n">
        <f aca="false">O97/P97</f>
        <v>0.0735875561175736</v>
      </c>
    </row>
    <row r="99" customFormat="false" ht="15.75" hidden="false" customHeight="false" outlineLevel="0" collapsed="false">
      <c r="A99" s="1" t="s">
        <v>190</v>
      </c>
    </row>
    <row r="100" customFormat="false" ht="12.75" hidden="false" customHeight="false" outlineLevel="0" collapsed="false">
      <c r="A100" s="0" t="s">
        <v>8</v>
      </c>
      <c r="B100" s="0" t="s">
        <v>9</v>
      </c>
      <c r="C100" s="0" t="s">
        <v>10</v>
      </c>
      <c r="F100" s="0" t="s">
        <v>12</v>
      </c>
      <c r="G100" s="0" t="n">
        <v>0.0001</v>
      </c>
      <c r="H100" s="0" t="s">
        <v>13</v>
      </c>
    </row>
    <row r="101" customFormat="false" ht="12.75" hidden="false" customHeight="false" outlineLevel="0" collapsed="false">
      <c r="A101" s="0" t="s">
        <v>191</v>
      </c>
      <c r="B101" s="0" t="n">
        <v>6.45</v>
      </c>
      <c r="C101" s="0" t="n">
        <f aca="false">10^B101</f>
        <v>2818382.93126446</v>
      </c>
      <c r="F101" s="0" t="s">
        <v>15</v>
      </c>
      <c r="G101" s="0" t="n">
        <v>0.12</v>
      </c>
      <c r="H101" s="0" t="s">
        <v>13</v>
      </c>
    </row>
    <row r="102" customFormat="false" ht="12.75" hidden="false" customHeight="false" outlineLevel="0" collapsed="false">
      <c r="F102" s="0" t="s">
        <v>16</v>
      </c>
      <c r="G102" s="0" t="n">
        <v>0.0006</v>
      </c>
      <c r="H102" s="0" t="s">
        <v>13</v>
      </c>
    </row>
    <row r="103" customFormat="false" ht="12.75" hidden="false" customHeight="false" outlineLevel="0" collapsed="false">
      <c r="F103" s="0" t="s">
        <v>18</v>
      </c>
      <c r="G103" s="0" t="n">
        <v>0.015</v>
      </c>
      <c r="H103" s="0" t="s">
        <v>13</v>
      </c>
    </row>
    <row r="104" customFormat="false" ht="12.75" hidden="false" customHeight="false" outlineLevel="0" collapsed="false">
      <c r="G104" s="0" t="s">
        <v>36</v>
      </c>
    </row>
    <row r="105" customFormat="false" ht="12.75" hidden="false" customHeight="false" outlineLevel="0" collapsed="false">
      <c r="A105" s="0" t="s">
        <v>2</v>
      </c>
      <c r="B105" s="0" t="s">
        <v>3</v>
      </c>
      <c r="C105" s="0" t="s">
        <v>4</v>
      </c>
      <c r="D105" s="0" t="s">
        <v>192</v>
      </c>
      <c r="E105" s="0" t="s">
        <v>193</v>
      </c>
      <c r="F105" s="0" t="s">
        <v>34</v>
      </c>
      <c r="G105" s="0" t="s">
        <v>192</v>
      </c>
      <c r="H105" s="0" t="s">
        <v>193</v>
      </c>
      <c r="I105" s="0" t="s">
        <v>35</v>
      </c>
    </row>
    <row r="106" customFormat="false" ht="12.75" hidden="false" customHeight="false" outlineLevel="0" collapsed="false">
      <c r="A106" s="2" t="n">
        <v>6</v>
      </c>
      <c r="B106" s="3" t="n">
        <f aca="false">10^-A106</f>
        <v>1E-006</v>
      </c>
      <c r="C106" s="0" t="n">
        <f aca="false">1/(1+B106*C$101)</f>
        <v>0.261890967459581</v>
      </c>
      <c r="D106" s="0" t="n">
        <f aca="false">C106*G$100</f>
        <v>2.61890967459581E-005</v>
      </c>
      <c r="E106" s="0" t="n">
        <f aca="false">D106*B106*C$101</f>
        <v>7.38109032540419E-005</v>
      </c>
      <c r="F106" s="0" t="n">
        <f aca="false">SUM(D106:E106)</f>
        <v>0.0001</v>
      </c>
      <c r="G106" s="0" t="n">
        <f aca="false">D106/F106</f>
        <v>0.261890967459581</v>
      </c>
      <c r="H106" s="0" t="n">
        <f aca="false">E106/F106</f>
        <v>0.738109032540419</v>
      </c>
      <c r="I106" s="0" t="n">
        <f aca="false">H106</f>
        <v>0.738109032540419</v>
      </c>
    </row>
    <row r="107" customFormat="false" ht="12.75" hidden="false" customHeight="false" outlineLevel="0" collapsed="false">
      <c r="A107" s="2" t="n">
        <v>6.1</v>
      </c>
      <c r="B107" s="3" t="n">
        <f aca="false">10^-A107</f>
        <v>7.94328234724282E-007</v>
      </c>
      <c r="C107" s="0" t="n">
        <f aca="false">1/(1+B107*C$101)</f>
        <v>0.308763847585237</v>
      </c>
      <c r="D107" s="0" t="n">
        <f aca="false">C107*G$100</f>
        <v>3.08763847585237E-005</v>
      </c>
      <c r="E107" s="0" t="n">
        <f aca="false">D107*B107*C$101</f>
        <v>6.91236152414763E-005</v>
      </c>
      <c r="F107" s="0" t="n">
        <f aca="false">SUM(D107:E107)</f>
        <v>0.0001</v>
      </c>
      <c r="G107" s="0" t="n">
        <f aca="false">D107/F107</f>
        <v>0.308763847585237</v>
      </c>
      <c r="H107" s="0" t="n">
        <f aca="false">E107/F107</f>
        <v>0.691236152414763</v>
      </c>
      <c r="I107" s="0" t="n">
        <f aca="false">H107</f>
        <v>0.691236152414763</v>
      </c>
    </row>
    <row r="108" customFormat="false" ht="12.75" hidden="false" customHeight="false" outlineLevel="0" collapsed="false">
      <c r="A108" s="2" t="n">
        <v>6.2</v>
      </c>
      <c r="B108" s="3" t="n">
        <f aca="false">10^-A108</f>
        <v>6.30957344480193E-007</v>
      </c>
      <c r="C108" s="0" t="n">
        <f aca="false">1/(1+B108*C$101)</f>
        <v>0.359935000197115</v>
      </c>
      <c r="D108" s="0" t="n">
        <f aca="false">C108*G$100</f>
        <v>3.59935000197115E-005</v>
      </c>
      <c r="E108" s="0" t="n">
        <f aca="false">D108*B108*C$101</f>
        <v>6.40064999802885E-005</v>
      </c>
      <c r="F108" s="0" t="n">
        <f aca="false">SUM(D108:E108)</f>
        <v>1E-004</v>
      </c>
      <c r="G108" s="0" t="n">
        <f aca="false">D108/F108</f>
        <v>0.359935000197115</v>
      </c>
      <c r="H108" s="0" t="n">
        <f aca="false">E108/F108</f>
        <v>0.640064999802885</v>
      </c>
      <c r="I108" s="0" t="n">
        <f aca="false">H108</f>
        <v>0.640064999802885</v>
      </c>
    </row>
    <row r="109" customFormat="false" ht="12.75" hidden="false" customHeight="false" outlineLevel="0" collapsed="false">
      <c r="A109" s="2" t="n">
        <v>6.3</v>
      </c>
      <c r="B109" s="3" t="n">
        <f aca="false">10^-A109</f>
        <v>5.01187233627273E-007</v>
      </c>
      <c r="C109" s="0" t="n">
        <f aca="false">1/(1+B109*C$101)</f>
        <v>0.41450132132819</v>
      </c>
      <c r="D109" s="0" t="n">
        <f aca="false">C109*G$100</f>
        <v>4.1450132132819E-005</v>
      </c>
      <c r="E109" s="0" t="n">
        <f aca="false">D109*B109*C$101</f>
        <v>5.8549867867181E-005</v>
      </c>
      <c r="F109" s="0" t="n">
        <f aca="false">SUM(D109:E109)</f>
        <v>0.0001</v>
      </c>
      <c r="G109" s="0" t="n">
        <f aca="false">D109/F109</f>
        <v>0.41450132132819</v>
      </c>
      <c r="H109" s="0" t="n">
        <f aca="false">E109/F109</f>
        <v>0.58549867867181</v>
      </c>
      <c r="I109" s="0" t="n">
        <f aca="false">H109</f>
        <v>0.58549867867181</v>
      </c>
    </row>
    <row r="110" customFormat="false" ht="12.75" hidden="false" customHeight="false" outlineLevel="0" collapsed="false">
      <c r="A110" s="2" t="n">
        <v>6.4</v>
      </c>
      <c r="B110" s="3" t="n">
        <f aca="false">10^-A110</f>
        <v>3.98107170553497E-007</v>
      </c>
      <c r="C110" s="0" t="n">
        <f aca="false">1/(1+B110*C$101)</f>
        <v>0.471249436107732</v>
      </c>
      <c r="D110" s="0" t="n">
        <f aca="false">C110*G$100</f>
        <v>4.71249436107732E-005</v>
      </c>
      <c r="E110" s="0" t="n">
        <f aca="false">D110*B110*C$101</f>
        <v>5.28750563892269E-005</v>
      </c>
      <c r="F110" s="0" t="n">
        <f aca="false">SUM(D110:E110)</f>
        <v>0.0001</v>
      </c>
      <c r="G110" s="0" t="n">
        <f aca="false">D110/F110</f>
        <v>0.471249436107731</v>
      </c>
      <c r="H110" s="0" t="n">
        <f aca="false">E110/F110</f>
        <v>0.528750563892269</v>
      </c>
      <c r="I110" s="0" t="n">
        <f aca="false">H110</f>
        <v>0.528750563892269</v>
      </c>
    </row>
    <row r="111" customFormat="false" ht="12.75" hidden="false" customHeight="false" outlineLevel="0" collapsed="false">
      <c r="A111" s="2" t="n">
        <v>6.5</v>
      </c>
      <c r="B111" s="3" t="n">
        <f aca="false">10^-A111</f>
        <v>3.16227766016838E-007</v>
      </c>
      <c r="C111" s="0" t="n">
        <f aca="false">1/(1+B111*C$101)</f>
        <v>0.528750563892269</v>
      </c>
      <c r="D111" s="0" t="n">
        <f aca="false">C111*G$100</f>
        <v>5.28750563892269E-005</v>
      </c>
      <c r="E111" s="0" t="n">
        <f aca="false">D111*B111*C$101</f>
        <v>4.71249436107732E-005</v>
      </c>
      <c r="F111" s="0" t="n">
        <f aca="false">SUM(D111:E111)</f>
        <v>1E-004</v>
      </c>
      <c r="G111" s="0" t="n">
        <f aca="false">D111/F111</f>
        <v>0.528750563892269</v>
      </c>
      <c r="H111" s="0" t="n">
        <f aca="false">E111/F111</f>
        <v>0.471249436107732</v>
      </c>
      <c r="I111" s="0" t="n">
        <f aca="false">H111</f>
        <v>0.471249436107732</v>
      </c>
    </row>
    <row r="112" customFormat="false" ht="12.75" hidden="false" customHeight="false" outlineLevel="0" collapsed="false">
      <c r="A112" s="2" t="n">
        <v>6.6</v>
      </c>
      <c r="B112" s="3" t="n">
        <f aca="false">10^-A112</f>
        <v>2.51188643150958E-007</v>
      </c>
      <c r="C112" s="0" t="n">
        <f aca="false">1/(1+B112*C$101)</f>
        <v>0.585498678671809</v>
      </c>
      <c r="D112" s="0" t="n">
        <f aca="false">C112*G$100</f>
        <v>5.85498678671809E-005</v>
      </c>
      <c r="E112" s="0" t="n">
        <f aca="false">D112*B112*C$101</f>
        <v>4.14501321328191E-005</v>
      </c>
      <c r="F112" s="0" t="n">
        <f aca="false">SUM(D112:E112)</f>
        <v>1E-004</v>
      </c>
      <c r="G112" s="0" t="n">
        <f aca="false">D112/F112</f>
        <v>0.585498678671809</v>
      </c>
      <c r="H112" s="0" t="n">
        <f aca="false">E112/F112</f>
        <v>0.414501321328191</v>
      </c>
      <c r="I112" s="0" t="n">
        <f aca="false">H112</f>
        <v>0.414501321328191</v>
      </c>
    </row>
    <row r="113" customFormat="false" ht="12.75" hidden="false" customHeight="false" outlineLevel="0" collapsed="false">
      <c r="A113" s="2" t="n">
        <v>6.7</v>
      </c>
      <c r="B113" s="3" t="n">
        <f aca="false">10^-A113</f>
        <v>1.99526231496888E-007</v>
      </c>
      <c r="C113" s="0" t="n">
        <f aca="false">1/(1+B113*C$101)</f>
        <v>0.640064999802885</v>
      </c>
      <c r="D113" s="0" t="n">
        <f aca="false">C113*G$100</f>
        <v>6.40064999802885E-005</v>
      </c>
      <c r="E113" s="0" t="n">
        <f aca="false">D113*B113*C$101</f>
        <v>3.59935000197115E-005</v>
      </c>
      <c r="F113" s="0" t="n">
        <f aca="false">SUM(D113:E113)</f>
        <v>0.0001</v>
      </c>
      <c r="G113" s="0" t="n">
        <f aca="false">D113/F113</f>
        <v>0.640064999802885</v>
      </c>
      <c r="H113" s="0" t="n">
        <f aca="false">E113/F113</f>
        <v>0.359935000197115</v>
      </c>
      <c r="I113" s="0" t="n">
        <f aca="false">H113</f>
        <v>0.359935000197115</v>
      </c>
    </row>
    <row r="114" customFormat="false" ht="12.75" hidden="false" customHeight="false" outlineLevel="0" collapsed="false">
      <c r="A114" s="2" t="n">
        <v>6.8</v>
      </c>
      <c r="B114" s="3" t="n">
        <f aca="false">10^-A114</f>
        <v>1.58489319246111E-007</v>
      </c>
      <c r="C114" s="0" t="n">
        <f aca="false">1/(1+B114*C$101)</f>
        <v>0.691236152414763</v>
      </c>
      <c r="D114" s="0" t="n">
        <f aca="false">C114*G$100</f>
        <v>6.91236152414763E-005</v>
      </c>
      <c r="E114" s="0" t="n">
        <f aca="false">D114*B114*C$101</f>
        <v>3.08763847585237E-005</v>
      </c>
      <c r="F114" s="0" t="n">
        <f aca="false">SUM(D114:E114)</f>
        <v>1E-004</v>
      </c>
      <c r="G114" s="0" t="n">
        <f aca="false">D114/F114</f>
        <v>0.691236152414763</v>
      </c>
      <c r="H114" s="0" t="n">
        <f aca="false">E114/F114</f>
        <v>0.308763847585237</v>
      </c>
      <c r="I114" s="0" t="n">
        <f aca="false">H114</f>
        <v>0.308763847585237</v>
      </c>
    </row>
    <row r="115" customFormat="false" ht="12.75" hidden="false" customHeight="false" outlineLevel="0" collapsed="false">
      <c r="A115" s="2" t="n">
        <v>6.9</v>
      </c>
      <c r="B115" s="3" t="n">
        <f aca="false">10^-A115</f>
        <v>1.25892541179417E-007</v>
      </c>
      <c r="C115" s="0" t="n">
        <f aca="false">1/(1+B115*C$101)</f>
        <v>0.738109032540419</v>
      </c>
      <c r="D115" s="0" t="n">
        <f aca="false">C115*G$100</f>
        <v>7.38109032540419E-005</v>
      </c>
      <c r="E115" s="0" t="n">
        <f aca="false">D115*B115*C$101</f>
        <v>2.61890967459581E-005</v>
      </c>
      <c r="F115" s="0" t="n">
        <f aca="false">SUM(D115:E115)</f>
        <v>0.0001</v>
      </c>
      <c r="G115" s="0" t="n">
        <f aca="false">D115/F115</f>
        <v>0.738109032540419</v>
      </c>
      <c r="H115" s="0" t="n">
        <f aca="false">E115/F115</f>
        <v>0.261890967459581</v>
      </c>
      <c r="I115" s="0" t="n">
        <f aca="false">H115</f>
        <v>0.261890967459581</v>
      </c>
    </row>
    <row r="116" customFormat="false" ht="12.75" hidden="false" customHeight="false" outlineLevel="0" collapsed="false">
      <c r="A116" s="2" t="n">
        <v>7</v>
      </c>
      <c r="B116" s="3" t="n">
        <f aca="false">10^-A116</f>
        <v>1E-007</v>
      </c>
      <c r="C116" s="0" t="n">
        <f aca="false">1/(1+B116*C$101)</f>
        <v>0.780129603993158</v>
      </c>
      <c r="D116" s="0" t="n">
        <f aca="false">C116*G$100</f>
        <v>7.80129603993159E-005</v>
      </c>
      <c r="E116" s="0" t="n">
        <f aca="false">D116*B116*C$101</f>
        <v>2.19870396006842E-005</v>
      </c>
      <c r="F116" s="0" t="n">
        <f aca="false">SUM(D116:E116)</f>
        <v>0.0001</v>
      </c>
      <c r="G116" s="0" t="n">
        <f aca="false">D116/F116</f>
        <v>0.780129603993158</v>
      </c>
      <c r="H116" s="0" t="n">
        <f aca="false">E116/F116</f>
        <v>0.219870396006842</v>
      </c>
      <c r="I116" s="0" t="n">
        <f aca="false">H116</f>
        <v>0.219870396006842</v>
      </c>
    </row>
    <row r="118" customFormat="false" ht="15.75" hidden="false" customHeight="false" outlineLevel="0" collapsed="false">
      <c r="A118" s="1" t="s">
        <v>194</v>
      </c>
    </row>
    <row r="119" customFormat="false" ht="12.75" hidden="false" customHeight="false" outlineLevel="0" collapsed="false">
      <c r="A119" s="0" t="s">
        <v>8</v>
      </c>
      <c r="B119" s="0" t="s">
        <v>9</v>
      </c>
      <c r="C119" s="0" t="s">
        <v>10</v>
      </c>
      <c r="F119" s="0" t="s">
        <v>12</v>
      </c>
      <c r="G119" s="0" t="n">
        <v>0.0001</v>
      </c>
      <c r="H119" s="0" t="s">
        <v>13</v>
      </c>
    </row>
    <row r="120" customFormat="false" ht="12.75" hidden="false" customHeight="false" outlineLevel="0" collapsed="false">
      <c r="A120" s="0" t="s">
        <v>195</v>
      </c>
      <c r="B120" s="0" t="n">
        <v>7.5</v>
      </c>
      <c r="C120" s="0" t="n">
        <f aca="false">10^B120</f>
        <v>31622776.6016838</v>
      </c>
      <c r="F120" s="0" t="s">
        <v>15</v>
      </c>
      <c r="G120" s="0" t="n">
        <v>0.12</v>
      </c>
      <c r="H120" s="0" t="s">
        <v>13</v>
      </c>
    </row>
    <row r="121" customFormat="false" ht="12.75" hidden="false" customHeight="false" outlineLevel="0" collapsed="false">
      <c r="F121" s="0" t="s">
        <v>16</v>
      </c>
      <c r="G121" s="0" t="n">
        <v>0.0006</v>
      </c>
      <c r="H121" s="0" t="s">
        <v>13</v>
      </c>
    </row>
    <row r="122" customFormat="false" ht="12.75" hidden="false" customHeight="false" outlineLevel="0" collapsed="false">
      <c r="F122" s="0" t="s">
        <v>18</v>
      </c>
      <c r="G122" s="0" t="n">
        <v>0.015</v>
      </c>
      <c r="H122" s="0" t="s">
        <v>13</v>
      </c>
    </row>
    <row r="123" customFormat="false" ht="12.75" hidden="false" customHeight="false" outlineLevel="0" collapsed="false">
      <c r="G123" s="0" t="s">
        <v>36</v>
      </c>
    </row>
    <row r="124" customFormat="false" ht="12.75" hidden="false" customHeight="false" outlineLevel="0" collapsed="false">
      <c r="A124" s="0" t="s">
        <v>2</v>
      </c>
      <c r="B124" s="0" t="s">
        <v>3</v>
      </c>
      <c r="C124" s="0" t="s">
        <v>4</v>
      </c>
      <c r="D124" s="0" t="s">
        <v>196</v>
      </c>
      <c r="E124" s="0" t="s">
        <v>197</v>
      </c>
      <c r="F124" s="0" t="s">
        <v>34</v>
      </c>
      <c r="G124" s="0" t="s">
        <v>196</v>
      </c>
      <c r="H124" s="0" t="s">
        <v>197</v>
      </c>
      <c r="I124" s="0" t="s">
        <v>35</v>
      </c>
    </row>
    <row r="125" customFormat="false" ht="12.75" hidden="false" customHeight="false" outlineLevel="0" collapsed="false">
      <c r="A125" s="2" t="n">
        <v>6</v>
      </c>
      <c r="B125" s="3" t="n">
        <f aca="false">10^-A125</f>
        <v>1E-006</v>
      </c>
      <c r="C125" s="0" t="n">
        <f aca="false">1/(1+B125*C$120)</f>
        <v>0.0306534300317155</v>
      </c>
      <c r="D125" s="0" t="n">
        <f aca="false">C125*G$119</f>
        <v>3.06534300317155E-006</v>
      </c>
      <c r="E125" s="0" t="n">
        <f aca="false">D125*B125*C$120</f>
        <v>9.69346569968285E-005</v>
      </c>
      <c r="F125" s="0" t="n">
        <f aca="false">SUM(D125:E125)</f>
        <v>0.0001</v>
      </c>
      <c r="G125" s="0" t="n">
        <f aca="false">D125/F125</f>
        <v>0.0306534300317155</v>
      </c>
      <c r="H125" s="0" t="n">
        <f aca="false">E125/F125</f>
        <v>0.969346569968285</v>
      </c>
      <c r="I125" s="0" t="n">
        <f aca="false">H125</f>
        <v>0.969346569968285</v>
      </c>
    </row>
    <row r="126" customFormat="false" ht="12.75" hidden="false" customHeight="false" outlineLevel="0" collapsed="false">
      <c r="A126" s="2" t="n">
        <v>6.1</v>
      </c>
      <c r="B126" s="3" t="n">
        <f aca="false">10^-A126</f>
        <v>7.94328234724282E-007</v>
      </c>
      <c r="C126" s="0" t="n">
        <f aca="false">1/(1+B126*C$120)</f>
        <v>0.0382865038822547</v>
      </c>
      <c r="D126" s="0" t="n">
        <f aca="false">C126*G$119</f>
        <v>3.82865038822547E-006</v>
      </c>
      <c r="E126" s="0" t="n">
        <f aca="false">D126*B126*C$120</f>
        <v>9.61713496117745E-005</v>
      </c>
      <c r="F126" s="0" t="n">
        <f aca="false">SUM(D126:E126)</f>
        <v>1E-004</v>
      </c>
      <c r="G126" s="0" t="n">
        <f aca="false">D126/F126</f>
        <v>0.0382865038822547</v>
      </c>
      <c r="H126" s="0" t="n">
        <f aca="false">E126/F126</f>
        <v>0.961713496117745</v>
      </c>
      <c r="I126" s="0" t="n">
        <f aca="false">H126</f>
        <v>0.961713496117745</v>
      </c>
    </row>
    <row r="127" customFormat="false" ht="12.75" hidden="false" customHeight="false" outlineLevel="0" collapsed="false">
      <c r="A127" s="2" t="n">
        <v>6.2</v>
      </c>
      <c r="B127" s="3" t="n">
        <f aca="false">10^-A127</f>
        <v>6.30957344480193E-007</v>
      </c>
      <c r="C127" s="0" t="n">
        <f aca="false">1/(1+B127*C$120)</f>
        <v>0.0477267210342039</v>
      </c>
      <c r="D127" s="0" t="n">
        <f aca="false">C127*G$119</f>
        <v>4.77267210342039E-006</v>
      </c>
      <c r="E127" s="0" t="n">
        <f aca="false">D127*B127*C$120</f>
        <v>9.52273278965796E-005</v>
      </c>
      <c r="F127" s="0" t="n">
        <f aca="false">SUM(D127:E127)</f>
        <v>0.0001</v>
      </c>
      <c r="G127" s="0" t="n">
        <f aca="false">D127/F127</f>
        <v>0.0477267210342039</v>
      </c>
      <c r="H127" s="0" t="n">
        <f aca="false">E127/F127</f>
        <v>0.952273278965796</v>
      </c>
      <c r="I127" s="0" t="n">
        <f aca="false">H127</f>
        <v>0.952273278965796</v>
      </c>
    </row>
    <row r="128" customFormat="false" ht="12.75" hidden="false" customHeight="false" outlineLevel="0" collapsed="false">
      <c r="A128" s="2" t="n">
        <v>6.3</v>
      </c>
      <c r="B128" s="3" t="n">
        <f aca="false">10^-A128</f>
        <v>5.01187233627273E-007</v>
      </c>
      <c r="C128" s="0" t="n">
        <f aca="false">1/(1+B128*C$120)</f>
        <v>0.0593509431027676</v>
      </c>
      <c r="D128" s="0" t="n">
        <f aca="false">C128*G$119</f>
        <v>5.93509431027676E-006</v>
      </c>
      <c r="E128" s="0" t="n">
        <f aca="false">D128*B128*C$120</f>
        <v>9.40649056897233E-005</v>
      </c>
      <c r="F128" s="0" t="n">
        <f aca="false">SUM(D128:E128)</f>
        <v>0.0001</v>
      </c>
      <c r="G128" s="0" t="n">
        <f aca="false">D128/F128</f>
        <v>0.0593509431027676</v>
      </c>
      <c r="H128" s="0" t="n">
        <f aca="false">E128/F128</f>
        <v>0.940649056897232</v>
      </c>
      <c r="I128" s="0" t="n">
        <f aca="false">H128</f>
        <v>0.940649056897232</v>
      </c>
    </row>
    <row r="129" customFormat="false" ht="12.75" hidden="false" customHeight="false" outlineLevel="0" collapsed="false">
      <c r="A129" s="2" t="n">
        <v>6.4</v>
      </c>
      <c r="B129" s="3" t="n">
        <f aca="false">10^-A129</f>
        <v>3.98107170553497E-007</v>
      </c>
      <c r="C129" s="0" t="n">
        <f aca="false">1/(1+B129*C$120)</f>
        <v>0.0735875561175736</v>
      </c>
      <c r="D129" s="0" t="n">
        <f aca="false">C129*G$119</f>
        <v>7.35875561175736E-006</v>
      </c>
      <c r="E129" s="0" t="n">
        <f aca="false">D129*B129*C$120</f>
        <v>9.26412443882427E-005</v>
      </c>
      <c r="F129" s="0" t="n">
        <f aca="false">SUM(D129:E129)</f>
        <v>0.0001</v>
      </c>
      <c r="G129" s="0" t="n">
        <f aca="false">D129/F129</f>
        <v>0.0735875561175736</v>
      </c>
      <c r="H129" s="0" t="n">
        <f aca="false">E129/F129</f>
        <v>0.926412443882426</v>
      </c>
      <c r="I129" s="0" t="n">
        <f aca="false">H129</f>
        <v>0.926412443882426</v>
      </c>
    </row>
    <row r="130" customFormat="false" ht="12.75" hidden="false" customHeight="false" outlineLevel="0" collapsed="false">
      <c r="A130" s="2" t="n">
        <v>6.5</v>
      </c>
      <c r="B130" s="3" t="n">
        <f aca="false">10^-A130</f>
        <v>3.16227766016838E-007</v>
      </c>
      <c r="C130" s="0" t="n">
        <f aca="false">1/(1+B130*C$120)</f>
        <v>0.0909090909090909</v>
      </c>
      <c r="D130" s="0" t="n">
        <f aca="false">C130*G$119</f>
        <v>9.09090909090909E-006</v>
      </c>
      <c r="E130" s="0" t="n">
        <f aca="false">D130*B130*C$120</f>
        <v>9.09090909090909E-005</v>
      </c>
      <c r="F130" s="0" t="n">
        <f aca="false">SUM(D130:E130)</f>
        <v>0.0001</v>
      </c>
      <c r="G130" s="0" t="n">
        <f aca="false">D130/F130</f>
        <v>0.0909090909090909</v>
      </c>
      <c r="H130" s="0" t="n">
        <f aca="false">E130/F130</f>
        <v>0.909090909090909</v>
      </c>
      <c r="I130" s="0" t="n">
        <f aca="false">H130</f>
        <v>0.909090909090909</v>
      </c>
    </row>
    <row r="131" customFormat="false" ht="12.75" hidden="false" customHeight="false" outlineLevel="0" collapsed="false">
      <c r="A131" s="2" t="n">
        <v>6.6</v>
      </c>
      <c r="B131" s="3" t="n">
        <f aca="false">10^-A131</f>
        <v>2.51188643150958E-007</v>
      </c>
      <c r="C131" s="0" t="n">
        <f aca="false">1/(1+B131*C$120)</f>
        <v>0.111815769778117</v>
      </c>
      <c r="D131" s="0" t="n">
        <f aca="false">C131*G$119</f>
        <v>1.11815769778117E-005</v>
      </c>
      <c r="E131" s="0" t="n">
        <f aca="false">D131*B131*C$120</f>
        <v>8.88184230221883E-005</v>
      </c>
      <c r="F131" s="0" t="n">
        <f aca="false">SUM(D131:E131)</f>
        <v>0.0001</v>
      </c>
      <c r="G131" s="0" t="n">
        <f aca="false">D131/F131</f>
        <v>0.111815769778117</v>
      </c>
      <c r="H131" s="0" t="n">
        <f aca="false">E131/F131</f>
        <v>0.888184230221883</v>
      </c>
      <c r="I131" s="0" t="n">
        <f aca="false">H131</f>
        <v>0.888184230221883</v>
      </c>
    </row>
    <row r="132" customFormat="false" ht="12.75" hidden="false" customHeight="false" outlineLevel="0" collapsed="false">
      <c r="A132" s="2" t="n">
        <v>6.7</v>
      </c>
      <c r="B132" s="3" t="n">
        <f aca="false">10^-A132</f>
        <v>1.99526231496888E-007</v>
      </c>
      <c r="C132" s="0" t="n">
        <f aca="false">1/(1+B132*C$120)</f>
        <v>0.13680688860321</v>
      </c>
      <c r="D132" s="0" t="n">
        <f aca="false">C132*G$119</f>
        <v>1.3680688860321E-005</v>
      </c>
      <c r="E132" s="0" t="n">
        <f aca="false">D132*B132*C$120</f>
        <v>8.6319311139679E-005</v>
      </c>
      <c r="F132" s="0" t="n">
        <f aca="false">SUM(D132:E132)</f>
        <v>0.0001</v>
      </c>
      <c r="G132" s="0" t="n">
        <f aca="false">D132/F132</f>
        <v>0.13680688860321</v>
      </c>
      <c r="H132" s="0" t="n">
        <f aca="false">E132/F132</f>
        <v>0.86319311139679</v>
      </c>
      <c r="I132" s="0" t="n">
        <f aca="false">H132</f>
        <v>0.86319311139679</v>
      </c>
    </row>
    <row r="133" customFormat="false" ht="12.75" hidden="false" customHeight="false" outlineLevel="0" collapsed="false">
      <c r="A133" s="2" t="n">
        <v>6.8</v>
      </c>
      <c r="B133" s="3" t="n">
        <f aca="false">10^-A133</f>
        <v>1.58489319246111E-007</v>
      </c>
      <c r="C133" s="0" t="n">
        <f aca="false">1/(1+B133*C$120)</f>
        <v>0.166337530816562</v>
      </c>
      <c r="D133" s="0" t="n">
        <f aca="false">C133*G$119</f>
        <v>1.66337530816562E-005</v>
      </c>
      <c r="E133" s="0" t="n">
        <f aca="false">D133*B133*C$120</f>
        <v>8.33662469183438E-005</v>
      </c>
      <c r="F133" s="0" t="n">
        <f aca="false">SUM(D133:E133)</f>
        <v>0.0001</v>
      </c>
      <c r="G133" s="0" t="n">
        <f aca="false">D133/F133</f>
        <v>0.166337530816562</v>
      </c>
      <c r="H133" s="0" t="n">
        <f aca="false">E133/F133</f>
        <v>0.833662469183438</v>
      </c>
      <c r="I133" s="0" t="n">
        <f aca="false">H133</f>
        <v>0.833662469183438</v>
      </c>
    </row>
    <row r="134" customFormat="false" ht="12.75" hidden="false" customHeight="false" outlineLevel="0" collapsed="false">
      <c r="A134" s="2" t="n">
        <v>6.9</v>
      </c>
      <c r="B134" s="3" t="n">
        <f aca="false">10^-A134</f>
        <v>1.25892541179417E-007</v>
      </c>
      <c r="C134" s="0" t="n">
        <f aca="false">1/(1+B134*C$120)</f>
        <v>0.200760008913102</v>
      </c>
      <c r="D134" s="0" t="n">
        <f aca="false">C134*G$119</f>
        <v>2.00760008913102E-005</v>
      </c>
      <c r="E134" s="0" t="n">
        <f aca="false">D134*B134*C$120</f>
        <v>7.99239991086898E-005</v>
      </c>
      <c r="F134" s="0" t="n">
        <f aca="false">SUM(D134:E134)</f>
        <v>0.0001</v>
      </c>
      <c r="G134" s="0" t="n">
        <f aca="false">D134/F134</f>
        <v>0.200760008913102</v>
      </c>
      <c r="H134" s="0" t="n">
        <f aca="false">E134/F134</f>
        <v>0.799239991086898</v>
      </c>
      <c r="I134" s="0" t="n">
        <f aca="false">H134</f>
        <v>0.799239991086898</v>
      </c>
    </row>
    <row r="135" customFormat="false" ht="12.75" hidden="false" customHeight="false" outlineLevel="0" collapsed="false">
      <c r="A135" s="2" t="n">
        <v>7</v>
      </c>
      <c r="B135" s="3" t="n">
        <f aca="false">10^-A135</f>
        <v>1E-007</v>
      </c>
      <c r="C135" s="0" t="n">
        <f aca="false">1/(1+B135*C$120)</f>
        <v>0.240253073352042</v>
      </c>
      <c r="D135" s="0" t="n">
        <f aca="false">C135*G$119</f>
        <v>2.40253073352042E-005</v>
      </c>
      <c r="E135" s="0" t="n">
        <f aca="false">D135*B135*C$120</f>
        <v>7.59746926647958E-005</v>
      </c>
      <c r="F135" s="0" t="n">
        <f aca="false">SUM(D135:E135)</f>
        <v>1E-004</v>
      </c>
      <c r="G135" s="0" t="n">
        <f aca="false">D135/F135</f>
        <v>0.240253073352042</v>
      </c>
      <c r="H135" s="0" t="n">
        <f aca="false">E135/F135</f>
        <v>0.759746926647958</v>
      </c>
      <c r="I135" s="0" t="n">
        <f aca="false">H135</f>
        <v>0.759746926647958</v>
      </c>
    </row>
    <row r="137" customFormat="false" ht="15.75" hidden="false" customHeight="false" outlineLevel="0" collapsed="false">
      <c r="A137" s="1" t="s">
        <v>198</v>
      </c>
    </row>
    <row r="138" customFormat="false" ht="12.75" hidden="false" customHeight="false" outlineLevel="0" collapsed="false">
      <c r="A138" s="0" t="s">
        <v>8</v>
      </c>
      <c r="B138" s="0" t="s">
        <v>9</v>
      </c>
      <c r="C138" s="0" t="s">
        <v>10</v>
      </c>
      <c r="F138" s="0" t="s">
        <v>12</v>
      </c>
      <c r="G138" s="0" t="n">
        <v>0.0001</v>
      </c>
      <c r="H138" s="0" t="s">
        <v>13</v>
      </c>
    </row>
    <row r="139" customFormat="false" ht="12.75" hidden="false" customHeight="false" outlineLevel="0" collapsed="false">
      <c r="A139" s="0" t="s">
        <v>199</v>
      </c>
      <c r="B139" s="0" t="n">
        <v>6.21</v>
      </c>
      <c r="C139" s="0" t="n">
        <f aca="false">10^B139</f>
        <v>1621810.09735893</v>
      </c>
      <c r="F139" s="0" t="s">
        <v>15</v>
      </c>
      <c r="G139" s="0" t="n">
        <v>0.12</v>
      </c>
      <c r="H139" s="0" t="s">
        <v>13</v>
      </c>
    </row>
    <row r="140" customFormat="false" ht="12.75" hidden="false" customHeight="false" outlineLevel="0" collapsed="false">
      <c r="F140" s="0" t="s">
        <v>16</v>
      </c>
      <c r="G140" s="0" t="n">
        <v>0.0006</v>
      </c>
      <c r="H140" s="0" t="s">
        <v>13</v>
      </c>
    </row>
    <row r="141" customFormat="false" ht="12.75" hidden="false" customHeight="false" outlineLevel="0" collapsed="false">
      <c r="F141" s="0" t="s">
        <v>18</v>
      </c>
      <c r="G141" s="0" t="n">
        <v>0.015</v>
      </c>
      <c r="H141" s="0" t="s">
        <v>13</v>
      </c>
    </row>
    <row r="142" customFormat="false" ht="12.75" hidden="false" customHeight="false" outlineLevel="0" collapsed="false">
      <c r="G142" s="0" t="s">
        <v>36</v>
      </c>
    </row>
    <row r="143" customFormat="false" ht="12.75" hidden="false" customHeight="false" outlineLevel="0" collapsed="false">
      <c r="A143" s="0" t="s">
        <v>2</v>
      </c>
      <c r="B143" s="0" t="s">
        <v>3</v>
      </c>
      <c r="C143" s="0" t="s">
        <v>4</v>
      </c>
      <c r="D143" s="0" t="s">
        <v>196</v>
      </c>
      <c r="E143" s="0" t="s">
        <v>197</v>
      </c>
      <c r="F143" s="0" t="s">
        <v>34</v>
      </c>
      <c r="G143" s="0" t="s">
        <v>200</v>
      </c>
      <c r="H143" s="0" t="s">
        <v>201</v>
      </c>
      <c r="I143" s="0" t="s">
        <v>35</v>
      </c>
    </row>
    <row r="144" customFormat="false" ht="12.75" hidden="false" customHeight="false" outlineLevel="0" collapsed="false">
      <c r="A144" s="2" t="n">
        <v>6</v>
      </c>
      <c r="B144" s="3" t="n">
        <f aca="false">10^-A144</f>
        <v>1E-006</v>
      </c>
      <c r="C144" s="0" t="n">
        <f aca="false">1/(1+B144*C$139)</f>
        <v>0.381415877910969</v>
      </c>
      <c r="D144" s="0" t="n">
        <f aca="false">C144*G$138</f>
        <v>3.81415877910969E-005</v>
      </c>
      <c r="E144" s="0" t="n">
        <f aca="false">D144*B144*C$139</f>
        <v>6.18584122089031E-005</v>
      </c>
      <c r="F144" s="0" t="n">
        <f aca="false">SUM(D144:E144)</f>
        <v>0.0001</v>
      </c>
      <c r="G144" s="0" t="n">
        <f aca="false">D144/F144</f>
        <v>0.381415877910969</v>
      </c>
      <c r="H144" s="0" t="n">
        <f aca="false">E144/F144</f>
        <v>0.618584122089031</v>
      </c>
      <c r="I144" s="0" t="n">
        <f aca="false">H144</f>
        <v>0.618584122089031</v>
      </c>
    </row>
    <row r="145" customFormat="false" ht="12.75" hidden="false" customHeight="false" outlineLevel="0" collapsed="false">
      <c r="A145" s="2" t="n">
        <v>6.1</v>
      </c>
      <c r="B145" s="3" t="n">
        <f aca="false">10^-A145</f>
        <v>7.94328234724282E-007</v>
      </c>
      <c r="C145" s="0" t="n">
        <f aca="false">1/(1+B145*C$139)</f>
        <v>0.437015271896404</v>
      </c>
      <c r="D145" s="0" t="n">
        <f aca="false">C145*G$138</f>
        <v>4.37015271896404E-005</v>
      </c>
      <c r="E145" s="0" t="n">
        <f aca="false">D145*B145*C$139</f>
        <v>5.62984728103596E-005</v>
      </c>
      <c r="F145" s="0" t="n">
        <f aca="false">SUM(D145:E145)</f>
        <v>1E-004</v>
      </c>
      <c r="G145" s="0" t="n">
        <f aca="false">D145/F145</f>
        <v>0.437015271896404</v>
      </c>
      <c r="H145" s="0" t="n">
        <f aca="false">E145/F145</f>
        <v>0.562984728103596</v>
      </c>
      <c r="I145" s="0" t="n">
        <f aca="false">H145</f>
        <v>0.562984728103596</v>
      </c>
    </row>
    <row r="146" customFormat="false" ht="12.75" hidden="false" customHeight="false" outlineLevel="0" collapsed="false">
      <c r="A146" s="2" t="n">
        <v>6.2</v>
      </c>
      <c r="B146" s="3" t="n">
        <f aca="false">10^-A146</f>
        <v>6.30957344480193E-007</v>
      </c>
      <c r="C146" s="0" t="n">
        <f aca="false">1/(1+B146*C$139)</f>
        <v>0.494243791588855</v>
      </c>
      <c r="D146" s="0" t="n">
        <f aca="false">C146*G$138</f>
        <v>4.94243791588855E-005</v>
      </c>
      <c r="E146" s="0" t="n">
        <f aca="false">D146*B146*C$139</f>
        <v>5.05756208411145E-005</v>
      </c>
      <c r="F146" s="0" t="n">
        <f aca="false">SUM(D146:E146)</f>
        <v>0.0001</v>
      </c>
      <c r="G146" s="0" t="n">
        <f aca="false">D146/F146</f>
        <v>0.494243791588855</v>
      </c>
      <c r="H146" s="0" t="n">
        <f aca="false">E146/F146</f>
        <v>0.505756208411145</v>
      </c>
      <c r="I146" s="0" t="n">
        <f aca="false">H146</f>
        <v>0.505756208411145</v>
      </c>
    </row>
    <row r="147" customFormat="false" ht="12.75" hidden="false" customHeight="false" outlineLevel="0" collapsed="false">
      <c r="A147" s="2" t="n">
        <v>6.3</v>
      </c>
      <c r="B147" s="3" t="n">
        <f aca="false">10^-A147</f>
        <v>5.01187233627273E-007</v>
      </c>
      <c r="C147" s="0" t="n">
        <f aca="false">1/(1+B147*C$139)</f>
        <v>0.551623547310961</v>
      </c>
      <c r="D147" s="0" t="n">
        <f aca="false">C147*G$138</f>
        <v>5.51623547310961E-005</v>
      </c>
      <c r="E147" s="0" t="n">
        <f aca="false">D147*B147*C$139</f>
        <v>4.4837645268904E-005</v>
      </c>
      <c r="F147" s="0" t="n">
        <f aca="false">SUM(D147:E147)</f>
        <v>0.0001</v>
      </c>
      <c r="G147" s="0" t="n">
        <f aca="false">D147/F147</f>
        <v>0.551623547310961</v>
      </c>
      <c r="H147" s="0" t="n">
        <f aca="false">E147/F147</f>
        <v>0.44837645268904</v>
      </c>
      <c r="I147" s="0" t="n">
        <f aca="false">H147</f>
        <v>0.44837645268904</v>
      </c>
    </row>
    <row r="148" customFormat="false" ht="12.75" hidden="false" customHeight="false" outlineLevel="0" collapsed="false">
      <c r="A148" s="2" t="n">
        <v>6.4</v>
      </c>
      <c r="B148" s="3" t="n">
        <f aca="false">10^-A148</f>
        <v>3.98107170553497E-007</v>
      </c>
      <c r="C148" s="0" t="n">
        <f aca="false">1/(1+B148*C$139)</f>
        <v>0.60766106412682</v>
      </c>
      <c r="D148" s="0" t="n">
        <f aca="false">C148*G$138</f>
        <v>6.0766106412682E-005</v>
      </c>
      <c r="E148" s="0" t="n">
        <f aca="false">D148*B148*C$139</f>
        <v>3.9233893587318E-005</v>
      </c>
      <c r="F148" s="0" t="n">
        <f aca="false">SUM(D148:E148)</f>
        <v>1E-004</v>
      </c>
      <c r="G148" s="0" t="n">
        <f aca="false">D148/F148</f>
        <v>0.60766106412682</v>
      </c>
      <c r="H148" s="0" t="n">
        <f aca="false">E148/F148</f>
        <v>0.39233893587318</v>
      </c>
      <c r="I148" s="0" t="n">
        <f aca="false">H148</f>
        <v>0.39233893587318</v>
      </c>
    </row>
    <row r="149" customFormat="false" ht="12.75" hidden="false" customHeight="false" outlineLevel="0" collapsed="false">
      <c r="A149" s="2" t="n">
        <v>6.5</v>
      </c>
      <c r="B149" s="3" t="n">
        <f aca="false">10^-A149</f>
        <v>3.16227766016838E-007</v>
      </c>
      <c r="C149" s="0" t="n">
        <f aca="false">1/(1+B149*C$139)</f>
        <v>0.660999091246358</v>
      </c>
      <c r="D149" s="0" t="n">
        <f aca="false">C149*G$138</f>
        <v>6.60999091246358E-005</v>
      </c>
      <c r="E149" s="0" t="n">
        <f aca="false">D149*B149*C$139</f>
        <v>3.39000908753642E-005</v>
      </c>
      <c r="F149" s="0" t="n">
        <f aca="false">SUM(D149:E149)</f>
        <v>0.0001</v>
      </c>
      <c r="G149" s="0" t="n">
        <f aca="false">D149/F149</f>
        <v>0.660999091246358</v>
      </c>
      <c r="H149" s="0" t="n">
        <f aca="false">E149/F149</f>
        <v>0.339000908753642</v>
      </c>
      <c r="I149" s="0" t="n">
        <f aca="false">H149</f>
        <v>0.339000908753642</v>
      </c>
    </row>
    <row r="150" customFormat="false" ht="12.75" hidden="false" customHeight="false" outlineLevel="0" collapsed="false">
      <c r="A150" s="2" t="n">
        <v>6.6</v>
      </c>
      <c r="B150" s="3" t="n">
        <f aca="false">10^-A150</f>
        <v>2.51188643150958E-007</v>
      </c>
      <c r="C150" s="0" t="n">
        <f aca="false">1/(1+B150*C$139)</f>
        <v>0.710540012369838</v>
      </c>
      <c r="D150" s="0" t="n">
        <f aca="false">C150*G$138</f>
        <v>7.10540012369838E-005</v>
      </c>
      <c r="E150" s="0" t="n">
        <f aca="false">D150*B150*C$139</f>
        <v>2.89459987630162E-005</v>
      </c>
      <c r="F150" s="0" t="n">
        <f aca="false">SUM(D150:E150)</f>
        <v>1E-004</v>
      </c>
      <c r="G150" s="0" t="n">
        <f aca="false">D150/F150</f>
        <v>0.710540012369838</v>
      </c>
      <c r="H150" s="0" t="n">
        <f aca="false">E150/F150</f>
        <v>0.289459987630162</v>
      </c>
      <c r="I150" s="0" t="n">
        <f aca="false">H150</f>
        <v>0.289459987630162</v>
      </c>
    </row>
    <row r="151" customFormat="false" ht="12.75" hidden="false" customHeight="false" outlineLevel="0" collapsed="false">
      <c r="A151" s="2" t="n">
        <v>6.7</v>
      </c>
      <c r="B151" s="3" t="n">
        <f aca="false">10^-A151</f>
        <v>1.99526231496888E-007</v>
      </c>
      <c r="C151" s="0" t="n">
        <f aca="false">1/(1+B151*C$139)</f>
        <v>0.755518882071197</v>
      </c>
      <c r="D151" s="0" t="n">
        <f aca="false">C151*G$138</f>
        <v>7.55518882071197E-005</v>
      </c>
      <c r="E151" s="0" t="n">
        <f aca="false">D151*B151*C$139</f>
        <v>2.44481117928803E-005</v>
      </c>
      <c r="F151" s="0" t="n">
        <f aca="false">SUM(D151:E151)</f>
        <v>0.0001</v>
      </c>
      <c r="G151" s="0" t="n">
        <f aca="false">D151/F151</f>
        <v>0.755518882071197</v>
      </c>
      <c r="H151" s="0" t="n">
        <f aca="false">E151/F151</f>
        <v>0.244481117928803</v>
      </c>
      <c r="I151" s="0" t="n">
        <f aca="false">H151</f>
        <v>0.244481117928803</v>
      </c>
    </row>
    <row r="152" customFormat="false" ht="12.75" hidden="false" customHeight="false" outlineLevel="0" collapsed="false">
      <c r="A152" s="2" t="n">
        <v>6.8</v>
      </c>
      <c r="B152" s="3" t="n">
        <f aca="false">10^-A152</f>
        <v>1.58489319246111E-007</v>
      </c>
      <c r="C152" s="0" t="n">
        <f aca="false">1/(1+B152*C$139)</f>
        <v>0.795519900312742</v>
      </c>
      <c r="D152" s="0" t="n">
        <f aca="false">C152*G$138</f>
        <v>7.95519900312742E-005</v>
      </c>
      <c r="E152" s="0" t="n">
        <f aca="false">D152*B152*C$139</f>
        <v>2.04480099687258E-005</v>
      </c>
      <c r="F152" s="0" t="n">
        <f aca="false">SUM(D152:E152)</f>
        <v>0.0001</v>
      </c>
      <c r="G152" s="0" t="n">
        <f aca="false">D152/F152</f>
        <v>0.795519900312742</v>
      </c>
      <c r="H152" s="0" t="n">
        <f aca="false">E152/F152</f>
        <v>0.204480099687258</v>
      </c>
      <c r="I152" s="0" t="n">
        <f aca="false">H152</f>
        <v>0.204480099687258</v>
      </c>
    </row>
    <row r="153" customFormat="false" ht="12.75" hidden="false" customHeight="false" outlineLevel="0" collapsed="false">
      <c r="A153" s="2" t="n">
        <v>6.9</v>
      </c>
      <c r="B153" s="3" t="n">
        <f aca="false">10^-A153</f>
        <v>1.25892541179417E-007</v>
      </c>
      <c r="C153" s="0" t="n">
        <f aca="false">1/(1+B153*C$139)</f>
        <v>0.830444911353237</v>
      </c>
      <c r="D153" s="0" t="n">
        <f aca="false">C153*G$138</f>
        <v>8.30444911353237E-005</v>
      </c>
      <c r="E153" s="0" t="n">
        <f aca="false">D153*B153*C$139</f>
        <v>1.69555088646763E-005</v>
      </c>
      <c r="F153" s="0" t="n">
        <f aca="false">SUM(D153:E153)</f>
        <v>0.0001</v>
      </c>
      <c r="G153" s="0" t="n">
        <f aca="false">D153/F153</f>
        <v>0.830444911353237</v>
      </c>
      <c r="H153" s="0" t="n">
        <f aca="false">E153/F153</f>
        <v>0.169555088646763</v>
      </c>
      <c r="I153" s="0" t="n">
        <f aca="false">H153</f>
        <v>0.169555088646763</v>
      </c>
    </row>
    <row r="154" customFormat="false" ht="12.75" hidden="false" customHeight="false" outlineLevel="0" collapsed="false">
      <c r="A154" s="2" t="n">
        <v>7</v>
      </c>
      <c r="B154" s="3" t="n">
        <f aca="false">10^-A154</f>
        <v>1E-007</v>
      </c>
      <c r="C154" s="0" t="n">
        <f aca="false">1/(1+B154*C$139)</f>
        <v>0.860451161757712</v>
      </c>
      <c r="D154" s="0" t="n">
        <f aca="false">C154*G$138</f>
        <v>8.60451161757712E-005</v>
      </c>
      <c r="E154" s="0" t="n">
        <f aca="false">D154*B154*C$139</f>
        <v>1.39548838242288E-005</v>
      </c>
      <c r="F154" s="0" t="n">
        <f aca="false">SUM(D154:E154)</f>
        <v>0.0001</v>
      </c>
      <c r="G154" s="0" t="n">
        <f aca="false">D154/F154</f>
        <v>0.860451161757712</v>
      </c>
      <c r="H154" s="0" t="n">
        <f aca="false">E154/F154</f>
        <v>0.139548838242288</v>
      </c>
      <c r="I154" s="0" t="n">
        <f aca="false">H154</f>
        <v>0.139548838242288</v>
      </c>
    </row>
    <row r="156" customFormat="false" ht="15.75" hidden="false" customHeight="false" outlineLevel="0" collapsed="false">
      <c r="A156" s="1" t="s">
        <v>202</v>
      </c>
    </row>
    <row r="157" customFormat="false" ht="12.75" hidden="false" customHeight="false" outlineLevel="0" collapsed="false">
      <c r="A157" s="0" t="s">
        <v>8</v>
      </c>
      <c r="B157" s="0" t="s">
        <v>9</v>
      </c>
      <c r="C157" s="0" t="s">
        <v>10</v>
      </c>
      <c r="F157" s="0" t="s">
        <v>12</v>
      </c>
      <c r="G157" s="0" t="n">
        <v>0.0001</v>
      </c>
      <c r="H157" s="0" t="s">
        <v>13</v>
      </c>
    </row>
    <row r="158" customFormat="false" ht="12.75" hidden="false" customHeight="false" outlineLevel="0" collapsed="false">
      <c r="A158" s="0" t="s">
        <v>203</v>
      </c>
      <c r="B158" s="0" t="n">
        <v>7</v>
      </c>
      <c r="C158" s="0" t="n">
        <f aca="false">10^B158</f>
        <v>10000000</v>
      </c>
      <c r="F158" s="0" t="s">
        <v>15</v>
      </c>
      <c r="G158" s="0" t="n">
        <v>0.12</v>
      </c>
      <c r="H158" s="0" t="s">
        <v>13</v>
      </c>
    </row>
    <row r="159" customFormat="false" ht="12.75" hidden="false" customHeight="false" outlineLevel="0" collapsed="false">
      <c r="A159" s="0" t="s">
        <v>204</v>
      </c>
      <c r="B159" s="0" t="n">
        <v>2.45</v>
      </c>
      <c r="C159" s="0" t="n">
        <f aca="false">10^B159</f>
        <v>281.838293126446</v>
      </c>
      <c r="F159" s="0" t="s">
        <v>16</v>
      </c>
      <c r="G159" s="0" t="n">
        <v>0.0006</v>
      </c>
      <c r="H159" s="0" t="s">
        <v>13</v>
      </c>
    </row>
    <row r="160" customFormat="false" ht="12.75" hidden="false" customHeight="false" outlineLevel="0" collapsed="false">
      <c r="A160" s="0" t="s">
        <v>205</v>
      </c>
      <c r="B160" s="0" t="n">
        <v>1.18</v>
      </c>
      <c r="C160" s="0" t="n">
        <f aca="false">10^B160</f>
        <v>15.1356124843621</v>
      </c>
      <c r="F160" s="0" t="s">
        <v>18</v>
      </c>
      <c r="G160" s="0" t="n">
        <v>0.015</v>
      </c>
      <c r="H160" s="0" t="s">
        <v>13</v>
      </c>
    </row>
    <row r="161" customFormat="false" ht="12.75" hidden="false" customHeight="false" outlineLevel="0" collapsed="false">
      <c r="G161" s="0" t="s">
        <v>36</v>
      </c>
      <c r="O161" s="0" t="s">
        <v>1</v>
      </c>
      <c r="S161" s="0" t="s">
        <v>36</v>
      </c>
    </row>
    <row r="162" customFormat="false" ht="12.75" hidden="false" customHeight="false" outlineLevel="0" collapsed="false">
      <c r="A162" s="0" t="s">
        <v>2</v>
      </c>
      <c r="B162" s="0" t="s">
        <v>3</v>
      </c>
      <c r="C162" s="0" t="s">
        <v>4</v>
      </c>
      <c r="D162" s="0" t="s">
        <v>206</v>
      </c>
      <c r="E162" s="0" t="s">
        <v>207</v>
      </c>
      <c r="F162" s="0" t="s">
        <v>208</v>
      </c>
      <c r="G162" s="0" t="s">
        <v>209</v>
      </c>
      <c r="H162" s="0" t="s">
        <v>34</v>
      </c>
      <c r="I162" s="0" t="s">
        <v>206</v>
      </c>
      <c r="J162" s="0" t="s">
        <v>207</v>
      </c>
      <c r="K162" s="0" t="s">
        <v>208</v>
      </c>
      <c r="L162" s="0" t="s">
        <v>209</v>
      </c>
      <c r="M162" s="0" t="s">
        <v>35</v>
      </c>
      <c r="O162" s="0" t="s">
        <v>56</v>
      </c>
      <c r="P162" s="0" t="s">
        <v>206</v>
      </c>
      <c r="Q162" s="0" t="s">
        <v>207</v>
      </c>
      <c r="R162" s="0" t="s">
        <v>7</v>
      </c>
      <c r="S162" s="0" t="s">
        <v>206</v>
      </c>
      <c r="T162" s="0" t="s">
        <v>207</v>
      </c>
    </row>
    <row r="163" customFormat="false" ht="12.75" hidden="false" customHeight="false" outlineLevel="0" collapsed="false">
      <c r="A163" s="2" t="n">
        <v>6</v>
      </c>
      <c r="B163" s="3" t="n">
        <f aca="false">10^-A163</f>
        <v>1E-006</v>
      </c>
      <c r="C163" s="0" t="n">
        <f aca="false">1/(1+B163*C$158+G$159*C$159+G$158*C$160)</f>
        <v>0.0770097041084873</v>
      </c>
      <c r="D163" s="0" t="n">
        <f aca="false">C163*G$157</f>
        <v>7.70097041084873E-006</v>
      </c>
      <c r="E163" s="0" t="n">
        <f aca="false">D163*B163*C$158</f>
        <v>7.70097041084873E-005</v>
      </c>
      <c r="F163" s="0" t="n">
        <f aca="false">D163*G$159*C$159</f>
        <v>1.30225701360652E-006</v>
      </c>
      <c r="G163" s="0" t="n">
        <f aca="false">D163*G$158*C$160</f>
        <v>1.39870684670574E-005</v>
      </c>
      <c r="H163" s="0" t="n">
        <f aca="false">SUM(D163:G163)</f>
        <v>1E-004</v>
      </c>
      <c r="I163" s="0" t="n">
        <f aca="false">D163/H163</f>
        <v>0.0770097041084874</v>
      </c>
      <c r="J163" s="0" t="n">
        <f aca="false">E163/H163</f>
        <v>0.770097041084873</v>
      </c>
      <c r="K163" s="0" t="n">
        <f aca="false">F163/H163</f>
        <v>0.0130225701360652</v>
      </c>
      <c r="L163" s="0" t="n">
        <f aca="false">G163/H163</f>
        <v>0.139870684670574</v>
      </c>
      <c r="M163" s="0" t="n">
        <f aca="false">J163</f>
        <v>0.770097041084873</v>
      </c>
      <c r="O163" s="0" t="n">
        <f aca="false">1/(1+B163*C$158)</f>
        <v>0.0909090909090909</v>
      </c>
      <c r="P163" s="0" t="n">
        <f aca="false">O163*G$157</f>
        <v>9.09090909090909E-006</v>
      </c>
      <c r="Q163" s="0" t="n">
        <f aca="false">P163*B163*C$158</f>
        <v>9.09090909090909E-005</v>
      </c>
      <c r="R163" s="0" t="n">
        <f aca="false">P163+Q163</f>
        <v>1E-004</v>
      </c>
      <c r="S163" s="0" t="n">
        <f aca="false">P163/R163</f>
        <v>0.0909090909090909</v>
      </c>
      <c r="T163" s="0" t="n">
        <f aca="false">Q163/R163</f>
        <v>0.909090909090909</v>
      </c>
    </row>
    <row r="164" customFormat="false" ht="12.75" hidden="false" customHeight="false" outlineLevel="0" collapsed="false">
      <c r="A164" s="2" t="n">
        <v>6.1</v>
      </c>
      <c r="B164" s="3" t="n">
        <f aca="false">10^-A164</f>
        <v>7.94328234724282E-007</v>
      </c>
      <c r="C164" s="0" t="n">
        <f aca="false">1/(1+B164*C$158+G$159*C$159+G$158*C$160)</f>
        <v>0.091502536254155</v>
      </c>
      <c r="D164" s="0" t="n">
        <f aca="false">C164*G$157</f>
        <v>9.1502536254155E-006</v>
      </c>
      <c r="E164" s="0" t="n">
        <f aca="false">D164*B164*C$158</f>
        <v>7.26830480955576E-005</v>
      </c>
      <c r="F164" s="0" t="n">
        <f aca="false">D164*G$159*C$159</f>
        <v>1.5473351180767E-006</v>
      </c>
      <c r="G164" s="0" t="n">
        <f aca="false">D164*G$158*C$160</f>
        <v>1.66193631609502E-005</v>
      </c>
      <c r="H164" s="0" t="n">
        <f aca="false">SUM(D164:G164)</f>
        <v>0.0001</v>
      </c>
      <c r="I164" s="0" t="n">
        <f aca="false">D164/H164</f>
        <v>0.091502536254155</v>
      </c>
      <c r="J164" s="0" t="n">
        <f aca="false">E164/H164</f>
        <v>0.726830480955576</v>
      </c>
      <c r="K164" s="0" t="n">
        <f aca="false">F164/H164</f>
        <v>0.015473351180767</v>
      </c>
      <c r="L164" s="0" t="n">
        <f aca="false">G164/H164</f>
        <v>0.166193631609502</v>
      </c>
      <c r="M164" s="0" t="n">
        <f aca="false">J164</f>
        <v>0.726830480955576</v>
      </c>
      <c r="O164" s="0" t="n">
        <f aca="false">1/(1+B164*C$158)</f>
        <v>0.111815769778117</v>
      </c>
      <c r="P164" s="0" t="n">
        <f aca="false">O164*G$157</f>
        <v>1.11815769778117E-005</v>
      </c>
      <c r="Q164" s="0" t="n">
        <f aca="false">P164*B164*C$158</f>
        <v>8.88184230221883E-005</v>
      </c>
      <c r="R164" s="0" t="n">
        <f aca="false">P164+Q164</f>
        <v>0.0001</v>
      </c>
      <c r="S164" s="0" t="n">
        <f aca="false">P164/R164</f>
        <v>0.111815769778117</v>
      </c>
      <c r="T164" s="0" t="n">
        <f aca="false">Q164/R164</f>
        <v>0.888184230221883</v>
      </c>
    </row>
    <row r="165" customFormat="false" ht="12.75" hidden="false" customHeight="false" outlineLevel="0" collapsed="false">
      <c r="A165" s="2" t="n">
        <v>6.2</v>
      </c>
      <c r="B165" s="3" t="n">
        <f aca="false">10^-A165</f>
        <v>6.30957344480193E-007</v>
      </c>
      <c r="C165" s="0" t="n">
        <f aca="false">1/(1+B165*C$158+G$159*C$159+G$158*C$160)</f>
        <v>0.107585302635925</v>
      </c>
      <c r="D165" s="0" t="n">
        <f aca="false">C165*G$157</f>
        <v>1.07585302635925E-005</v>
      </c>
      <c r="E165" s="0" t="n">
        <f aca="false">D165*B165*C$158</f>
        <v>6.78817368562612E-005</v>
      </c>
      <c r="F165" s="0" t="n">
        <f aca="false">D165*G$159*C$159</f>
        <v>1.81929948362407E-006</v>
      </c>
      <c r="G165" s="0" t="n">
        <f aca="false">D165*G$158*C$160</f>
        <v>1.95404333965222E-005</v>
      </c>
      <c r="H165" s="0" t="n">
        <f aca="false">SUM(D165:G165)</f>
        <v>0.0001</v>
      </c>
      <c r="I165" s="0" t="n">
        <f aca="false">D165/H165</f>
        <v>0.107585302635925</v>
      </c>
      <c r="J165" s="0" t="n">
        <f aca="false">E165/H165</f>
        <v>0.678817368562612</v>
      </c>
      <c r="K165" s="0" t="n">
        <f aca="false">F165/H165</f>
        <v>0.0181929948362407</v>
      </c>
      <c r="L165" s="0" t="n">
        <f aca="false">G165/H165</f>
        <v>0.195404333965222</v>
      </c>
      <c r="M165" s="0" t="n">
        <f aca="false">J165</f>
        <v>0.678817368562612</v>
      </c>
      <c r="O165" s="0" t="n">
        <f aca="false">1/(1+B165*C$158)</f>
        <v>0.13680688860321</v>
      </c>
      <c r="P165" s="0" t="n">
        <f aca="false">O165*G$157</f>
        <v>1.3680688860321E-005</v>
      </c>
      <c r="Q165" s="0" t="n">
        <f aca="false">P165*B165*C$158</f>
        <v>8.6319311139679E-005</v>
      </c>
      <c r="R165" s="0" t="n">
        <f aca="false">P165+Q165</f>
        <v>0.0001</v>
      </c>
      <c r="S165" s="0" t="n">
        <f aca="false">P165/R165</f>
        <v>0.13680688860321</v>
      </c>
      <c r="T165" s="0" t="n">
        <f aca="false">Q165/R165</f>
        <v>0.86319311139679</v>
      </c>
    </row>
    <row r="166" customFormat="false" ht="12.75" hidden="false" customHeight="false" outlineLevel="0" collapsed="false">
      <c r="A166" s="2" t="n">
        <v>6.3</v>
      </c>
      <c r="B166" s="3" t="n">
        <f aca="false">10^-A166</f>
        <v>5.01187233627273E-007</v>
      </c>
      <c r="C166" s="0" t="n">
        <f aca="false">1/(1+B166*C$158+G$159*C$159+G$158*C$160)</f>
        <v>0.125043002127876</v>
      </c>
      <c r="D166" s="0" t="n">
        <f aca="false">C166*G$157</f>
        <v>1.25043002127876E-005</v>
      </c>
      <c r="E166" s="0" t="n">
        <f aca="false">D166*B166*C$158</f>
        <v>6.26699563209193E-005</v>
      </c>
      <c r="F166" s="0" t="n">
        <f aca="false">D166*G$159*C$159</f>
        <v>2.11451437722762E-006</v>
      </c>
      <c r="G166" s="0" t="n">
        <f aca="false">D166*G$158*C$160</f>
        <v>2.27112290890655E-005</v>
      </c>
      <c r="H166" s="0" t="n">
        <f aca="false">SUM(D166:G166)</f>
        <v>0.0001</v>
      </c>
      <c r="I166" s="0" t="n">
        <f aca="false">D166/H166</f>
        <v>0.125043002127876</v>
      </c>
      <c r="J166" s="0" t="n">
        <f aca="false">E166/H166</f>
        <v>0.626699563209193</v>
      </c>
      <c r="K166" s="0" t="n">
        <f aca="false">F166/H166</f>
        <v>0.0211451437722762</v>
      </c>
      <c r="L166" s="0" t="n">
        <f aca="false">G166/H166</f>
        <v>0.227112290890655</v>
      </c>
      <c r="M166" s="0" t="n">
        <f aca="false">J166</f>
        <v>0.626699563209193</v>
      </c>
      <c r="O166" s="0" t="n">
        <f aca="false">1/(1+B166*C$158)</f>
        <v>0.166337530816562</v>
      </c>
      <c r="P166" s="0" t="n">
        <f aca="false">O166*G$157</f>
        <v>1.66337530816562E-005</v>
      </c>
      <c r="Q166" s="0" t="n">
        <f aca="false">P166*B166*C$158</f>
        <v>8.33662469183438E-005</v>
      </c>
      <c r="R166" s="0" t="n">
        <f aca="false">P166+Q166</f>
        <v>0.0001</v>
      </c>
      <c r="S166" s="0" t="n">
        <f aca="false">P166/R166</f>
        <v>0.166337530816562</v>
      </c>
      <c r="T166" s="0" t="n">
        <f aca="false">Q166/R166</f>
        <v>0.833662469183438</v>
      </c>
    </row>
    <row r="167" customFormat="false" ht="12.75" hidden="false" customHeight="false" outlineLevel="0" collapsed="false">
      <c r="A167" s="2" t="n">
        <v>6.4</v>
      </c>
      <c r="B167" s="3" t="n">
        <f aca="false">10^-A167</f>
        <v>3.98107170553497E-007</v>
      </c>
      <c r="C167" s="0" t="n">
        <f aca="false">1/(1+B167*C$158+G$159*C$159+G$158*C$160)</f>
        <v>0.143545171689894</v>
      </c>
      <c r="D167" s="0" t="n">
        <f aca="false">C167*G$157</f>
        <v>1.43545171689894E-005</v>
      </c>
      <c r="E167" s="0" t="n">
        <f aca="false">D167*B167*C$158</f>
        <v>5.71463621480797E-005</v>
      </c>
      <c r="F167" s="0" t="n">
        <f aca="false">D167*G$159*C$159</f>
        <v>2.42739157053734E-006</v>
      </c>
      <c r="G167" s="0" t="n">
        <f aca="false">D167*G$158*C$160</f>
        <v>2.60717291123935E-005</v>
      </c>
      <c r="H167" s="0" t="n">
        <f aca="false">SUM(D167:G167)</f>
        <v>1E-004</v>
      </c>
      <c r="I167" s="0" t="n">
        <f aca="false">D167/H167</f>
        <v>0.143545171689894</v>
      </c>
      <c r="J167" s="0" t="n">
        <f aca="false">E167/H167</f>
        <v>0.571463621480797</v>
      </c>
      <c r="K167" s="0" t="n">
        <f aca="false">F167/H167</f>
        <v>0.0242739157053734</v>
      </c>
      <c r="L167" s="0" t="n">
        <f aca="false">G167/H167</f>
        <v>0.260717291123935</v>
      </c>
      <c r="M167" s="0" t="n">
        <f aca="false">J167</f>
        <v>0.571463621480797</v>
      </c>
      <c r="O167" s="0" t="n">
        <f aca="false">1/(1+B167*C$158)</f>
        <v>0.200760008913102</v>
      </c>
      <c r="P167" s="0" t="n">
        <f aca="false">O167*G$157</f>
        <v>2.00760008913102E-005</v>
      </c>
      <c r="Q167" s="0" t="n">
        <f aca="false">P167*B167*C$158</f>
        <v>7.99239991086898E-005</v>
      </c>
      <c r="R167" s="0" t="n">
        <f aca="false">P167+Q167</f>
        <v>0.0001</v>
      </c>
      <c r="S167" s="0" t="n">
        <f aca="false">P167/R167</f>
        <v>0.200760008913102</v>
      </c>
      <c r="T167" s="0" t="n">
        <f aca="false">Q167/R167</f>
        <v>0.799239991086898</v>
      </c>
    </row>
    <row r="168" customFormat="false" ht="12.75" hidden="false" customHeight="false" outlineLevel="0" collapsed="false">
      <c r="A168" s="2" t="n">
        <v>6.5</v>
      </c>
      <c r="B168" s="3" t="n">
        <f aca="false">10^-A168</f>
        <v>3.16227766016838E-007</v>
      </c>
      <c r="C168" s="0" t="n">
        <f aca="false">1/(1+B168*C$158+G$159*C$159+G$158*C$160)</f>
        <v>0.162663672707636</v>
      </c>
      <c r="D168" s="0" t="n">
        <f aca="false">C168*G$157</f>
        <v>1.62663672707636E-005</v>
      </c>
      <c r="E168" s="0" t="n">
        <f aca="false">D168*B168*C$158</f>
        <v>5.14387698324299E-005</v>
      </c>
      <c r="F168" s="0" t="n">
        <f aca="false">D168*G$159*C$159</f>
        <v>2.75069111217594E-006</v>
      </c>
      <c r="G168" s="0" t="n">
        <f aca="false">D168*G$158*C$160</f>
        <v>2.95441717846306E-005</v>
      </c>
      <c r="H168" s="0" t="n">
        <f aca="false">SUM(D168:G168)</f>
        <v>0.0001</v>
      </c>
      <c r="I168" s="0" t="n">
        <f aca="false">D168/H168</f>
        <v>0.162663672707636</v>
      </c>
      <c r="J168" s="0" t="n">
        <f aca="false">E168/H168</f>
        <v>0.514387698324299</v>
      </c>
      <c r="K168" s="0" t="n">
        <f aca="false">F168/H168</f>
        <v>0.0275069111217594</v>
      </c>
      <c r="L168" s="0" t="n">
        <f aca="false">G168/H168</f>
        <v>0.295441717846306</v>
      </c>
      <c r="M168" s="0" t="n">
        <f aca="false">J168</f>
        <v>0.514387698324299</v>
      </c>
      <c r="O168" s="0" t="n">
        <f aca="false">1/(1+B168*C$158)</f>
        <v>0.240253073352042</v>
      </c>
      <c r="P168" s="0" t="n">
        <f aca="false">O168*G$157</f>
        <v>2.40253073352042E-005</v>
      </c>
      <c r="Q168" s="0" t="n">
        <f aca="false">P168*B168*C$158</f>
        <v>7.59746926647958E-005</v>
      </c>
      <c r="R168" s="0" t="n">
        <f aca="false">P168+Q168</f>
        <v>1E-004</v>
      </c>
      <c r="S168" s="0" t="n">
        <f aca="false">P168/R168</f>
        <v>0.240253073352042</v>
      </c>
      <c r="T168" s="0" t="n">
        <f aca="false">Q168/R168</f>
        <v>0.759746926647958</v>
      </c>
    </row>
    <row r="169" customFormat="false" ht="12.75" hidden="false" customHeight="false" outlineLevel="0" collapsed="false">
      <c r="A169" s="2" t="n">
        <v>6.6</v>
      </c>
      <c r="B169" s="3" t="n">
        <f aca="false">10^-A169</f>
        <v>2.51188643150958E-007</v>
      </c>
      <c r="C169" s="0" t="n">
        <f aca="false">1/(1+B169*C$158+G$159*C$159+G$158*C$160)</f>
        <v>0.181908709332036</v>
      </c>
      <c r="D169" s="0" t="n">
        <f aca="false">C169*G$157</f>
        <v>1.81908709332036E-005</v>
      </c>
      <c r="E169" s="0" t="n">
        <f aca="false">D169*B169*C$158</f>
        <v>4.56934018744561E-005</v>
      </c>
      <c r="F169" s="0" t="n">
        <f aca="false">D169*G$159*C$159</f>
        <v>3.07613040857854E-006</v>
      </c>
      <c r="G169" s="0" t="n">
        <f aca="false">D169*G$158*C$160</f>
        <v>3.30395967837618E-005</v>
      </c>
      <c r="H169" s="0" t="n">
        <f aca="false">SUM(D169:G169)</f>
        <v>0.0001</v>
      </c>
      <c r="I169" s="0" t="n">
        <f aca="false">D169/H169</f>
        <v>0.181908709332036</v>
      </c>
      <c r="J169" s="0" t="n">
        <f aca="false">E169/H169</f>
        <v>0.456934018744561</v>
      </c>
      <c r="K169" s="0" t="n">
        <f aca="false">F169/H169</f>
        <v>0.0307613040857854</v>
      </c>
      <c r="L169" s="0" t="n">
        <f aca="false">G169/H169</f>
        <v>0.330395967837618</v>
      </c>
      <c r="M169" s="0" t="n">
        <f aca="false">J169</f>
        <v>0.456934018744561</v>
      </c>
      <c r="O169" s="0" t="n">
        <f aca="false">1/(1+B169*C$158)</f>
        <v>0.284747248950801</v>
      </c>
      <c r="P169" s="0" t="n">
        <f aca="false">O169*G$157</f>
        <v>2.84747248950801E-005</v>
      </c>
      <c r="Q169" s="0" t="n">
        <f aca="false">P169*B169*C$158</f>
        <v>7.15252751049199E-005</v>
      </c>
      <c r="R169" s="0" t="n">
        <f aca="false">P169+Q169</f>
        <v>0.0001</v>
      </c>
      <c r="S169" s="0" t="n">
        <f aca="false">P169/R169</f>
        <v>0.284747248950801</v>
      </c>
      <c r="T169" s="0" t="n">
        <f aca="false">Q169/R169</f>
        <v>0.715252751049199</v>
      </c>
    </row>
    <row r="170" customFormat="false" ht="12.75" hidden="false" customHeight="false" outlineLevel="0" collapsed="false">
      <c r="A170" s="2" t="n">
        <v>6.7</v>
      </c>
      <c r="B170" s="3" t="n">
        <f aca="false">10^-A170</f>
        <v>1.99526231496888E-007</v>
      </c>
      <c r="C170" s="0" t="n">
        <f aca="false">1/(1+B170*C$158+G$159*C$159+G$158*C$160)</f>
        <v>0.200777458950635</v>
      </c>
      <c r="D170" s="0" t="n">
        <f aca="false">C170*G$157</f>
        <v>2.00777458950635E-005</v>
      </c>
      <c r="E170" s="0" t="n">
        <f aca="false">D170*B170*C$158</f>
        <v>4.00603697539412E-005</v>
      </c>
      <c r="F170" s="0" t="n">
        <f aca="false">D170*G$159*C$159</f>
        <v>3.39520657973471E-006</v>
      </c>
      <c r="G170" s="0" t="n">
        <f aca="false">D170*G$158*C$160</f>
        <v>3.64666777712606E-005</v>
      </c>
      <c r="H170" s="0" t="n">
        <f aca="false">SUM(D170:G170)</f>
        <v>0.0001</v>
      </c>
      <c r="I170" s="0" t="n">
        <f aca="false">D170/H170</f>
        <v>0.200777458950635</v>
      </c>
      <c r="J170" s="0" t="n">
        <f aca="false">E170/H170</f>
        <v>0.400603697539412</v>
      </c>
      <c r="K170" s="0" t="n">
        <f aca="false">F170/H170</f>
        <v>0.0339520657973471</v>
      </c>
      <c r="L170" s="0" t="n">
        <f aca="false">G170/H170</f>
        <v>0.364666777712606</v>
      </c>
      <c r="M170" s="0" t="n">
        <f aca="false">J170</f>
        <v>0.400603697539412</v>
      </c>
      <c r="O170" s="0" t="n">
        <f aca="false">1/(1+B170*C$158)</f>
        <v>0.333860575416878</v>
      </c>
      <c r="P170" s="0" t="n">
        <f aca="false">O170*G$157</f>
        <v>3.33860575416878E-005</v>
      </c>
      <c r="Q170" s="0" t="n">
        <f aca="false">P170*B170*C$158</f>
        <v>6.66139424583122E-005</v>
      </c>
      <c r="R170" s="0" t="n">
        <f aca="false">P170+Q170</f>
        <v>0.0001</v>
      </c>
      <c r="S170" s="0" t="n">
        <f aca="false">P170/R170</f>
        <v>0.333860575416878</v>
      </c>
      <c r="T170" s="0" t="n">
        <f aca="false">Q170/R170</f>
        <v>0.666139424583122</v>
      </c>
    </row>
    <row r="171" customFormat="false" ht="12.75" hidden="false" customHeight="false" outlineLevel="0" collapsed="false">
      <c r="A171" s="2" t="n">
        <v>6.8</v>
      </c>
      <c r="B171" s="3" t="n">
        <f aca="false">10^-A171</f>
        <v>1.58489319246111E-007</v>
      </c>
      <c r="C171" s="0" t="n">
        <f aca="false">1/(1+B171*C$158+G$159*C$159+G$158*C$160)</f>
        <v>0.218805469475607</v>
      </c>
      <c r="D171" s="0" t="n">
        <f aca="false">C171*G$157</f>
        <v>2.18805469475607E-005</v>
      </c>
      <c r="E171" s="0" t="n">
        <f aca="false">D171*B171*C$158</f>
        <v>3.46783299045148E-005</v>
      </c>
      <c r="F171" s="0" t="n">
        <f aca="false">D171*G$159*C$159</f>
        <v>3.70006560262414E-006</v>
      </c>
      <c r="G171" s="0" t="n">
        <f aca="false">D171*G$158*C$160</f>
        <v>3.97410575453004E-005</v>
      </c>
      <c r="H171" s="0" t="n">
        <f aca="false">SUM(D171:G171)</f>
        <v>0.0001</v>
      </c>
      <c r="I171" s="0" t="n">
        <f aca="false">D171/H171</f>
        <v>0.218805469475607</v>
      </c>
      <c r="J171" s="0" t="n">
        <f aca="false">E171/H171</f>
        <v>0.346783299045147</v>
      </c>
      <c r="K171" s="0" t="n">
        <f aca="false">F171/H171</f>
        <v>0.0370006560262414</v>
      </c>
      <c r="L171" s="0" t="n">
        <f aca="false">G171/H171</f>
        <v>0.397410575453004</v>
      </c>
      <c r="M171" s="0" t="n">
        <f aca="false">J171</f>
        <v>0.346783299045147</v>
      </c>
      <c r="O171" s="0" t="n">
        <f aca="false">1/(1+B171*C$158)</f>
        <v>0.386863179846857</v>
      </c>
      <c r="P171" s="0" t="n">
        <f aca="false">O171*G$157</f>
        <v>3.86863179846857E-005</v>
      </c>
      <c r="Q171" s="0" t="n">
        <f aca="false">P171*B171*C$158</f>
        <v>6.13136820153143E-005</v>
      </c>
      <c r="R171" s="0" t="n">
        <f aca="false">P171+Q171</f>
        <v>0.0001</v>
      </c>
      <c r="S171" s="0" t="n">
        <f aca="false">P171/R171</f>
        <v>0.386863179846857</v>
      </c>
      <c r="T171" s="0" t="n">
        <f aca="false">Q171/R171</f>
        <v>0.613136820153143</v>
      </c>
    </row>
    <row r="172" customFormat="false" ht="12.75" hidden="false" customHeight="false" outlineLevel="0" collapsed="false">
      <c r="A172" s="2" t="n">
        <v>6.9</v>
      </c>
      <c r="B172" s="3" t="n">
        <f aca="false">10^-A172</f>
        <v>1.25892541179417E-007</v>
      </c>
      <c r="C172" s="0" t="n">
        <f aca="false">1/(1+B172*C$158+G$159*C$159+G$158*C$160)</f>
        <v>0.235610007701666</v>
      </c>
      <c r="D172" s="0" t="n">
        <f aca="false">C172*G$157</f>
        <v>2.35610007701666E-005</v>
      </c>
      <c r="E172" s="0" t="n">
        <f aca="false">D172*B172*C$158</f>
        <v>2.96615425968647E-005</v>
      </c>
      <c r="F172" s="0" t="n">
        <f aca="false">D172*G$159*C$159</f>
        <v>3.98423534484878E-006</v>
      </c>
      <c r="G172" s="0" t="n">
        <f aca="false">D172*G$158*C$160</f>
        <v>4.27932212881199E-005</v>
      </c>
      <c r="H172" s="0" t="n">
        <f aca="false">SUM(D172:G172)</f>
        <v>1E-004</v>
      </c>
      <c r="I172" s="0" t="n">
        <f aca="false">D172/H172</f>
        <v>0.235610007701666</v>
      </c>
      <c r="J172" s="0" t="n">
        <f aca="false">E172/H172</f>
        <v>0.296615425968647</v>
      </c>
      <c r="K172" s="0" t="n">
        <f aca="false">F172/H172</f>
        <v>0.0398423534484878</v>
      </c>
      <c r="L172" s="0" t="n">
        <f aca="false">G172/H172</f>
        <v>0.427932212881199</v>
      </c>
      <c r="M172" s="0" t="n">
        <f aca="false">J172</f>
        <v>0.296615425968647</v>
      </c>
      <c r="O172" s="0" t="n">
        <f aca="false">1/(1+B172*C$158)</f>
        <v>0.442688366237707</v>
      </c>
      <c r="P172" s="0" t="n">
        <f aca="false">O172*G$157</f>
        <v>4.42688366237707E-005</v>
      </c>
      <c r="Q172" s="0" t="n">
        <f aca="false">P172*B172*C$158</f>
        <v>5.57311633762292E-005</v>
      </c>
      <c r="R172" s="0" t="n">
        <f aca="false">P172+Q172</f>
        <v>1E-004</v>
      </c>
      <c r="S172" s="0" t="n">
        <f aca="false">P172/R172</f>
        <v>0.442688366237707</v>
      </c>
      <c r="T172" s="0" t="n">
        <f aca="false">Q172/R172</f>
        <v>0.557311633762293</v>
      </c>
    </row>
    <row r="173" customFormat="false" ht="12.75" hidden="false" customHeight="false" outlineLevel="0" collapsed="false">
      <c r="A173" s="2" t="n">
        <v>7</v>
      </c>
      <c r="B173" s="3" t="n">
        <f aca="false">10^-A173</f>
        <v>1E-007</v>
      </c>
      <c r="C173" s="0" t="n">
        <f aca="false">1/(1+B173*C$158+G$159*C$159+G$158*C$160)</f>
        <v>0.250917324002895</v>
      </c>
      <c r="D173" s="0" t="n">
        <f aca="false">C173*G$157</f>
        <v>2.50917324002895E-005</v>
      </c>
      <c r="E173" s="0" t="n">
        <f aca="false">D173*B173*C$158</f>
        <v>2.50917324002895E-005</v>
      </c>
      <c r="F173" s="0" t="n">
        <f aca="false">D173*G$159*C$159</f>
        <v>4.24308661876987E-006</v>
      </c>
      <c r="G173" s="0" t="n">
        <f aca="false">D173*G$158*C$160</f>
        <v>4.55734485806512E-005</v>
      </c>
      <c r="H173" s="0" t="n">
        <f aca="false">SUM(D173:G173)</f>
        <v>0.0001</v>
      </c>
      <c r="I173" s="0" t="n">
        <f aca="false">D173/H173</f>
        <v>0.250917324002895</v>
      </c>
      <c r="J173" s="0" t="n">
        <f aca="false">E173/H173</f>
        <v>0.250917324002895</v>
      </c>
      <c r="K173" s="0" t="n">
        <f aca="false">F173/H173</f>
        <v>0.0424308661876987</v>
      </c>
      <c r="L173" s="0" t="n">
        <f aca="false">G173/H173</f>
        <v>0.455734485806512</v>
      </c>
      <c r="M173" s="0" t="n">
        <f aca="false">J173</f>
        <v>0.250917324002895</v>
      </c>
      <c r="O173" s="0" t="n">
        <f aca="false">1/(1+B173*C$158)</f>
        <v>0.5</v>
      </c>
      <c r="P173" s="0" t="n">
        <f aca="false">O173*G$157</f>
        <v>5E-005</v>
      </c>
      <c r="Q173" s="0" t="n">
        <f aca="false">P173*B173*C$158</f>
        <v>5E-005</v>
      </c>
      <c r="R173" s="0" t="n">
        <f aca="false">P173+Q173</f>
        <v>1E-004</v>
      </c>
      <c r="S173" s="0" t="n">
        <f aca="false">P173/R173</f>
        <v>0.5</v>
      </c>
      <c r="T173" s="0" t="n">
        <f aca="false">Q173/R173</f>
        <v>0.5</v>
      </c>
    </row>
    <row r="175" customFormat="false" ht="15.75" hidden="false" customHeight="false" outlineLevel="0" collapsed="false">
      <c r="A175" s="1" t="s">
        <v>210</v>
      </c>
    </row>
    <row r="176" customFormat="false" ht="12.75" hidden="false" customHeight="false" outlineLevel="0" collapsed="false">
      <c r="A176" s="0" t="s">
        <v>8</v>
      </c>
      <c r="B176" s="0" t="s">
        <v>9</v>
      </c>
      <c r="C176" s="0" t="s">
        <v>10</v>
      </c>
      <c r="D176" s="0" t="s">
        <v>11</v>
      </c>
      <c r="F176" s="0" t="s">
        <v>12</v>
      </c>
      <c r="G176" s="0" t="n">
        <v>0.0001</v>
      </c>
      <c r="H176" s="0" t="s">
        <v>13</v>
      </c>
    </row>
    <row r="177" customFormat="false" ht="12.75" hidden="false" customHeight="false" outlineLevel="0" collapsed="false">
      <c r="A177" s="0" t="s">
        <v>211</v>
      </c>
      <c r="B177" s="0" t="n">
        <v>6.35</v>
      </c>
      <c r="C177" s="0" t="n">
        <f aca="false">10^B177</f>
        <v>2238721.13856834</v>
      </c>
      <c r="D177" s="0" t="n">
        <f aca="false">C177</f>
        <v>2238721.13856834</v>
      </c>
      <c r="F177" s="0" t="s">
        <v>15</v>
      </c>
      <c r="G177" s="0" t="n">
        <v>0.12</v>
      </c>
      <c r="H177" s="0" t="s">
        <v>13</v>
      </c>
    </row>
    <row r="178" customFormat="false" ht="12.75" hidden="false" customHeight="false" outlineLevel="0" collapsed="false">
      <c r="A178" s="0" t="s">
        <v>212</v>
      </c>
      <c r="B178" s="0" t="n">
        <v>3.45</v>
      </c>
      <c r="C178" s="0" t="n">
        <f aca="false">10^B178</f>
        <v>2818.38293126446</v>
      </c>
      <c r="D178" s="0" t="n">
        <f aca="false">C177*C178</f>
        <v>6309573444.80193</v>
      </c>
      <c r="F178" s="0" t="s">
        <v>16</v>
      </c>
      <c r="G178" s="0" t="n">
        <v>0.0006</v>
      </c>
      <c r="H178" s="0" t="s">
        <v>13</v>
      </c>
    </row>
    <row r="179" customFormat="false" ht="12.75" hidden="false" customHeight="false" outlineLevel="0" collapsed="false">
      <c r="A179" s="0" t="s">
        <v>213</v>
      </c>
      <c r="B179" s="0" t="n">
        <v>2.26</v>
      </c>
      <c r="C179" s="0" t="n">
        <f aca="false">10^B179</f>
        <v>181.970085860998</v>
      </c>
      <c r="D179" s="0" t="n">
        <f aca="false">C179</f>
        <v>181.970085860998</v>
      </c>
      <c r="F179" s="0" t="s">
        <v>18</v>
      </c>
      <c r="G179" s="0" t="n">
        <v>0.015</v>
      </c>
      <c r="H179" s="0" t="s">
        <v>13</v>
      </c>
    </row>
    <row r="180" customFormat="false" ht="12.75" hidden="false" customHeight="false" outlineLevel="0" collapsed="false">
      <c r="A180" s="0" t="s">
        <v>214</v>
      </c>
      <c r="B180" s="0" t="n">
        <v>1.08</v>
      </c>
      <c r="C180" s="0" t="n">
        <f aca="false">10^B180</f>
        <v>12.0226443461741</v>
      </c>
      <c r="D180" s="0" t="n">
        <f aca="false">C180</f>
        <v>12.0226443461741</v>
      </c>
    </row>
    <row r="181" customFormat="false" ht="12.75" hidden="false" customHeight="false" outlineLevel="0" collapsed="false">
      <c r="G181" s="0" t="s">
        <v>36</v>
      </c>
      <c r="Q181" s="0" t="s">
        <v>1</v>
      </c>
      <c r="U181" s="0" t="s">
        <v>36</v>
      </c>
    </row>
    <row r="182" customFormat="false" ht="12.75" hidden="false" customHeight="false" outlineLevel="0" collapsed="false">
      <c r="A182" s="0" t="s">
        <v>2</v>
      </c>
      <c r="B182" s="0" t="s">
        <v>3</v>
      </c>
      <c r="C182" s="0" t="s">
        <v>4</v>
      </c>
      <c r="D182" s="0" t="s">
        <v>215</v>
      </c>
      <c r="E182" s="0" t="s">
        <v>216</v>
      </c>
      <c r="F182" s="0" t="s">
        <v>217</v>
      </c>
      <c r="G182" s="0" t="s">
        <v>218</v>
      </c>
      <c r="H182" s="0" t="s">
        <v>219</v>
      </c>
      <c r="I182" s="0" t="s">
        <v>34</v>
      </c>
      <c r="J182" s="0" t="s">
        <v>215</v>
      </c>
      <c r="K182" s="0" t="s">
        <v>216</v>
      </c>
      <c r="L182" s="0" t="s">
        <v>217</v>
      </c>
      <c r="M182" s="0" t="s">
        <v>218</v>
      </c>
      <c r="N182" s="0" t="s">
        <v>219</v>
      </c>
      <c r="O182" s="0" t="s">
        <v>35</v>
      </c>
      <c r="Q182" s="0" t="s">
        <v>56</v>
      </c>
      <c r="R182" s="0" t="s">
        <v>220</v>
      </c>
      <c r="S182" s="0" t="s">
        <v>211</v>
      </c>
      <c r="T182" s="0" t="s">
        <v>7</v>
      </c>
      <c r="U182" s="0" t="s">
        <v>220</v>
      </c>
      <c r="V182" s="0" t="s">
        <v>211</v>
      </c>
    </row>
    <row r="183" customFormat="false" ht="12.75" hidden="false" customHeight="false" outlineLevel="0" collapsed="false">
      <c r="A183" s="2" t="n">
        <v>6</v>
      </c>
      <c r="B183" s="3" t="n">
        <f aca="false">10^-A183</f>
        <v>1E-006</v>
      </c>
      <c r="C183" s="0" t="n">
        <f aca="false">1/(1+B183*D$177+B183^2*D$178+G$178*D$179+G$177*D$180)</f>
        <v>0.208466661440882</v>
      </c>
      <c r="D183" s="0" t="n">
        <f aca="false">C183*G$176</f>
        <v>2.08466661440882E-005</v>
      </c>
      <c r="E183" s="0" t="n">
        <f aca="false">D183*B183*D$177</f>
        <v>4.66698721654471E-005</v>
      </c>
      <c r="F183" s="0" t="n">
        <f aca="false">B183^2*D183*D$178</f>
        <v>1.3153357111539E-007</v>
      </c>
      <c r="G183" s="0" t="n">
        <f aca="false">D183*G$178*D$179</f>
        <v>2.27608177689317E-006</v>
      </c>
      <c r="H183" s="0" t="n">
        <f aca="false">D183*G$177*D$180</f>
        <v>3.00758463424562E-005</v>
      </c>
      <c r="I183" s="0" t="n">
        <f aca="false">SUM(D183:H183)</f>
        <v>1E-004</v>
      </c>
      <c r="J183" s="0" t="n">
        <f aca="false">D183/I183</f>
        <v>0.208466661440882</v>
      </c>
      <c r="K183" s="0" t="n">
        <f aca="false">E183/I183</f>
        <v>0.466698721654471</v>
      </c>
      <c r="L183" s="0" t="n">
        <f aca="false">F183/I183</f>
        <v>0.0013153357111539</v>
      </c>
      <c r="M183" s="0" t="n">
        <f aca="false">G183/I183</f>
        <v>0.0227608177689317</v>
      </c>
      <c r="N183" s="0" t="n">
        <f aca="false">H183/I183</f>
        <v>0.300758463424562</v>
      </c>
      <c r="O183" s="0" t="n">
        <f aca="false">K183+(L183*2)</f>
        <v>0.469329393076779</v>
      </c>
      <c r="Q183" s="0" t="n">
        <f aca="false">1/(1+B183*D$177)</f>
        <v>0.308763847585237</v>
      </c>
      <c r="R183" s="0" t="n">
        <f aca="false">Q183*G$176</f>
        <v>3.08763847585237E-005</v>
      </c>
      <c r="S183" s="0" t="n">
        <f aca="false">R183*B183*D$177</f>
        <v>6.91236152414763E-005</v>
      </c>
      <c r="T183" s="0" t="n">
        <f aca="false">R183+S183</f>
        <v>1E-004</v>
      </c>
      <c r="U183" s="0" t="n">
        <f aca="false">R183/T183</f>
        <v>0.308763847585237</v>
      </c>
      <c r="V183" s="0" t="n">
        <f aca="false">S183/T183</f>
        <v>0.691236152414763</v>
      </c>
    </row>
    <row r="184" customFormat="false" ht="12.75" hidden="false" customHeight="false" outlineLevel="0" collapsed="false">
      <c r="A184" s="2" t="n">
        <v>6.1</v>
      </c>
      <c r="B184" s="3" t="n">
        <f aca="false">10^-A184</f>
        <v>7.94328234724282E-007</v>
      </c>
      <c r="C184" s="0" t="n">
        <f aca="false">1/(1+B184*D$177+B184^2*D$178+G$178*D$179+G$177*D$180)</f>
        <v>0.230725223226843</v>
      </c>
      <c r="D184" s="0" t="n">
        <f aca="false">C184*G$176</f>
        <v>2.30725223226843E-005</v>
      </c>
      <c r="E184" s="0" t="n">
        <f aca="false">D184*B184*D$177</f>
        <v>4.10293913840928E-005</v>
      </c>
      <c r="F184" s="0" t="n">
        <f aca="false">B184^2*D184*D$178</f>
        <v>9.18533657941624E-008</v>
      </c>
      <c r="G184" s="0" t="n">
        <f aca="false">D184*G$178*D$179</f>
        <v>2.51910532085319E-006</v>
      </c>
      <c r="H184" s="0" t="n">
        <f aca="false">D184*G$177*D$180</f>
        <v>3.32871276065756E-005</v>
      </c>
      <c r="I184" s="0" t="n">
        <f aca="false">SUM(D184:H184)</f>
        <v>1E-004</v>
      </c>
      <c r="J184" s="0" t="n">
        <f aca="false">D184/I184</f>
        <v>0.230725223226843</v>
      </c>
      <c r="K184" s="0" t="n">
        <f aca="false">E184/I184</f>
        <v>0.410293913840928</v>
      </c>
      <c r="L184" s="0" t="n">
        <f aca="false">F184/I184</f>
        <v>0.000918533657941625</v>
      </c>
      <c r="M184" s="0" t="n">
        <f aca="false">G184/I184</f>
        <v>0.0251910532085319</v>
      </c>
      <c r="N184" s="0" t="n">
        <f aca="false">H184/I184</f>
        <v>0.332871276065756</v>
      </c>
      <c r="O184" s="0" t="n">
        <f aca="false">K184+(L184*2)</f>
        <v>0.412130981156812</v>
      </c>
      <c r="Q184" s="0" t="n">
        <f aca="false">1/(1+B184*D$177)</f>
        <v>0.359935000197115</v>
      </c>
      <c r="R184" s="0" t="n">
        <f aca="false">Q184*G$176</f>
        <v>3.59935000197115E-005</v>
      </c>
      <c r="S184" s="0" t="n">
        <f aca="false">R184*B184*D$177</f>
        <v>6.40064999802885E-005</v>
      </c>
      <c r="T184" s="0" t="n">
        <f aca="false">R184+S184</f>
        <v>1E-004</v>
      </c>
      <c r="U184" s="0" t="n">
        <f aca="false">R184/T184</f>
        <v>0.359935000197115</v>
      </c>
      <c r="V184" s="0" t="n">
        <f aca="false">S184/T184</f>
        <v>0.640064999802885</v>
      </c>
    </row>
    <row r="185" customFormat="false" ht="12.75" hidden="false" customHeight="false" outlineLevel="0" collapsed="false">
      <c r="A185" s="2" t="n">
        <v>6.2</v>
      </c>
      <c r="B185" s="3" t="n">
        <f aca="false">10^-A185</f>
        <v>6.30957344480193E-007</v>
      </c>
      <c r="C185" s="0" t="n">
        <f aca="false">1/(1+B185*D$177+B185^2*D$178+G$178*D$179+G$177*D$180)</f>
        <v>0.252082910413035</v>
      </c>
      <c r="D185" s="0" t="n">
        <f aca="false">C185*G$176</f>
        <v>2.52082910413035E-005</v>
      </c>
      <c r="E185" s="0" t="n">
        <f aca="false">D185*B185*D$177</f>
        <v>3.56076575316186E-005</v>
      </c>
      <c r="F185" s="0" t="n">
        <f aca="false">B185^2*D185*D$178</f>
        <v>6.33203642281947E-008</v>
      </c>
      <c r="G185" s="0" t="n">
        <f aca="false">D185*G$178*D$179</f>
        <v>2.75229293111702E-006</v>
      </c>
      <c r="H185" s="0" t="n">
        <f aca="false">D185*G$177*D$180</f>
        <v>3.63684381317327E-005</v>
      </c>
      <c r="I185" s="0" t="n">
        <f aca="false">SUM(D185:H185)</f>
        <v>1E-004</v>
      </c>
      <c r="J185" s="0" t="n">
        <f aca="false">D185/I185</f>
        <v>0.252082910413035</v>
      </c>
      <c r="K185" s="0" t="n">
        <f aca="false">E185/I185</f>
        <v>0.356076575316186</v>
      </c>
      <c r="L185" s="0" t="n">
        <f aca="false">F185/I185</f>
        <v>0.000633203642281947</v>
      </c>
      <c r="M185" s="0" t="n">
        <f aca="false">G185/I185</f>
        <v>0.0275229293111702</v>
      </c>
      <c r="N185" s="0" t="n">
        <f aca="false">H185/I185</f>
        <v>0.363684381317327</v>
      </c>
      <c r="O185" s="0" t="n">
        <f aca="false">K185+(L185*2)</f>
        <v>0.35734298260075</v>
      </c>
      <c r="Q185" s="0" t="n">
        <f aca="false">1/(1+B185*D$177)</f>
        <v>0.414501321328191</v>
      </c>
      <c r="R185" s="0" t="n">
        <f aca="false">Q185*G$176</f>
        <v>4.14501321328191E-005</v>
      </c>
      <c r="S185" s="0" t="n">
        <f aca="false">R185*B185*D$177</f>
        <v>5.85498678671809E-005</v>
      </c>
      <c r="T185" s="0" t="n">
        <f aca="false">R185+S185</f>
        <v>0.0001</v>
      </c>
      <c r="U185" s="0" t="n">
        <f aca="false">R185/T185</f>
        <v>0.414501321328191</v>
      </c>
      <c r="V185" s="0" t="n">
        <f aca="false">S185/T185</f>
        <v>0.585498678671809</v>
      </c>
    </row>
    <row r="186" customFormat="false" ht="12.75" hidden="false" customHeight="false" outlineLevel="0" collapsed="false">
      <c r="A186" s="2" t="n">
        <v>6.3</v>
      </c>
      <c r="B186" s="3" t="n">
        <f aca="false">10^-A186</f>
        <v>5.01187233627273E-007</v>
      </c>
      <c r="C186" s="0" t="n">
        <f aca="false">1/(1+B186*D$177+B186^2*D$178+G$178*D$179+G$177*D$180)</f>
        <v>0.272071625578837</v>
      </c>
      <c r="D186" s="0" t="n">
        <f aca="false">C186*G$176</f>
        <v>2.72071625578837E-005</v>
      </c>
      <c r="E186" s="0" t="n">
        <f aca="false">D186*B186*D$177</f>
        <v>3.0526938479139E-005</v>
      </c>
      <c r="F186" s="0" t="n">
        <f aca="false">B186^2*D186*D$178</f>
        <v>4.31204467241729E-008</v>
      </c>
      <c r="G186" s="0" t="n">
        <f aca="false">D186*G$178*D$179</f>
        <v>2.97053382401534E-006</v>
      </c>
      <c r="H186" s="0" t="n">
        <f aca="false">D186*G$177*D$180</f>
        <v>3.92522446922378E-005</v>
      </c>
      <c r="I186" s="0" t="n">
        <f aca="false">SUM(D186:H186)</f>
        <v>1E-004</v>
      </c>
      <c r="J186" s="0" t="n">
        <f aca="false">D186/I186</f>
        <v>0.272071625578837</v>
      </c>
      <c r="K186" s="0" t="n">
        <f aca="false">E186/I186</f>
        <v>0.30526938479139</v>
      </c>
      <c r="L186" s="0" t="n">
        <f aca="false">F186/I186</f>
        <v>0.000431204467241729</v>
      </c>
      <c r="M186" s="0" t="n">
        <f aca="false">G186/I186</f>
        <v>0.0297053382401534</v>
      </c>
      <c r="N186" s="0" t="n">
        <f aca="false">H186/I186</f>
        <v>0.392522446922378</v>
      </c>
      <c r="O186" s="0" t="n">
        <f aca="false">K186+(L186*2)</f>
        <v>0.306131793725873</v>
      </c>
      <c r="Q186" s="0" t="n">
        <f aca="false">1/(1+B186*D$177)</f>
        <v>0.471249436107732</v>
      </c>
      <c r="R186" s="0" t="n">
        <f aca="false">Q186*G$176</f>
        <v>4.71249436107732E-005</v>
      </c>
      <c r="S186" s="0" t="n">
        <f aca="false">R186*B186*D$177</f>
        <v>5.28750563892269E-005</v>
      </c>
      <c r="T186" s="0" t="n">
        <f aca="false">R186+S186</f>
        <v>0.0001</v>
      </c>
      <c r="U186" s="0" t="n">
        <f aca="false">R186/T186</f>
        <v>0.471249436107731</v>
      </c>
      <c r="V186" s="0" t="n">
        <f aca="false">S186/T186</f>
        <v>0.528750563892269</v>
      </c>
    </row>
    <row r="187" customFormat="false" ht="12.75" hidden="false" customHeight="false" outlineLevel="0" collapsed="false">
      <c r="A187" s="2" t="n">
        <v>6.4</v>
      </c>
      <c r="B187" s="3" t="n">
        <f aca="false">10^-A187</f>
        <v>3.98107170553497E-007</v>
      </c>
      <c r="C187" s="0" t="n">
        <f aca="false">1/(1+B187*D$177+B187^2*D$178+G$178*D$179+G$177*D$180)</f>
        <v>0.290347374430975</v>
      </c>
      <c r="D187" s="0" t="n">
        <f aca="false">C187*G$176</f>
        <v>2.90347374430975E-005</v>
      </c>
      <c r="E187" s="0" t="n">
        <f aca="false">D187*B187*D$177</f>
        <v>2.58772369846276E-005</v>
      </c>
      <c r="F187" s="0" t="n">
        <f aca="false">B187^2*D187*D$178</f>
        <v>2.90347374430974E-008</v>
      </c>
      <c r="G187" s="0" t="n">
        <f aca="false">D187*G$178*D$179</f>
        <v>3.17007219928319E-006</v>
      </c>
      <c r="H187" s="0" t="n">
        <f aca="false">D187*G$177*D$180</f>
        <v>4.18889186355487E-005</v>
      </c>
      <c r="I187" s="0" t="n">
        <f aca="false">SUM(D187:H187)</f>
        <v>0.0001</v>
      </c>
      <c r="J187" s="0" t="n">
        <f aca="false">D187/I187</f>
        <v>0.290347374430975</v>
      </c>
      <c r="K187" s="0" t="n">
        <f aca="false">E187/I187</f>
        <v>0.258772369846276</v>
      </c>
      <c r="L187" s="0" t="n">
        <f aca="false">F187/I187</f>
        <v>0.000290347374430974</v>
      </c>
      <c r="M187" s="0" t="n">
        <f aca="false">G187/I187</f>
        <v>0.0317007219928319</v>
      </c>
      <c r="N187" s="0" t="n">
        <f aca="false">H187/I187</f>
        <v>0.418889186355487</v>
      </c>
      <c r="O187" s="0" t="n">
        <f aca="false">K187+(L187*2)</f>
        <v>0.259353064595137</v>
      </c>
      <c r="Q187" s="0" t="n">
        <f aca="false">1/(1+B187*D$177)</f>
        <v>0.528750563892269</v>
      </c>
      <c r="R187" s="0" t="n">
        <f aca="false">Q187*G$176</f>
        <v>5.28750563892269E-005</v>
      </c>
      <c r="S187" s="0" t="n">
        <f aca="false">R187*B187*D$177</f>
        <v>4.71249436107731E-005</v>
      </c>
      <c r="T187" s="0" t="n">
        <f aca="false">R187+S187</f>
        <v>0.0001</v>
      </c>
      <c r="U187" s="0" t="n">
        <f aca="false">R187/T187</f>
        <v>0.528750563892269</v>
      </c>
      <c r="V187" s="0" t="n">
        <f aca="false">S187/T187</f>
        <v>0.471249436107731</v>
      </c>
    </row>
    <row r="188" customFormat="false" ht="12.75" hidden="false" customHeight="false" outlineLevel="0" collapsed="false">
      <c r="A188" s="2" t="n">
        <v>6.5</v>
      </c>
      <c r="B188" s="3" t="n">
        <f aca="false">10^-A188</f>
        <v>3.16227766016838E-007</v>
      </c>
      <c r="C188" s="0" t="n">
        <f aca="false">1/(1+B188*D$177+B188^2*D$178+G$178*D$179+G$177*D$180)</f>
        <v>0.306703672959003</v>
      </c>
      <c r="D188" s="0" t="n">
        <f aca="false">C188*G$176</f>
        <v>3.06703672959003E-005</v>
      </c>
      <c r="E188" s="0" t="n">
        <f aca="false">D188*B188*D$177</f>
        <v>2.17129572326457E-005</v>
      </c>
      <c r="F188" s="0" t="n">
        <f aca="false">B188^2*D188*D$178</f>
        <v>1.93516935032534E-008</v>
      </c>
      <c r="G188" s="0" t="n">
        <f aca="false">D188*G$178*D$179</f>
        <v>3.348653622134E-006</v>
      </c>
      <c r="H188" s="0" t="n">
        <f aca="false">D188*G$177*D$180</f>
        <v>4.42486701558167E-005</v>
      </c>
      <c r="I188" s="0" t="n">
        <f aca="false">SUM(D188:H188)</f>
        <v>0.0001</v>
      </c>
      <c r="J188" s="0" t="n">
        <f aca="false">D188/I188</f>
        <v>0.306703672959003</v>
      </c>
      <c r="K188" s="0" t="n">
        <f aca="false">E188/I188</f>
        <v>0.217129572326457</v>
      </c>
      <c r="L188" s="0" t="n">
        <f aca="false">F188/I188</f>
        <v>0.000193516935032534</v>
      </c>
      <c r="M188" s="0" t="n">
        <f aca="false">G188/I188</f>
        <v>0.03348653622134</v>
      </c>
      <c r="N188" s="0" t="n">
        <f aca="false">H188/I188</f>
        <v>0.442486701558167</v>
      </c>
      <c r="O188" s="0" t="n">
        <f aca="false">K188+(L188*2)</f>
        <v>0.217516606196522</v>
      </c>
      <c r="Q188" s="0" t="n">
        <f aca="false">1/(1+B188*D$177)</f>
        <v>0.58549867867181</v>
      </c>
      <c r="R188" s="0" t="n">
        <f aca="false">Q188*G$176</f>
        <v>5.8549867867181E-005</v>
      </c>
      <c r="S188" s="0" t="n">
        <f aca="false">R188*B188*D$177</f>
        <v>4.1450132132819E-005</v>
      </c>
      <c r="T188" s="0" t="n">
        <f aca="false">R188+S188</f>
        <v>0.0001</v>
      </c>
      <c r="U188" s="0" t="n">
        <f aca="false">R188/T188</f>
        <v>0.58549867867181</v>
      </c>
      <c r="V188" s="0" t="n">
        <f aca="false">S188/T188</f>
        <v>0.41450132132819</v>
      </c>
    </row>
    <row r="189" customFormat="false" ht="12.75" hidden="false" customHeight="false" outlineLevel="0" collapsed="false">
      <c r="A189" s="2" t="n">
        <v>6.6</v>
      </c>
      <c r="B189" s="3" t="n">
        <f aca="false">10^-A189</f>
        <v>2.51188643150958E-007</v>
      </c>
      <c r="C189" s="0" t="n">
        <f aca="false">1/(1+B189*D$177+B189^2*D$178+G$178*D$179+G$177*D$180)</f>
        <v>0.321064515814914</v>
      </c>
      <c r="D189" s="0" t="n">
        <f aca="false">C189*G$176</f>
        <v>3.21064515814914E-005</v>
      </c>
      <c r="E189" s="0" t="n">
        <f aca="false">D189*B189*D$177</f>
        <v>1.80547845294957E-005</v>
      </c>
      <c r="F189" s="0" t="n">
        <f aca="false">B189^2*D189*D$178</f>
        <v>1.27818085956204E-008</v>
      </c>
      <c r="G189" s="0" t="n">
        <f aca="false">D189*G$178*D$179</f>
        <v>3.50544825058558E-006</v>
      </c>
      <c r="H189" s="0" t="n">
        <f aca="false">D189*G$177*D$180</f>
        <v>4.63205338298317E-005</v>
      </c>
      <c r="I189" s="0" t="n">
        <f aca="false">SUM(D189:H189)</f>
        <v>0.0001</v>
      </c>
      <c r="J189" s="0" t="n">
        <f aca="false">D189/I189</f>
        <v>0.321064515814914</v>
      </c>
      <c r="K189" s="0" t="n">
        <f aca="false">E189/I189</f>
        <v>0.180547845294957</v>
      </c>
      <c r="L189" s="0" t="n">
        <f aca="false">F189/I189</f>
        <v>0.000127818085956204</v>
      </c>
      <c r="M189" s="0" t="n">
        <f aca="false">G189/I189</f>
        <v>0.0350544825058558</v>
      </c>
      <c r="N189" s="0" t="n">
        <f aca="false">H189/I189</f>
        <v>0.463205338298317</v>
      </c>
      <c r="O189" s="0" t="n">
        <f aca="false">K189+(L189*2)</f>
        <v>0.180803481466869</v>
      </c>
      <c r="Q189" s="0" t="n">
        <f aca="false">1/(1+B189*D$177)</f>
        <v>0.640064999802885</v>
      </c>
      <c r="R189" s="0" t="n">
        <f aca="false">Q189*G$176</f>
        <v>6.40064999802885E-005</v>
      </c>
      <c r="S189" s="0" t="n">
        <f aca="false">R189*B189*D$177</f>
        <v>3.59935000197115E-005</v>
      </c>
      <c r="T189" s="0" t="n">
        <f aca="false">R189+S189</f>
        <v>1E-004</v>
      </c>
      <c r="U189" s="0" t="n">
        <f aca="false">R189/T189</f>
        <v>0.640064999802885</v>
      </c>
      <c r="V189" s="0" t="n">
        <f aca="false">S189/T189</f>
        <v>0.359935000197115</v>
      </c>
    </row>
    <row r="190" customFormat="false" ht="12.75" hidden="false" customHeight="false" outlineLevel="0" collapsed="false">
      <c r="A190" s="2" t="n">
        <v>6.7</v>
      </c>
      <c r="B190" s="3" t="n">
        <f aca="false">10^-A190</f>
        <v>1.99526231496888E-007</v>
      </c>
      <c r="C190" s="0" t="n">
        <f aca="false">1/(1+B190*D$177+B190^2*D$178+G$178*D$179+G$177*D$180)</f>
        <v>0.333462922154475</v>
      </c>
      <c r="D190" s="0" t="n">
        <f aca="false">C190*G$176</f>
        <v>3.33462922154475E-005</v>
      </c>
      <c r="E190" s="0" t="n">
        <f aca="false">D190*B190*D$177</f>
        <v>1.48952415917118E-005</v>
      </c>
      <c r="F190" s="0" t="n">
        <f aca="false">B190^2*D190*D$178</f>
        <v>8.3762098957136E-009</v>
      </c>
      <c r="G190" s="0" t="n">
        <f aca="false">D190*G$178*D$179</f>
        <v>3.64081659455455E-006</v>
      </c>
      <c r="H190" s="0" t="n">
        <f aca="false">D190*G$177*D$180</f>
        <v>4.81092733883905E-005</v>
      </c>
      <c r="I190" s="0" t="n">
        <f aca="false">SUM(D190:H190)</f>
        <v>0.0001</v>
      </c>
      <c r="J190" s="0" t="n">
        <f aca="false">D190/I190</f>
        <v>0.333462922154475</v>
      </c>
      <c r="K190" s="0" t="n">
        <f aca="false">E190/I190</f>
        <v>0.148952415917118</v>
      </c>
      <c r="L190" s="0" t="n">
        <f aca="false">F190/I190</f>
        <v>8.3762098957136E-005</v>
      </c>
      <c r="M190" s="0" t="n">
        <f aca="false">G190/I190</f>
        <v>0.0364081659455455</v>
      </c>
      <c r="N190" s="0" t="n">
        <f aca="false">H190/I190</f>
        <v>0.481092733883905</v>
      </c>
      <c r="O190" s="0" t="n">
        <f aca="false">K190+(L190*2)</f>
        <v>0.149119940115032</v>
      </c>
      <c r="Q190" s="0" t="n">
        <f aca="false">1/(1+B190*D$177)</f>
        <v>0.691236152414763</v>
      </c>
      <c r="R190" s="0" t="n">
        <f aca="false">Q190*G$176</f>
        <v>6.91236152414763E-005</v>
      </c>
      <c r="S190" s="0" t="n">
        <f aca="false">R190*B190*D$177</f>
        <v>3.08763847585237E-005</v>
      </c>
      <c r="T190" s="0" t="n">
        <f aca="false">R190+S190</f>
        <v>0.0001</v>
      </c>
      <c r="U190" s="0" t="n">
        <f aca="false">R190/T190</f>
        <v>0.691236152414763</v>
      </c>
      <c r="V190" s="0" t="n">
        <f aca="false">S190/T190</f>
        <v>0.308763847585237</v>
      </c>
    </row>
    <row r="191" customFormat="false" ht="12.75" hidden="false" customHeight="false" outlineLevel="0" collapsed="false">
      <c r="A191" s="2" t="n">
        <v>6.8</v>
      </c>
      <c r="B191" s="3" t="n">
        <f aca="false">10^-A191</f>
        <v>1.58489319246111E-007</v>
      </c>
      <c r="C191" s="0" t="n">
        <f aca="false">1/(1+B191*D$177+B191^2*D$178+G$178*D$179+G$177*D$180)</f>
        <v>0.34401248402248</v>
      </c>
      <c r="D191" s="0" t="n">
        <f aca="false">C191*G$176</f>
        <v>3.4401248402248E-005</v>
      </c>
      <c r="E191" s="0" t="n">
        <f aca="false">D191*B191*D$177</f>
        <v>1.22060235394677E-005</v>
      </c>
      <c r="F191" s="0" t="n">
        <f aca="false">B191^2*D191*D$178</f>
        <v>5.45223044048866E-009</v>
      </c>
      <c r="G191" s="0" t="n">
        <f aca="false">D191*G$178*D$179</f>
        <v>3.75599887528956E-006</v>
      </c>
      <c r="H191" s="0" t="n">
        <f aca="false">D191*G$177*D$180</f>
        <v>4.96312769525542E-005</v>
      </c>
      <c r="I191" s="0" t="n">
        <f aca="false">SUM(D191:H191)</f>
        <v>1E-004</v>
      </c>
      <c r="J191" s="0" t="n">
        <f aca="false">D191/I191</f>
        <v>0.34401248402248</v>
      </c>
      <c r="K191" s="0" t="n">
        <f aca="false">E191/I191</f>
        <v>0.122060235394677</v>
      </c>
      <c r="L191" s="0" t="n">
        <f aca="false">F191/I191</f>
        <v>5.45223044048866E-005</v>
      </c>
      <c r="M191" s="0" t="n">
        <f aca="false">G191/I191</f>
        <v>0.0375599887528956</v>
      </c>
      <c r="N191" s="0" t="n">
        <f aca="false">H191/I191</f>
        <v>0.496312769525542</v>
      </c>
      <c r="O191" s="0" t="n">
        <f aca="false">K191+(L191*2)</f>
        <v>0.122169280003487</v>
      </c>
      <c r="Q191" s="0" t="n">
        <f aca="false">1/(1+B191*D$177)</f>
        <v>0.738109032540419</v>
      </c>
      <c r="R191" s="0" t="n">
        <f aca="false">Q191*G$176</f>
        <v>7.38109032540419E-005</v>
      </c>
      <c r="S191" s="0" t="n">
        <f aca="false">R191*B191*D$177</f>
        <v>2.61890967459581E-005</v>
      </c>
      <c r="T191" s="0" t="n">
        <f aca="false">R191+S191</f>
        <v>0.0001</v>
      </c>
      <c r="U191" s="0" t="n">
        <f aca="false">R191/T191</f>
        <v>0.738109032540419</v>
      </c>
      <c r="V191" s="0" t="n">
        <f aca="false">S191/T191</f>
        <v>0.261890967459581</v>
      </c>
    </row>
    <row r="192" customFormat="false" ht="12.75" hidden="false" customHeight="false" outlineLevel="0" collapsed="false">
      <c r="A192" s="2" t="n">
        <v>6.9</v>
      </c>
      <c r="B192" s="3" t="n">
        <f aca="false">10^-A192</f>
        <v>1.25892541179417E-007</v>
      </c>
      <c r="C192" s="0" t="n">
        <f aca="false">1/(1+B192*D$177+B192^2*D$178+G$178*D$179+G$177*D$180)</f>
        <v>0.352878364181885</v>
      </c>
      <c r="D192" s="0" t="n">
        <f aca="false">C192*G$176</f>
        <v>3.52878364181885E-005</v>
      </c>
      <c r="E192" s="0" t="n">
        <f aca="false">D192*B192*D$177</f>
        <v>9.94546358422746E-006</v>
      </c>
      <c r="F192" s="0" t="n">
        <f aca="false">B192^2*D192*D$178</f>
        <v>3.52878364181885E-009</v>
      </c>
      <c r="G192" s="0" t="n">
        <f aca="false">D192*G$178*D$179</f>
        <v>3.85279837371998E-006</v>
      </c>
      <c r="H192" s="0" t="n">
        <f aca="false">D192*G$177*D$180</f>
        <v>5.09103728402222E-005</v>
      </c>
      <c r="I192" s="0" t="n">
        <f aca="false">SUM(D192:H192)</f>
        <v>0.0001</v>
      </c>
      <c r="J192" s="0" t="n">
        <f aca="false">D192/I192</f>
        <v>0.352878364181885</v>
      </c>
      <c r="K192" s="0" t="n">
        <f aca="false">E192/I192</f>
        <v>0.0994546358422746</v>
      </c>
      <c r="L192" s="0" t="n">
        <f aca="false">F192/I192</f>
        <v>3.52878364181885E-005</v>
      </c>
      <c r="M192" s="0" t="n">
        <f aca="false">G192/I192</f>
        <v>0.0385279837371998</v>
      </c>
      <c r="N192" s="0" t="n">
        <f aca="false">H192/I192</f>
        <v>0.509103728402222</v>
      </c>
      <c r="O192" s="0" t="n">
        <f aca="false">K192+(L192*2)</f>
        <v>0.0995252115151109</v>
      </c>
      <c r="Q192" s="0" t="n">
        <f aca="false">1/(1+B192*D$177)</f>
        <v>0.780129603993159</v>
      </c>
      <c r="R192" s="0" t="n">
        <f aca="false">Q192*G$176</f>
        <v>7.80129603993159E-005</v>
      </c>
      <c r="S192" s="0" t="n">
        <f aca="false">R192*B192*D$177</f>
        <v>2.19870396006841E-005</v>
      </c>
      <c r="T192" s="0" t="n">
        <f aca="false">R192+S192</f>
        <v>0.0001</v>
      </c>
      <c r="U192" s="0" t="n">
        <f aca="false">R192/T192</f>
        <v>0.780129603993159</v>
      </c>
      <c r="V192" s="0" t="n">
        <f aca="false">S192/T192</f>
        <v>0.219870396006841</v>
      </c>
    </row>
    <row r="193" customFormat="false" ht="12.75" hidden="false" customHeight="false" outlineLevel="0" collapsed="false">
      <c r="A193" s="2" t="n">
        <v>7</v>
      </c>
      <c r="B193" s="3" t="n">
        <f aca="false">10^-A193</f>
        <v>1E-007</v>
      </c>
      <c r="C193" s="0" t="n">
        <f aca="false">1/(1+B193*D$177+B193^2*D$178+G$178*D$179+G$177*D$180)</f>
        <v>0.360252014385444</v>
      </c>
      <c r="D193" s="0" t="n">
        <f aca="false">C193*G$176</f>
        <v>3.60252014385444E-005</v>
      </c>
      <c r="E193" s="0" t="n">
        <f aca="false">D193*B193*D$177</f>
        <v>8.06503799816519E-006</v>
      </c>
      <c r="F193" s="0" t="n">
        <f aca="false">B193^2*D193*D$178</f>
        <v>2.2730365434028E-009</v>
      </c>
      <c r="G193" s="0" t="n">
        <f aca="false">D193*G$178*D$179</f>
        <v>3.93330539935901E-006</v>
      </c>
      <c r="H193" s="0" t="n">
        <f aca="false">D193*G$177*D$180</f>
        <v>5.1974182127388E-005</v>
      </c>
      <c r="I193" s="0" t="n">
        <f aca="false">SUM(D193:H193)</f>
        <v>0.0001</v>
      </c>
      <c r="J193" s="0" t="n">
        <f aca="false">D193/I193</f>
        <v>0.360252014385444</v>
      </c>
      <c r="K193" s="0" t="n">
        <f aca="false">E193/I193</f>
        <v>0.0806503799816519</v>
      </c>
      <c r="L193" s="0" t="n">
        <f aca="false">F193/I193</f>
        <v>2.2730365434028E-005</v>
      </c>
      <c r="M193" s="0" t="n">
        <f aca="false">G193/I193</f>
        <v>0.0393330539935901</v>
      </c>
      <c r="N193" s="0" t="n">
        <f aca="false">H193/I193</f>
        <v>0.51974182127388</v>
      </c>
      <c r="O193" s="0" t="n">
        <f aca="false">K193+(L193*2)</f>
        <v>0.0806958407125199</v>
      </c>
      <c r="Q193" s="0" t="n">
        <f aca="false">1/(1+B193*D$177)</f>
        <v>0.817078834199974</v>
      </c>
      <c r="R193" s="0" t="n">
        <f aca="false">Q193*G$176</f>
        <v>8.17078834199974E-005</v>
      </c>
      <c r="S193" s="0" t="n">
        <f aca="false">R193*B193*D$177</f>
        <v>1.82921165800026E-005</v>
      </c>
      <c r="T193" s="0" t="n">
        <f aca="false">R193+S193</f>
        <v>1E-004</v>
      </c>
      <c r="U193" s="0" t="n">
        <f aca="false">R193/T193</f>
        <v>0.817078834199974</v>
      </c>
      <c r="V193" s="0" t="n">
        <f aca="false">S193/T193</f>
        <v>0.182921165800026</v>
      </c>
    </row>
    <row r="195" customFormat="false" ht="15.75" hidden="false" customHeight="false" outlineLevel="0" collapsed="false">
      <c r="A195" s="1" t="s">
        <v>221</v>
      </c>
    </row>
    <row r="196" customFormat="false" ht="12.75" hidden="false" customHeight="false" outlineLevel="0" collapsed="false">
      <c r="A196" s="0" t="s">
        <v>8</v>
      </c>
      <c r="B196" s="0" t="s">
        <v>9</v>
      </c>
      <c r="C196" s="0" t="s">
        <v>10</v>
      </c>
      <c r="F196" s="0" t="s">
        <v>12</v>
      </c>
      <c r="G196" s="0" t="n">
        <v>0.0001</v>
      </c>
      <c r="H196" s="0" t="s">
        <v>13</v>
      </c>
    </row>
    <row r="197" customFormat="false" ht="12.75" hidden="false" customHeight="false" outlineLevel="0" collapsed="false">
      <c r="A197" s="0" t="s">
        <v>222</v>
      </c>
      <c r="B197" s="0" t="n">
        <v>2.26</v>
      </c>
      <c r="C197" s="0" t="n">
        <f aca="false">10^B197</f>
        <v>181.970085860998</v>
      </c>
      <c r="F197" s="0" t="s">
        <v>15</v>
      </c>
      <c r="G197" s="0" t="n">
        <v>0.12</v>
      </c>
      <c r="H197" s="0" t="s">
        <v>13</v>
      </c>
    </row>
    <row r="198" customFormat="false" ht="12.75" hidden="false" customHeight="false" outlineLevel="0" collapsed="false">
      <c r="A198" s="0" t="s">
        <v>223</v>
      </c>
      <c r="B198" s="0" t="n">
        <v>1.1</v>
      </c>
      <c r="C198" s="0" t="n">
        <f aca="false">10^B198</f>
        <v>12.5892541179417</v>
      </c>
      <c r="F198" s="0" t="s">
        <v>16</v>
      </c>
      <c r="G198" s="0" t="n">
        <v>0.0006</v>
      </c>
      <c r="H198" s="0" t="s">
        <v>13</v>
      </c>
    </row>
    <row r="199" customFormat="false" ht="12.75" hidden="false" customHeight="false" outlineLevel="0" collapsed="false">
      <c r="F199" s="0" t="s">
        <v>18</v>
      </c>
      <c r="G199" s="0" t="n">
        <v>0.015</v>
      </c>
      <c r="H199" s="0" t="s">
        <v>13</v>
      </c>
    </row>
    <row r="201" customFormat="false" ht="12.75" hidden="false" customHeight="false" outlineLevel="0" collapsed="false">
      <c r="H201" s="0" t="s">
        <v>36</v>
      </c>
      <c r="M201" s="0" t="s">
        <v>1</v>
      </c>
      <c r="Q201" s="0" t="s">
        <v>36</v>
      </c>
    </row>
    <row r="202" customFormat="false" ht="12.75" hidden="false" customHeight="false" outlineLevel="0" collapsed="false">
      <c r="A202" s="0" t="s">
        <v>2</v>
      </c>
      <c r="B202" s="0" t="s">
        <v>3</v>
      </c>
      <c r="C202" s="0" t="s">
        <v>4</v>
      </c>
      <c r="D202" s="0" t="s">
        <v>224</v>
      </c>
      <c r="E202" s="0" t="s">
        <v>225</v>
      </c>
      <c r="F202" s="0" t="s">
        <v>226</v>
      </c>
      <c r="G202" s="0" t="s">
        <v>34</v>
      </c>
      <c r="H202" s="0" t="s">
        <v>224</v>
      </c>
      <c r="I202" s="0" t="s">
        <v>225</v>
      </c>
      <c r="J202" s="0" t="s">
        <v>226</v>
      </c>
      <c r="K202" s="0" t="s">
        <v>35</v>
      </c>
      <c r="M202" s="0" t="s">
        <v>56</v>
      </c>
      <c r="N202" s="0" t="s">
        <v>224</v>
      </c>
      <c r="O202" s="0" t="s">
        <v>225</v>
      </c>
      <c r="P202" s="0" t="s">
        <v>7</v>
      </c>
      <c r="Q202" s="0" t="s">
        <v>224</v>
      </c>
      <c r="R202" s="0" t="s">
        <v>225</v>
      </c>
    </row>
    <row r="203" customFormat="false" ht="12.75" hidden="false" customHeight="false" outlineLevel="0" collapsed="false">
      <c r="A203" s="2" t="n">
        <v>6</v>
      </c>
      <c r="B203" s="3" t="n">
        <f aca="false">10^-A203</f>
        <v>1E-006</v>
      </c>
      <c r="C203" s="0" t="n">
        <f aca="false">1/(1+B203*C$197+G$198*C$198)</f>
        <v>0.992323856425145</v>
      </c>
      <c r="D203" s="0" t="n">
        <f aca="false">C203*G$196</f>
        <v>9.92323856425145E-005</v>
      </c>
      <c r="E203" s="0" t="n">
        <f aca="false">D203*B203*C$197</f>
        <v>1.80573257355601E-008</v>
      </c>
      <c r="F203" s="0" t="n">
        <f aca="false">D203*G$198*C$198</f>
        <v>7.49557031749921E-007</v>
      </c>
      <c r="G203" s="0" t="n">
        <f aca="false">SUM(D203:F203)</f>
        <v>0.0001</v>
      </c>
      <c r="H203" s="0" t="n">
        <f aca="false">D203/G203</f>
        <v>0.992323856425145</v>
      </c>
      <c r="I203" s="0" t="n">
        <f aca="false">E203/G203</f>
        <v>0.000180573257355601</v>
      </c>
      <c r="J203" s="0" t="n">
        <f aca="false">F203/G203</f>
        <v>0.00749557031749921</v>
      </c>
      <c r="K203" s="0" t="n">
        <f aca="false">I203</f>
        <v>0.000180573257355601</v>
      </c>
      <c r="M203" s="0" t="n">
        <f aca="false">1/(1+B203*C$197)</f>
        <v>0.999818063021227</v>
      </c>
      <c r="N203" s="0" t="n">
        <f aca="false">M203*G$196</f>
        <v>9.99818063021227E-005</v>
      </c>
      <c r="O203" s="0" t="n">
        <f aca="false">N203*B203*C$197</f>
        <v>1.8193697877335E-008</v>
      </c>
      <c r="P203" s="0" t="n">
        <f aca="false">N203+O203</f>
        <v>0.0001</v>
      </c>
      <c r="Q203" s="0" t="n">
        <f aca="false">N203/P203</f>
        <v>0.999818063021227</v>
      </c>
      <c r="R203" s="0" t="n">
        <f aca="false">O203/P203</f>
        <v>0.00018193697877335</v>
      </c>
    </row>
    <row r="204" customFormat="false" ht="12.75" hidden="false" customHeight="false" outlineLevel="0" collapsed="false">
      <c r="A204" s="2" t="n">
        <v>6.1</v>
      </c>
      <c r="B204" s="3" t="n">
        <f aca="false">10^-A204</f>
        <v>7.94328234724282E-007</v>
      </c>
      <c r="C204" s="0" t="n">
        <f aca="false">1/(1+B204*C$197+G$198*C$198)</f>
        <v>0.992360711531583</v>
      </c>
      <c r="D204" s="0" t="n">
        <f aca="false">C204*G$196</f>
        <v>9.92360711531583E-005</v>
      </c>
      <c r="E204" s="0" t="n">
        <f aca="false">D204*B204*C$197</f>
        <v>1.43439763937348E-008</v>
      </c>
      <c r="F204" s="0" t="n">
        <f aca="false">D204*G$198*C$198</f>
        <v>7.49584870447951E-007</v>
      </c>
      <c r="G204" s="0" t="n">
        <f aca="false">SUM(D204:F204)</f>
        <v>1E-004</v>
      </c>
      <c r="H204" s="0" t="n">
        <f aca="false">D204/G204</f>
        <v>0.992360711531583</v>
      </c>
      <c r="I204" s="0" t="n">
        <f aca="false">E204/G204</f>
        <v>0.000143439763937348</v>
      </c>
      <c r="J204" s="0" t="n">
        <f aca="false">F204/G204</f>
        <v>0.00749584870447951</v>
      </c>
      <c r="K204" s="0" t="n">
        <f aca="false">I204</f>
        <v>0.000143439763937348</v>
      </c>
      <c r="M204" s="0" t="n">
        <f aca="false">1/(1+B204*C$197)</f>
        <v>0.999855476912867</v>
      </c>
      <c r="N204" s="0" t="n">
        <f aca="false">M204*G$196</f>
        <v>9.99855476912867E-005</v>
      </c>
      <c r="O204" s="0" t="n">
        <f aca="false">N204*B204*C$197</f>
        <v>1.445230871328E-008</v>
      </c>
      <c r="P204" s="0" t="n">
        <f aca="false">N204+O204</f>
        <v>1E-004</v>
      </c>
      <c r="Q204" s="0" t="n">
        <f aca="false">N204/P204</f>
        <v>0.999855476912867</v>
      </c>
      <c r="R204" s="0" t="n">
        <f aca="false">O204/P204</f>
        <v>0.0001445230871328</v>
      </c>
    </row>
    <row r="205" customFormat="false" ht="12.75" hidden="false" customHeight="false" outlineLevel="0" collapsed="false">
      <c r="A205" s="2" t="n">
        <v>6.2</v>
      </c>
      <c r="B205" s="3" t="n">
        <f aca="false">10^-A205</f>
        <v>6.30957344480193E-007</v>
      </c>
      <c r="C205" s="0" t="n">
        <f aca="false">1/(1+B205*C$197+G$198*C$198)</f>
        <v>0.992389988534218</v>
      </c>
      <c r="D205" s="0" t="n">
        <f aca="false">C205*G$196</f>
        <v>9.92389988534218E-005</v>
      </c>
      <c r="E205" s="0" t="n">
        <f aca="false">D205*B205*C$197</f>
        <v>1.13941615927281E-008</v>
      </c>
      <c r="F205" s="0" t="n">
        <f aca="false">D205*G$198*C$198</f>
        <v>7.49606984985509E-007</v>
      </c>
      <c r="G205" s="0" t="n">
        <f aca="false">SUM(D205:F205)</f>
        <v>1E-004</v>
      </c>
      <c r="H205" s="0" t="n">
        <f aca="false">D205/G205</f>
        <v>0.992389988534218</v>
      </c>
      <c r="I205" s="0" t="n">
        <f aca="false">E205/G205</f>
        <v>0.000113941615927281</v>
      </c>
      <c r="J205" s="0" t="n">
        <f aca="false">F205/G205</f>
        <v>0.00749606984985509</v>
      </c>
      <c r="K205" s="0" t="n">
        <f aca="false">I205</f>
        <v>0.000113941615927281</v>
      </c>
      <c r="M205" s="0" t="n">
        <f aca="false">1/(1+B205*C$197)</f>
        <v>0.999885197818904</v>
      </c>
      <c r="N205" s="0" t="n">
        <f aca="false">M205*G$196</f>
        <v>9.99885197818904E-005</v>
      </c>
      <c r="O205" s="0" t="n">
        <f aca="false">N205*B205*C$197</f>
        <v>1.1480218109569E-008</v>
      </c>
      <c r="P205" s="0" t="n">
        <f aca="false">N205+O205</f>
        <v>1E-004</v>
      </c>
      <c r="Q205" s="0" t="n">
        <f aca="false">N205/P205</f>
        <v>0.999885197818904</v>
      </c>
      <c r="R205" s="0" t="n">
        <f aca="false">O205/P205</f>
        <v>0.00011480218109569</v>
      </c>
    </row>
    <row r="206" customFormat="false" ht="12.75" hidden="false" customHeight="false" outlineLevel="0" collapsed="false">
      <c r="A206" s="2" t="n">
        <v>6.3</v>
      </c>
      <c r="B206" s="3" t="n">
        <f aca="false">10^-A206</f>
        <v>5.01187233627273E-007</v>
      </c>
      <c r="C206" s="0" t="n">
        <f aca="false">1/(1+B206*C$197+G$198*C$198)</f>
        <v>0.992413245315145</v>
      </c>
      <c r="D206" s="0" t="n">
        <f aca="false">C206*G$196</f>
        <v>9.92413245315145E-005</v>
      </c>
      <c r="E206" s="0" t="n">
        <f aca="false">D206*B206*C$197</f>
        <v>9.05091636847788E-009</v>
      </c>
      <c r="F206" s="0" t="n">
        <f aca="false">D206*G$198*C$198</f>
        <v>7.49624552117013E-007</v>
      </c>
      <c r="G206" s="0" t="n">
        <f aca="false">SUM(D206:F206)</f>
        <v>0.0001</v>
      </c>
      <c r="H206" s="0" t="n">
        <f aca="false">D206/G206</f>
        <v>0.992413245315145</v>
      </c>
      <c r="I206" s="0" t="n">
        <f aca="false">E206/G206</f>
        <v>9.05091636847788E-005</v>
      </c>
      <c r="J206" s="0" t="n">
        <f aca="false">F206/G206</f>
        <v>0.00749624552117013</v>
      </c>
      <c r="K206" s="0" t="n">
        <f aca="false">I206</f>
        <v>9.05091636847788E-005</v>
      </c>
      <c r="M206" s="0" t="n">
        <f aca="false">1/(1+B206*C$197)</f>
        <v>0.999908807232944</v>
      </c>
      <c r="N206" s="0" t="n">
        <f aca="false">M206*G$196</f>
        <v>9.99908807232944E-005</v>
      </c>
      <c r="O206" s="0" t="n">
        <f aca="false">N206*B206*C$197</f>
        <v>9.11927670563884E-009</v>
      </c>
      <c r="P206" s="0" t="n">
        <f aca="false">N206+O206</f>
        <v>0.0001</v>
      </c>
      <c r="Q206" s="0" t="n">
        <f aca="false">N206/P206</f>
        <v>0.999908807232944</v>
      </c>
      <c r="R206" s="0" t="n">
        <f aca="false">O206/P206</f>
        <v>9.11927670563883E-005</v>
      </c>
    </row>
    <row r="207" customFormat="false" ht="12.75" hidden="false" customHeight="false" outlineLevel="0" collapsed="false">
      <c r="A207" s="2" t="n">
        <v>6.4</v>
      </c>
      <c r="B207" s="3" t="n">
        <f aca="false">10^-A207</f>
        <v>3.98107170553497E-007</v>
      </c>
      <c r="C207" s="0" t="n">
        <f aca="false">1/(1+B207*C$197+G$198*C$198)</f>
        <v>0.992431719609716</v>
      </c>
      <c r="D207" s="0" t="n">
        <f aca="false">C207*G$196</f>
        <v>9.92431719609716E-005</v>
      </c>
      <c r="E207" s="0" t="n">
        <f aca="false">D207*B207*C$197</f>
        <v>7.18953225604337E-009</v>
      </c>
      <c r="F207" s="0" t="n">
        <f aca="false">D207*G$198*C$198</f>
        <v>7.49638506772353E-007</v>
      </c>
      <c r="G207" s="0" t="n">
        <f aca="false">SUM(D207:F207)</f>
        <v>1E-004</v>
      </c>
      <c r="H207" s="0" t="n">
        <f aca="false">D207/G207</f>
        <v>0.992431719609716</v>
      </c>
      <c r="I207" s="0" t="n">
        <f aca="false">E207/G207</f>
        <v>7.18953225604337E-005</v>
      </c>
      <c r="J207" s="0" t="n">
        <f aca="false">F207/G207</f>
        <v>0.00749638506772353</v>
      </c>
      <c r="K207" s="0" t="n">
        <f aca="false">I207</f>
        <v>7.18953225604337E-005</v>
      </c>
      <c r="M207" s="0" t="n">
        <f aca="false">1/(1+B207*C$197)</f>
        <v>0.999927561651687</v>
      </c>
      <c r="N207" s="0" t="n">
        <f aca="false">M207*G$196</f>
        <v>9.99927561651687E-005</v>
      </c>
      <c r="O207" s="0" t="n">
        <f aca="false">N207*B207*C$197</f>
        <v>7.24383483130583E-009</v>
      </c>
      <c r="P207" s="0" t="n">
        <f aca="false">N207+O207</f>
        <v>1E-004</v>
      </c>
      <c r="Q207" s="0" t="n">
        <f aca="false">N207/P207</f>
        <v>0.999927561651687</v>
      </c>
      <c r="R207" s="0" t="n">
        <f aca="false">O207/P207</f>
        <v>7.24383483130583E-005</v>
      </c>
    </row>
    <row r="208" customFormat="false" ht="12.75" hidden="false" customHeight="false" outlineLevel="0" collapsed="false">
      <c r="A208" s="2" t="n">
        <v>6.5</v>
      </c>
      <c r="B208" s="3" t="n">
        <f aca="false">10^-A208</f>
        <v>3.16227766016838E-007</v>
      </c>
      <c r="C208" s="0" t="n">
        <f aca="false">1/(1+B208*C$197+G$198*C$198)</f>
        <v>0.992446394753686</v>
      </c>
      <c r="D208" s="0" t="n">
        <f aca="false">C208*G$196</f>
        <v>9.92446394753686E-005</v>
      </c>
      <c r="E208" s="0" t="n">
        <f aca="false">D208*B208*C$197</f>
        <v>5.71093291207548E-009</v>
      </c>
      <c r="F208" s="0" t="n">
        <f aca="false">D208*G$198*C$198</f>
        <v>7.49649591719352E-007</v>
      </c>
      <c r="G208" s="0" t="n">
        <f aca="false">SUM(D208:F208)</f>
        <v>1E-004</v>
      </c>
      <c r="H208" s="0" t="n">
        <f aca="false">D208/G208</f>
        <v>0.992446394753686</v>
      </c>
      <c r="I208" s="0" t="n">
        <f aca="false">E208/G208</f>
        <v>5.71093291207548E-005</v>
      </c>
      <c r="J208" s="0" t="n">
        <f aca="false">F208/G208</f>
        <v>0.00749649591719352</v>
      </c>
      <c r="K208" s="0" t="n">
        <f aca="false">I208</f>
        <v>5.71093291207548E-005</v>
      </c>
      <c r="M208" s="0" t="n">
        <f aca="false">1/(1+B208*C$197)</f>
        <v>0.999942459317387</v>
      </c>
      <c r="N208" s="0" t="n">
        <f aca="false">M208*G$196</f>
        <v>9.99942459317387E-005</v>
      </c>
      <c r="O208" s="0" t="n">
        <f aca="false">N208*B208*C$197</f>
        <v>5.75406826130359E-009</v>
      </c>
      <c r="P208" s="0" t="n">
        <f aca="false">N208+O208</f>
        <v>0.0001</v>
      </c>
      <c r="Q208" s="0" t="n">
        <f aca="false">N208/P208</f>
        <v>0.999942459317387</v>
      </c>
      <c r="R208" s="0" t="n">
        <f aca="false">O208/P208</f>
        <v>5.75406826130359E-005</v>
      </c>
    </row>
    <row r="209" customFormat="false" ht="12.75" hidden="false" customHeight="false" outlineLevel="0" collapsed="false">
      <c r="A209" s="2" t="n">
        <v>6.6</v>
      </c>
      <c r="B209" s="3" t="n">
        <f aca="false">10^-A209</f>
        <v>2.51188643150958E-007</v>
      </c>
      <c r="C209" s="0" t="n">
        <f aca="false">1/(1+B209*C$197+G$198*C$198)</f>
        <v>0.992458051944183</v>
      </c>
      <c r="D209" s="0" t="n">
        <f aca="false">C209*G$196</f>
        <v>9.92458051944183E-005</v>
      </c>
      <c r="E209" s="0" t="n">
        <f aca="false">D209*B209*C$197</f>
        <v>4.53640854231872E-009</v>
      </c>
      <c r="F209" s="0" t="n">
        <f aca="false">D209*G$198*C$198</f>
        <v>7.49658397039361E-007</v>
      </c>
      <c r="G209" s="0" t="n">
        <f aca="false">SUM(D209:F209)</f>
        <v>1E-004</v>
      </c>
      <c r="H209" s="0" t="n">
        <f aca="false">D209/G209</f>
        <v>0.992458051944183</v>
      </c>
      <c r="I209" s="0" t="n">
        <f aca="false">E209/G209</f>
        <v>4.53640854231873E-005</v>
      </c>
      <c r="J209" s="0" t="n">
        <f aca="false">F209/G209</f>
        <v>0.00749658397039361</v>
      </c>
      <c r="K209" s="0" t="n">
        <f aca="false">I209</f>
        <v>4.53640854231873E-005</v>
      </c>
      <c r="M209" s="0" t="n">
        <f aca="false">1/(1+B209*C$197)</f>
        <v>0.999954293270239</v>
      </c>
      <c r="N209" s="0" t="n">
        <f aca="false">M209*G$196</f>
        <v>9.99954293270239E-005</v>
      </c>
      <c r="O209" s="0" t="n">
        <f aca="false">N209*B209*C$197</f>
        <v>4.57067297608516E-009</v>
      </c>
      <c r="P209" s="0" t="n">
        <f aca="false">N209+O209</f>
        <v>1E-004</v>
      </c>
      <c r="Q209" s="0" t="n">
        <f aca="false">N209/P209</f>
        <v>0.999954293270239</v>
      </c>
      <c r="R209" s="0" t="n">
        <f aca="false">O209/P209</f>
        <v>4.57067297608516E-005</v>
      </c>
    </row>
    <row r="210" customFormat="false" ht="12.75" hidden="false" customHeight="false" outlineLevel="0" collapsed="false">
      <c r="A210" s="2" t="n">
        <v>6.7</v>
      </c>
      <c r="B210" s="3" t="n">
        <f aca="false">10^-A210</f>
        <v>1.99526231496888E-007</v>
      </c>
      <c r="C210" s="0" t="n">
        <f aca="false">1/(1+B210*C$197+G$198*C$198)</f>
        <v>0.992467311774891</v>
      </c>
      <c r="D210" s="0" t="n">
        <f aca="false">C210*G$196</f>
        <v>9.92467311774891E-005</v>
      </c>
      <c r="E210" s="0" t="n">
        <f aca="false">D210*B210*C$197</f>
        <v>3.60343100982139E-009</v>
      </c>
      <c r="F210" s="0" t="n">
        <f aca="false">D210*G$198*C$198</f>
        <v>7.49665391501073E-007</v>
      </c>
      <c r="G210" s="0" t="n">
        <f aca="false">SUM(D210:F210)</f>
        <v>0.0001</v>
      </c>
      <c r="H210" s="0" t="n">
        <f aca="false">D210/G210</f>
        <v>0.992467311774891</v>
      </c>
      <c r="I210" s="0" t="n">
        <f aca="false">E210/G210</f>
        <v>3.60343100982139E-005</v>
      </c>
      <c r="J210" s="0" t="n">
        <f aca="false">F210/G210</f>
        <v>0.00749665391501073</v>
      </c>
      <c r="K210" s="0" t="n">
        <f aca="false">I210</f>
        <v>3.60343100982139E-005</v>
      </c>
      <c r="M210" s="0" t="n">
        <f aca="false">1/(1+B210*C$197)</f>
        <v>0.999963693512732</v>
      </c>
      <c r="N210" s="0" t="n">
        <f aca="false">M210*G$196</f>
        <v>9.99963693512732E-005</v>
      </c>
      <c r="O210" s="0" t="n">
        <f aca="false">N210*B210*C$197</f>
        <v>3.63064872681328E-009</v>
      </c>
      <c r="P210" s="0" t="n">
        <f aca="false">N210+O210</f>
        <v>0.0001</v>
      </c>
      <c r="Q210" s="0" t="n">
        <f aca="false">N210/P210</f>
        <v>0.999963693512732</v>
      </c>
      <c r="R210" s="0" t="n">
        <f aca="false">O210/P210</f>
        <v>3.63064872681328E-005</v>
      </c>
    </row>
    <row r="211" customFormat="false" ht="12.75" hidden="false" customHeight="false" outlineLevel="0" collapsed="false">
      <c r="A211" s="2" t="n">
        <v>6.8</v>
      </c>
      <c r="B211" s="3" t="n">
        <f aca="false">10^-A211</f>
        <v>1.58489319246111E-007</v>
      </c>
      <c r="C211" s="0" t="n">
        <f aca="false">1/(1+B211*C$197+G$198*C$198)</f>
        <v>0.992474667243011</v>
      </c>
      <c r="D211" s="0" t="n">
        <f aca="false">C211*G$196</f>
        <v>9.92474667243011E-005</v>
      </c>
      <c r="E211" s="0" t="n">
        <f aca="false">D211*B211*C$197</f>
        <v>2.86232820638394E-009</v>
      </c>
      <c r="F211" s="0" t="n">
        <f aca="false">D211*G$198*C$198</f>
        <v>7.49670947492512E-007</v>
      </c>
      <c r="G211" s="0" t="n">
        <f aca="false">SUM(D211:F211)</f>
        <v>0.0001</v>
      </c>
      <c r="H211" s="0" t="n">
        <f aca="false">D211/G211</f>
        <v>0.992474667243011</v>
      </c>
      <c r="I211" s="0" t="n">
        <f aca="false">E211/G211</f>
        <v>2.86232820638394E-005</v>
      </c>
      <c r="J211" s="0" t="n">
        <f aca="false">F211/G211</f>
        <v>0.00749670947492512</v>
      </c>
      <c r="K211" s="0" t="n">
        <f aca="false">I211</f>
        <v>2.86232820638394E-005</v>
      </c>
      <c r="M211" s="0" t="n">
        <f aca="false">1/(1+B211*C$197)</f>
        <v>0.999971160516709</v>
      </c>
      <c r="N211" s="0" t="n">
        <f aca="false">M211*G$196</f>
        <v>9.99971160516709E-005</v>
      </c>
      <c r="O211" s="0" t="n">
        <f aca="false">N211*B211*C$197</f>
        <v>2.88394832914826E-009</v>
      </c>
      <c r="P211" s="0" t="n">
        <f aca="false">N211+O211</f>
        <v>0.0001</v>
      </c>
      <c r="Q211" s="0" t="n">
        <f aca="false">N211/P211</f>
        <v>0.999971160516709</v>
      </c>
      <c r="R211" s="0" t="n">
        <f aca="false">O211/P211</f>
        <v>2.88394832914826E-005</v>
      </c>
    </row>
    <row r="212" customFormat="false" ht="12.75" hidden="false" customHeight="false" outlineLevel="0" collapsed="false">
      <c r="A212" s="2" t="n">
        <v>6.9</v>
      </c>
      <c r="B212" s="3" t="n">
        <f aca="false">10^-A212</f>
        <v>1.25892541179417E-007</v>
      </c>
      <c r="C212" s="0" t="n">
        <f aca="false">1/(1+B212*C$197+G$198*C$198)</f>
        <v>0.992480509976716</v>
      </c>
      <c r="D212" s="0" t="n">
        <f aca="false">C212*G$196</f>
        <v>9.92480509976716E-005</v>
      </c>
      <c r="E212" s="0" t="n">
        <f aca="false">D212*B212*C$197</f>
        <v>2.27364149630812E-009</v>
      </c>
      <c r="F212" s="0" t="n">
        <f aca="false">D212*G$198*C$198</f>
        <v>7.49675360832074E-007</v>
      </c>
      <c r="G212" s="0" t="n">
        <f aca="false">SUM(D212:F212)</f>
        <v>1E-004</v>
      </c>
      <c r="H212" s="0" t="n">
        <f aca="false">D212/G212</f>
        <v>0.992480509976716</v>
      </c>
      <c r="I212" s="0" t="n">
        <f aca="false">E212/G212</f>
        <v>2.27364149630812E-005</v>
      </c>
      <c r="J212" s="0" t="n">
        <f aca="false">F212/G212</f>
        <v>0.00749675360832074</v>
      </c>
      <c r="K212" s="0" t="n">
        <f aca="false">I212</f>
        <v>2.27364149630812E-005</v>
      </c>
      <c r="M212" s="0" t="n">
        <f aca="false">1/(1+B212*C$197)</f>
        <v>0.999977091848268</v>
      </c>
      <c r="N212" s="0" t="n">
        <f aca="false">M212*G$196</f>
        <v>9.99977091848268E-005</v>
      </c>
      <c r="O212" s="0" t="n">
        <f aca="false">N212*B212*C$197</f>
        <v>2.29081517322398E-009</v>
      </c>
      <c r="P212" s="0" t="n">
        <f aca="false">N212+O212</f>
        <v>0.0001</v>
      </c>
      <c r="Q212" s="0" t="n">
        <f aca="false">N212/P212</f>
        <v>0.999977091848268</v>
      </c>
      <c r="R212" s="0" t="n">
        <f aca="false">O212/P212</f>
        <v>2.29081517322398E-005</v>
      </c>
    </row>
    <row r="213" customFormat="false" ht="12.75" hidden="false" customHeight="false" outlineLevel="0" collapsed="false">
      <c r="A213" s="2" t="n">
        <v>7</v>
      </c>
      <c r="B213" s="3" t="n">
        <f aca="false">10^-A213</f>
        <v>1E-007</v>
      </c>
      <c r="C213" s="0" t="n">
        <f aca="false">1/(1+B213*C$197+G$198*C$198)</f>
        <v>0.992485151074091</v>
      </c>
      <c r="D213" s="0" t="n">
        <f aca="false">C213*G$196</f>
        <v>9.92485151074091E-005</v>
      </c>
      <c r="E213" s="0" t="n">
        <f aca="false">D213*B213*C$197</f>
        <v>1.80602608156718E-009</v>
      </c>
      <c r="F213" s="0" t="n">
        <f aca="false">D213*G$198*C$198</f>
        <v>7.49678866509328E-007</v>
      </c>
      <c r="G213" s="0" t="n">
        <f aca="false">SUM(D213:F213)</f>
        <v>1E-004</v>
      </c>
      <c r="H213" s="0" t="n">
        <f aca="false">D213/G213</f>
        <v>0.992485151074091</v>
      </c>
      <c r="I213" s="0" t="n">
        <f aca="false">E213/G213</f>
        <v>1.80602608156718E-005</v>
      </c>
      <c r="J213" s="0" t="n">
        <f aca="false">F213/G213</f>
        <v>0.00749678866509328</v>
      </c>
      <c r="K213" s="0" t="n">
        <f aca="false">I213</f>
        <v>1.80602608156718E-005</v>
      </c>
      <c r="M213" s="0" t="n">
        <f aca="false">1/(1+B213*C$197)</f>
        <v>0.999981803322539</v>
      </c>
      <c r="N213" s="0" t="n">
        <f aca="false">M213*G$196</f>
        <v>9.99981803322539E-005</v>
      </c>
      <c r="O213" s="0" t="n">
        <f aca="false">N213*B213*C$197</f>
        <v>1.81966774610038E-009</v>
      </c>
      <c r="P213" s="0" t="n">
        <f aca="false">N213+O213</f>
        <v>0.0001</v>
      </c>
      <c r="Q213" s="0" t="n">
        <f aca="false">N213/P213</f>
        <v>0.999981803322539</v>
      </c>
      <c r="R213" s="0" t="n">
        <f aca="false">O213/P213</f>
        <v>1.81966774610038E-005</v>
      </c>
    </row>
    <row r="215" customFormat="false" ht="15.75" hidden="false" customHeight="false" outlineLevel="0" collapsed="false">
      <c r="A215" s="1" t="s">
        <v>227</v>
      </c>
    </row>
    <row r="216" customFormat="false" ht="12.75" hidden="false" customHeight="false" outlineLevel="0" collapsed="false">
      <c r="A216" s="0" t="s">
        <v>8</v>
      </c>
      <c r="B216" s="0" t="s">
        <v>9</v>
      </c>
      <c r="C216" s="0" t="s">
        <v>10</v>
      </c>
      <c r="F216" s="0" t="s">
        <v>12</v>
      </c>
      <c r="G216" s="0" t="n">
        <v>0.001</v>
      </c>
      <c r="H216" s="0" t="s">
        <v>13</v>
      </c>
    </row>
    <row r="217" customFormat="false" ht="12.75" hidden="false" customHeight="false" outlineLevel="0" collapsed="false">
      <c r="A217" s="0" t="s">
        <v>228</v>
      </c>
      <c r="B217" s="0" t="n">
        <v>3.67</v>
      </c>
      <c r="C217" s="0" t="n">
        <f aca="false">10^B217</f>
        <v>4677.35141287198</v>
      </c>
      <c r="F217" s="0" t="s">
        <v>15</v>
      </c>
      <c r="G217" s="0" t="n">
        <v>0.12</v>
      </c>
      <c r="H217" s="0" t="s">
        <v>13</v>
      </c>
    </row>
    <row r="218" customFormat="false" ht="12.75" hidden="false" customHeight="false" outlineLevel="0" collapsed="false">
      <c r="A218" s="0" t="s">
        <v>229</v>
      </c>
      <c r="B218" s="0" t="n">
        <v>0.98</v>
      </c>
      <c r="C218" s="0" t="n">
        <f aca="false">10^B218</f>
        <v>9.54992586021436</v>
      </c>
      <c r="F218" s="0" t="s">
        <v>16</v>
      </c>
      <c r="G218" s="0" t="n">
        <v>0.0006</v>
      </c>
      <c r="H218" s="0" t="s">
        <v>13</v>
      </c>
    </row>
    <row r="219" customFormat="false" ht="12.75" hidden="false" customHeight="false" outlineLevel="0" collapsed="false">
      <c r="F219" s="0" t="s">
        <v>18</v>
      </c>
      <c r="G219" s="0" t="n">
        <v>0.015</v>
      </c>
      <c r="H219" s="0" t="s">
        <v>13</v>
      </c>
    </row>
    <row r="221" customFormat="false" ht="12.75" hidden="false" customHeight="false" outlineLevel="0" collapsed="false">
      <c r="H221" s="0" t="s">
        <v>36</v>
      </c>
      <c r="M221" s="0" t="s">
        <v>1</v>
      </c>
      <c r="Q221" s="0" t="s">
        <v>36</v>
      </c>
    </row>
    <row r="222" customFormat="false" ht="12.75" hidden="false" customHeight="false" outlineLevel="0" collapsed="false">
      <c r="A222" s="0" t="s">
        <v>2</v>
      </c>
      <c r="B222" s="0" t="s">
        <v>3</v>
      </c>
      <c r="C222" s="0" t="s">
        <v>4</v>
      </c>
      <c r="D222" s="0" t="s">
        <v>230</v>
      </c>
      <c r="E222" s="0" t="s">
        <v>231</v>
      </c>
      <c r="F222" s="0" t="s">
        <v>232</v>
      </c>
      <c r="G222" s="0" t="s">
        <v>34</v>
      </c>
      <c r="H222" s="0" t="s">
        <v>230</v>
      </c>
      <c r="I222" s="0" t="s">
        <v>231</v>
      </c>
      <c r="J222" s="0" t="s">
        <v>232</v>
      </c>
      <c r="K222" s="0" t="s">
        <v>35</v>
      </c>
      <c r="M222" s="0" t="s">
        <v>56</v>
      </c>
      <c r="N222" s="0" t="s">
        <v>230</v>
      </c>
      <c r="O222" s="0" t="s">
        <v>231</v>
      </c>
      <c r="P222" s="0" t="s">
        <v>7</v>
      </c>
      <c r="Q222" s="0" t="s">
        <v>230</v>
      </c>
      <c r="R222" s="0" t="s">
        <v>231</v>
      </c>
    </row>
    <row r="223" customFormat="false" ht="12.75" hidden="false" customHeight="false" outlineLevel="0" collapsed="false">
      <c r="A223" s="2" t="n">
        <v>6</v>
      </c>
      <c r="B223" s="3" t="n">
        <f aca="false">10^-A223</f>
        <v>1E-006</v>
      </c>
      <c r="C223" s="0" t="n">
        <f aca="false">1/(1+B223*C$217+G$218*C$218)</f>
        <v>0.989699889482557</v>
      </c>
      <c r="D223" s="0" t="n">
        <f aca="false">C223*G$216</f>
        <v>0.000989699889482557</v>
      </c>
      <c r="E223" s="0" t="n">
        <f aca="false">D223*B223*C$217</f>
        <v>4.62917417639048E-006</v>
      </c>
      <c r="F223" s="0" t="n">
        <f aca="false">D223*G$218*C$218</f>
        <v>5.67093634105246E-006</v>
      </c>
      <c r="G223" s="0" t="n">
        <f aca="false">SUM(D223:F223)</f>
        <v>0.001</v>
      </c>
      <c r="H223" s="0" t="n">
        <f aca="false">D223/G223</f>
        <v>0.989699889482557</v>
      </c>
      <c r="I223" s="0" t="n">
        <f aca="false">E223/G223</f>
        <v>0.00462917417639048</v>
      </c>
      <c r="J223" s="0" t="n">
        <f aca="false">F223/G223</f>
        <v>0.00567093634105246</v>
      </c>
      <c r="K223" s="0" t="n">
        <f aca="false">I223</f>
        <v>0.00462917417639048</v>
      </c>
      <c r="M223" s="0" t="n">
        <f aca="false">1/(1+B223*C$217)</f>
        <v>0.99534442435047</v>
      </c>
      <c r="N223" s="0" t="n">
        <f aca="false">M223*G$216</f>
        <v>0.00099534442435047</v>
      </c>
      <c r="O223" s="0" t="n">
        <f aca="false">N223*B223*C$217</f>
        <v>4.65557564952992E-006</v>
      </c>
      <c r="P223" s="0" t="n">
        <f aca="false">N223+O223</f>
        <v>0.001</v>
      </c>
      <c r="Q223" s="0" t="n">
        <f aca="false">N223/P223</f>
        <v>0.99534442435047</v>
      </c>
      <c r="R223" s="0" t="n">
        <f aca="false">O223/P223</f>
        <v>0.00465557564952992</v>
      </c>
    </row>
    <row r="224" customFormat="false" ht="12.75" hidden="false" customHeight="false" outlineLevel="0" collapsed="false">
      <c r="A224" s="2" t="n">
        <v>6.1</v>
      </c>
      <c r="B224" s="3" t="n">
        <f aca="false">10^-A224</f>
        <v>7.94328234724282E-007</v>
      </c>
      <c r="C224" s="0" t="n">
        <f aca="false">1/(1+B224*C$217+G$218*C$218)</f>
        <v>0.990643071264932</v>
      </c>
      <c r="D224" s="0" t="n">
        <f aca="false">C224*G$216</f>
        <v>0.000990643071264932</v>
      </c>
      <c r="E224" s="0" t="n">
        <f aca="false">D224*B224*C$217</f>
        <v>3.68058800435943E-006</v>
      </c>
      <c r="F224" s="0" t="n">
        <f aca="false">D224*G$218*C$218</f>
        <v>5.67634073070909E-006</v>
      </c>
      <c r="G224" s="0" t="n">
        <f aca="false">SUM(D224:F224)</f>
        <v>0.001</v>
      </c>
      <c r="H224" s="0" t="n">
        <f aca="false">D224/G224</f>
        <v>0.990643071264932</v>
      </c>
      <c r="I224" s="0" t="n">
        <f aca="false">E224/G224</f>
        <v>0.00368058800435943</v>
      </c>
      <c r="J224" s="0" t="n">
        <f aca="false">F224/G224</f>
        <v>0.00567634073070909</v>
      </c>
      <c r="K224" s="0" t="n">
        <f aca="false">I224</f>
        <v>0.00368058800435943</v>
      </c>
      <c r="M224" s="0" t="n">
        <f aca="false">1/(1+B224*C$217)</f>
        <v>0.996298400455377</v>
      </c>
      <c r="N224" s="0" t="n">
        <f aca="false">M224*G$216</f>
        <v>0.000996298400455377</v>
      </c>
      <c r="O224" s="0" t="n">
        <f aca="false">N224*B224*C$217</f>
        <v>3.70159954462335E-006</v>
      </c>
      <c r="P224" s="0" t="n">
        <f aca="false">N224+O224</f>
        <v>0.001</v>
      </c>
      <c r="Q224" s="0" t="n">
        <f aca="false">N224/P224</f>
        <v>0.996298400455377</v>
      </c>
      <c r="R224" s="0" t="n">
        <f aca="false">O224/P224</f>
        <v>0.00370159954462335</v>
      </c>
    </row>
    <row r="225" customFormat="false" ht="12.75" hidden="false" customHeight="false" outlineLevel="0" collapsed="false">
      <c r="A225" s="2" t="n">
        <v>6.2</v>
      </c>
      <c r="B225" s="3" t="n">
        <f aca="false">10^-A225</f>
        <v>6.30957344480193E-007</v>
      </c>
      <c r="C225" s="0" t="n">
        <f aca="false">1/(1+B225*C$217+G$218*C$218)</f>
        <v>0.99139354927381</v>
      </c>
      <c r="D225" s="0" t="n">
        <f aca="false">C225*G$216</f>
        <v>0.00099139354927381</v>
      </c>
      <c r="E225" s="0" t="n">
        <f aca="false">D225*B225*C$217</f>
        <v>2.9258097898744E-006</v>
      </c>
      <c r="F225" s="0" t="n">
        <f aca="false">D225*G$218*C$218</f>
        <v>5.68064093631579E-006</v>
      </c>
      <c r="G225" s="0" t="n">
        <f aca="false">SUM(D225:F225)</f>
        <v>0.001</v>
      </c>
      <c r="H225" s="0" t="n">
        <f aca="false">D225/G225</f>
        <v>0.99139354927381</v>
      </c>
      <c r="I225" s="0" t="n">
        <f aca="false">E225/G225</f>
        <v>0.0029258097898744</v>
      </c>
      <c r="J225" s="0" t="n">
        <f aca="false">F225/G225</f>
        <v>0.00568064093631579</v>
      </c>
      <c r="K225" s="0" t="n">
        <f aca="false">I225</f>
        <v>0.0029258097898744</v>
      </c>
      <c r="M225" s="0" t="n">
        <f aca="false">1/(1+B225*C$217)</f>
        <v>0.99705747478091</v>
      </c>
      <c r="N225" s="0" t="n">
        <f aca="false">M225*G$216</f>
        <v>0.00099705747478091</v>
      </c>
      <c r="O225" s="0" t="n">
        <f aca="false">N225*B225*C$217</f>
        <v>2.94252521909011E-006</v>
      </c>
      <c r="P225" s="0" t="n">
        <f aca="false">N225+O225</f>
        <v>0.001</v>
      </c>
      <c r="Q225" s="0" t="n">
        <f aca="false">N225/P225</f>
        <v>0.99705747478091</v>
      </c>
      <c r="R225" s="0" t="n">
        <f aca="false">O225/P225</f>
        <v>0.00294252521909011</v>
      </c>
    </row>
    <row r="226" customFormat="false" ht="12.75" hidden="false" customHeight="false" outlineLevel="0" collapsed="false">
      <c r="A226" s="2" t="n">
        <v>6.3</v>
      </c>
      <c r="B226" s="3" t="n">
        <f aca="false">10^-A226</f>
        <v>5.01187233627273E-007</v>
      </c>
      <c r="C226" s="0" t="n">
        <f aca="false">1/(1+B226*C$217+G$218*C$218)</f>
        <v>0.991990485961305</v>
      </c>
      <c r="D226" s="0" t="n">
        <f aca="false">C226*G$216</f>
        <v>0.000991990485961305</v>
      </c>
      <c r="E226" s="0" t="n">
        <f aca="false">D226*B226*C$217</f>
        <v>2.3254526817137E-006</v>
      </c>
      <c r="F226" s="0" t="n">
        <f aca="false">D226*G$218*C$218</f>
        <v>5.68406135698109E-006</v>
      </c>
      <c r="G226" s="0" t="n">
        <f aca="false">SUM(D226:F226)</f>
        <v>0.001</v>
      </c>
      <c r="H226" s="0" t="n">
        <f aca="false">D226/G226</f>
        <v>0.991990485961305</v>
      </c>
      <c r="I226" s="0" t="n">
        <f aca="false">E226/G226</f>
        <v>0.0023254526817137</v>
      </c>
      <c r="J226" s="0" t="n">
        <f aca="false">F226/G226</f>
        <v>0.00568406135698109</v>
      </c>
      <c r="K226" s="0" t="n">
        <f aca="false">I226</f>
        <v>0.0023254526817137</v>
      </c>
      <c r="M226" s="0" t="n">
        <f aca="false">1/(1+B226*C$217)</f>
        <v>0.997661253741052</v>
      </c>
      <c r="N226" s="0" t="n">
        <f aca="false">M226*G$216</f>
        <v>0.000997661253741052</v>
      </c>
      <c r="O226" s="0" t="n">
        <f aca="false">N226*B226*C$217</f>
        <v>2.33874625894798E-006</v>
      </c>
      <c r="P226" s="0" t="n">
        <f aca="false">N226+O226</f>
        <v>0.001</v>
      </c>
      <c r="Q226" s="0" t="n">
        <f aca="false">N226/P226</f>
        <v>0.997661253741052</v>
      </c>
      <c r="R226" s="0" t="n">
        <f aca="false">O226/P226</f>
        <v>0.00233874625894798</v>
      </c>
    </row>
    <row r="227" customFormat="false" ht="12.75" hidden="false" customHeight="false" outlineLevel="0" collapsed="false">
      <c r="A227" s="2" t="n">
        <v>6.4</v>
      </c>
      <c r="B227" s="3" t="n">
        <f aca="false">10^-A227</f>
        <v>3.98107170553497E-007</v>
      </c>
      <c r="C227" s="0" t="n">
        <f aca="false">1/(1+B227*C$217+G$218*C$218)</f>
        <v>0.992465162157491</v>
      </c>
      <c r="D227" s="0" t="n">
        <f aca="false">C227*G$216</f>
        <v>0.000992465162157491</v>
      </c>
      <c r="E227" s="0" t="n">
        <f aca="false">D227*B227*C$217</f>
        <v>1.84805661203949E-006</v>
      </c>
      <c r="F227" s="0" t="n">
        <f aca="false">D227*G$218*C$218</f>
        <v>5.68678123046979E-006</v>
      </c>
      <c r="G227" s="0" t="n">
        <f aca="false">SUM(D227:F227)</f>
        <v>0.001</v>
      </c>
      <c r="H227" s="0" t="n">
        <f aca="false">D227/G227</f>
        <v>0.992465162157491</v>
      </c>
      <c r="I227" s="0" t="n">
        <f aca="false">E227/G227</f>
        <v>0.00184805661203949</v>
      </c>
      <c r="J227" s="0" t="n">
        <f aca="false">F227/G227</f>
        <v>0.00568678123046979</v>
      </c>
      <c r="K227" s="0" t="n">
        <f aca="false">I227</f>
        <v>0.00184805661203949</v>
      </c>
      <c r="M227" s="0" t="n">
        <f aca="false">1/(1+B227*C$217)</f>
        <v>0.9981413737873</v>
      </c>
      <c r="N227" s="0" t="n">
        <f aca="false">M227*G$216</f>
        <v>0.0009981413737873</v>
      </c>
      <c r="O227" s="0" t="n">
        <f aca="false">N227*B227*C$217</f>
        <v>1.85862621270033E-006</v>
      </c>
      <c r="P227" s="0" t="n">
        <f aca="false">N227+O227</f>
        <v>0.001</v>
      </c>
      <c r="Q227" s="0" t="n">
        <f aca="false">N227/P227</f>
        <v>0.9981413737873</v>
      </c>
      <c r="R227" s="0" t="n">
        <f aca="false">O227/P227</f>
        <v>0.00185862621270033</v>
      </c>
    </row>
    <row r="228" customFormat="false" ht="12.75" hidden="false" customHeight="false" outlineLevel="0" collapsed="false">
      <c r="A228" s="2" t="n">
        <v>6.5</v>
      </c>
      <c r="B228" s="3" t="n">
        <f aca="false">10^-A228</f>
        <v>3.16227766016838E-007</v>
      </c>
      <c r="C228" s="0" t="n">
        <f aca="false">1/(1+B228*C$217+G$218*C$218)</f>
        <v>0.992842534720297</v>
      </c>
      <c r="D228" s="0" t="n">
        <f aca="false">C228*G$216</f>
        <v>0.000992842534720297</v>
      </c>
      <c r="E228" s="0" t="n">
        <f aca="false">D228*B228*C$217</f>
        <v>1.46852172123498E-006</v>
      </c>
      <c r="F228" s="0" t="n">
        <f aca="false">D228*G$218*C$218</f>
        <v>5.68894355846768E-006</v>
      </c>
      <c r="G228" s="0" t="n">
        <f aca="false">SUM(D228:F228)</f>
        <v>0.001</v>
      </c>
      <c r="H228" s="0" t="n">
        <f aca="false">D228/G228</f>
        <v>0.992842534720297</v>
      </c>
      <c r="I228" s="0" t="n">
        <f aca="false">E228/G228</f>
        <v>0.00146852172123498</v>
      </c>
      <c r="J228" s="0" t="n">
        <f aca="false">F228/G228</f>
        <v>0.00568894355846768</v>
      </c>
      <c r="K228" s="0" t="n">
        <f aca="false">I228</f>
        <v>0.00146852172123498</v>
      </c>
      <c r="M228" s="0" t="n">
        <f aca="false">1/(1+B228*C$217)</f>
        <v>0.998523076142298</v>
      </c>
      <c r="N228" s="0" t="n">
        <f aca="false">M228*G$216</f>
        <v>0.000998523076142299</v>
      </c>
      <c r="O228" s="0" t="n">
        <f aca="false">N228*B228*C$217</f>
        <v>1.47692385770159E-006</v>
      </c>
      <c r="P228" s="0" t="n">
        <f aca="false">N228+O228</f>
        <v>0.001</v>
      </c>
      <c r="Q228" s="0" t="n">
        <f aca="false">N228/P228</f>
        <v>0.998523076142299</v>
      </c>
      <c r="R228" s="0" t="n">
        <f aca="false">O228/P228</f>
        <v>0.00147692385770159</v>
      </c>
    </row>
    <row r="229" customFormat="false" ht="12.75" hidden="false" customHeight="false" outlineLevel="0" collapsed="false">
      <c r="A229" s="2" t="n">
        <v>6.6</v>
      </c>
      <c r="B229" s="3" t="n">
        <f aca="false">10^-A229</f>
        <v>2.51188643150958E-007</v>
      </c>
      <c r="C229" s="0" t="n">
        <f aca="false">1/(1+B229*C$217+G$218*C$218)</f>
        <v>0.993142496979721</v>
      </c>
      <c r="D229" s="0" t="n">
        <f aca="false">C229*G$216</f>
        <v>0.000993142496979721</v>
      </c>
      <c r="E229" s="0" t="n">
        <f aca="false">D229*B229*C$217</f>
        <v>1.16684069140801E-006</v>
      </c>
      <c r="F229" s="0" t="n">
        <f aca="false">D229*G$218*C$218</f>
        <v>5.6906623288707E-006</v>
      </c>
      <c r="G229" s="0" t="n">
        <f aca="false">SUM(D229:F229)</f>
        <v>0.001</v>
      </c>
      <c r="H229" s="0" t="n">
        <f aca="false">D229/G229</f>
        <v>0.993142496979721</v>
      </c>
      <c r="I229" s="0" t="n">
        <f aca="false">E229/G229</f>
        <v>0.00116684069140801</v>
      </c>
      <c r="J229" s="0" t="n">
        <f aca="false">F229/G229</f>
        <v>0.0056906623288707</v>
      </c>
      <c r="K229" s="0" t="n">
        <f aca="false">I229</f>
        <v>0.00116684069140801</v>
      </c>
      <c r="M229" s="0" t="n">
        <f aca="false">1/(1+B229*C$217)</f>
        <v>0.998826481209418</v>
      </c>
      <c r="N229" s="0" t="n">
        <f aca="false">M229*G$216</f>
        <v>0.000998826481209418</v>
      </c>
      <c r="O229" s="0" t="n">
        <f aca="false">N229*B229*C$217</f>
        <v>1.1735187905818E-006</v>
      </c>
      <c r="P229" s="0" t="n">
        <f aca="false">N229+O229</f>
        <v>0.001</v>
      </c>
      <c r="Q229" s="0" t="n">
        <f aca="false">N229/P229</f>
        <v>0.998826481209418</v>
      </c>
      <c r="R229" s="0" t="n">
        <f aca="false">O229/P229</f>
        <v>0.0011735187905818</v>
      </c>
    </row>
    <row r="230" customFormat="false" ht="12.75" hidden="false" customHeight="false" outlineLevel="0" collapsed="false">
      <c r="A230" s="2" t="n">
        <v>6.7</v>
      </c>
      <c r="B230" s="3" t="n">
        <f aca="false">10^-A230</f>
        <v>1.99526231496888E-007</v>
      </c>
      <c r="C230" s="0" t="n">
        <f aca="false">1/(1+B230*C$217+G$218*C$218)</f>
        <v>0.993380894670684</v>
      </c>
      <c r="D230" s="0" t="n">
        <f aca="false">C230*G$216</f>
        <v>0.000993380894670684</v>
      </c>
      <c r="E230" s="0" t="n">
        <f aca="false">D230*B230*C$217</f>
        <v>9.27076992280978E-007</v>
      </c>
      <c r="F230" s="0" t="n">
        <f aca="false">D230*G$218*C$218</f>
        <v>5.69202833703507E-006</v>
      </c>
      <c r="G230" s="0" t="n">
        <f aca="false">SUM(D230:F230)</f>
        <v>0.001</v>
      </c>
      <c r="H230" s="0" t="n">
        <f aca="false">D230/G230</f>
        <v>0.993380894670684</v>
      </c>
      <c r="I230" s="0" t="n">
        <f aca="false">E230/G230</f>
        <v>0.000927076992280978</v>
      </c>
      <c r="J230" s="0" t="n">
        <f aca="false">F230/G230</f>
        <v>0.00569202833703506</v>
      </c>
      <c r="K230" s="0" t="n">
        <f aca="false">I230</f>
        <v>0.000927076992280978</v>
      </c>
      <c r="M230" s="0" t="n">
        <f aca="false">1/(1+B230*C$217)</f>
        <v>0.99906761585072</v>
      </c>
      <c r="N230" s="0" t="n">
        <f aca="false">M230*G$216</f>
        <v>0.00099906761585072</v>
      </c>
      <c r="O230" s="0" t="n">
        <f aca="false">N230*B230*C$217</f>
        <v>9.3238414927968E-007</v>
      </c>
      <c r="P230" s="0" t="n">
        <f aca="false">N230+O230</f>
        <v>0.001</v>
      </c>
      <c r="Q230" s="0" t="n">
        <f aca="false">N230/P230</f>
        <v>0.999067615850721</v>
      </c>
      <c r="R230" s="0" t="n">
        <f aca="false">O230/P230</f>
        <v>0.00093238414927968</v>
      </c>
    </row>
    <row r="231" customFormat="false" ht="12.75" hidden="false" customHeight="false" outlineLevel="0" collapsed="false">
      <c r="A231" s="2" t="n">
        <v>6.8</v>
      </c>
      <c r="B231" s="3" t="n">
        <f aca="false">10^-A231</f>
        <v>1.58489319246111E-007</v>
      </c>
      <c r="C231" s="0" t="n">
        <f aca="false">1/(1+B231*C$217+G$218*C$218)</f>
        <v>0.993570342266493</v>
      </c>
      <c r="D231" s="0" t="n">
        <f aca="false">C231*G$216</f>
        <v>0.000993570342266493</v>
      </c>
      <c r="E231" s="0" t="n">
        <f aca="false">D231*B231*C$217</f>
        <v>7.3654387017501E-007</v>
      </c>
      <c r="F231" s="0" t="n">
        <f aca="false">D231*G$218*C$218</f>
        <v>5.69311386333169E-006</v>
      </c>
      <c r="G231" s="0" t="n">
        <f aca="false">SUM(D231:F231)</f>
        <v>0.001</v>
      </c>
      <c r="H231" s="0" t="n">
        <f aca="false">D231/G231</f>
        <v>0.993570342266493</v>
      </c>
      <c r="I231" s="0" t="n">
        <f aca="false">E231/G231</f>
        <v>0.00073654387017501</v>
      </c>
      <c r="J231" s="0" t="n">
        <f aca="false">F231/G231</f>
        <v>0.00569311386333169</v>
      </c>
      <c r="K231" s="0" t="n">
        <f aca="false">I231</f>
        <v>0.00073654387017501</v>
      </c>
      <c r="M231" s="0" t="n">
        <f aca="false">1/(1+B231*C$217)</f>
        <v>0.999259238892494</v>
      </c>
      <c r="N231" s="0" t="n">
        <f aca="false">M231*G$216</f>
        <v>0.000999259238892494</v>
      </c>
      <c r="O231" s="0" t="n">
        <f aca="false">N231*B231*C$217</f>
        <v>7.40761107505566E-007</v>
      </c>
      <c r="P231" s="0" t="n">
        <f aca="false">N231+O231</f>
        <v>0.001</v>
      </c>
      <c r="Q231" s="0" t="n">
        <f aca="false">N231/P231</f>
        <v>0.999259238892495</v>
      </c>
      <c r="R231" s="0" t="n">
        <f aca="false">O231/P231</f>
        <v>0.000740761107505566</v>
      </c>
    </row>
    <row r="232" customFormat="false" ht="12.75" hidden="false" customHeight="false" outlineLevel="0" collapsed="false">
      <c r="A232" s="2" t="n">
        <v>6.9</v>
      </c>
      <c r="B232" s="3" t="n">
        <f aca="false">10^-A232</f>
        <v>1.25892541179417E-007</v>
      </c>
      <c r="C232" s="0" t="n">
        <f aca="false">1/(1+B232*C$217+G$218*C$218)</f>
        <v>0.993720877343555</v>
      </c>
      <c r="D232" s="0" t="n">
        <f aca="false">C232*G$216</f>
        <v>0.000993720877343555</v>
      </c>
      <c r="E232" s="0" t="n">
        <f aca="false">D232*B232*C$217</f>
        <v>5.85146233818141E-007</v>
      </c>
      <c r="F232" s="0" t="n">
        <f aca="false">D232*G$218*C$218</f>
        <v>5.69397642262687E-006</v>
      </c>
      <c r="G232" s="0" t="n">
        <f aca="false">SUM(D232:F232)</f>
        <v>0.001</v>
      </c>
      <c r="H232" s="0" t="n">
        <f aca="false">D232/G232</f>
        <v>0.993720877343555</v>
      </c>
      <c r="I232" s="0" t="n">
        <f aca="false">E232/G232</f>
        <v>0.000585146233818141</v>
      </c>
      <c r="J232" s="0" t="n">
        <f aca="false">F232/G232</f>
        <v>0.00569397642262687</v>
      </c>
      <c r="K232" s="0" t="n">
        <f aca="false">I232</f>
        <v>0.000585146233818141</v>
      </c>
      <c r="M232" s="0" t="n">
        <f aca="false">1/(1+B232*C$217)</f>
        <v>0.999411502877441</v>
      </c>
      <c r="N232" s="0" t="n">
        <f aca="false">M232*G$216</f>
        <v>0.000999411502877441</v>
      </c>
      <c r="O232" s="0" t="n">
        <f aca="false">N232*B232*C$217</f>
        <v>5.88497122558775E-007</v>
      </c>
      <c r="P232" s="0" t="n">
        <f aca="false">N232+O232</f>
        <v>0.001</v>
      </c>
      <c r="Q232" s="0" t="n">
        <f aca="false">N232/P232</f>
        <v>0.999411502877441</v>
      </c>
      <c r="R232" s="0" t="n">
        <f aca="false">O232/P232</f>
        <v>0.000588497122558775</v>
      </c>
    </row>
    <row r="233" customFormat="false" ht="12.75" hidden="false" customHeight="false" outlineLevel="0" collapsed="false">
      <c r="A233" s="2" t="n">
        <v>7</v>
      </c>
      <c r="B233" s="3" t="n">
        <f aca="false">10^-A233</f>
        <v>1E-007</v>
      </c>
      <c r="C233" s="0" t="n">
        <f aca="false">1/(1+B233*C$217+G$218*C$218)</f>
        <v>0.993840484116629</v>
      </c>
      <c r="D233" s="0" t="n">
        <f aca="false">C233*G$216</f>
        <v>0.000993840484116629</v>
      </c>
      <c r="E233" s="0" t="n">
        <f aca="false">D233*B233*C$217</f>
        <v>4.64854119255229E-007</v>
      </c>
      <c r="F233" s="0" t="n">
        <f aca="false">D233*G$218*C$218</f>
        <v>5.69466176411601E-006</v>
      </c>
      <c r="G233" s="0" t="n">
        <f aca="false">SUM(D233:F233)</f>
        <v>0.001</v>
      </c>
      <c r="H233" s="0" t="n">
        <f aca="false">D233/G233</f>
        <v>0.993840484116629</v>
      </c>
      <c r="I233" s="0" t="n">
        <f aca="false">E233/G233</f>
        <v>0.000464854119255229</v>
      </c>
      <c r="J233" s="0" t="n">
        <f aca="false">F233/G233</f>
        <v>0.00569466176411601</v>
      </c>
      <c r="K233" s="0" t="n">
        <f aca="false">I233</f>
        <v>0.000464854119255229</v>
      </c>
      <c r="M233" s="0" t="n">
        <f aca="false">1/(1+B233*C$217)</f>
        <v>0.999532483532594</v>
      </c>
      <c r="N233" s="0" t="n">
        <f aca="false">M233*G$216</f>
        <v>0.000999532483532594</v>
      </c>
      <c r="O233" s="0" t="n">
        <f aca="false">N233*B233*C$217</f>
        <v>4.67516467406262E-007</v>
      </c>
      <c r="P233" s="0" t="n">
        <f aca="false">N233+O233</f>
        <v>0.001</v>
      </c>
      <c r="Q233" s="0" t="n">
        <f aca="false">N233/P233</f>
        <v>0.999532483532594</v>
      </c>
      <c r="R233" s="0" t="n">
        <f aca="false">O233/P233</f>
        <v>0.000467516467406262</v>
      </c>
    </row>
    <row r="235" customFormat="false" ht="15.75" hidden="false" customHeight="false" outlineLevel="0" collapsed="false">
      <c r="A235" s="1" t="s">
        <v>233</v>
      </c>
    </row>
    <row r="236" customFormat="false" ht="12.75" hidden="false" customHeight="false" outlineLevel="0" collapsed="false">
      <c r="A236" s="0" t="s">
        <v>8</v>
      </c>
      <c r="B236" s="0" t="s">
        <v>9</v>
      </c>
      <c r="C236" s="0" t="s">
        <v>10</v>
      </c>
      <c r="F236" s="0" t="s">
        <v>12</v>
      </c>
      <c r="G236" s="0" t="n">
        <v>0.001</v>
      </c>
      <c r="H236" s="0" t="s">
        <v>13</v>
      </c>
    </row>
    <row r="237" customFormat="false" ht="12.75" hidden="false" customHeight="false" outlineLevel="0" collapsed="false">
      <c r="A237" s="0" t="s">
        <v>234</v>
      </c>
      <c r="B237" s="0" t="n">
        <v>6.11</v>
      </c>
      <c r="C237" s="0" t="n">
        <f aca="false">10^B237</f>
        <v>1288249.55169314</v>
      </c>
      <c r="F237" s="0" t="s">
        <v>15</v>
      </c>
      <c r="G237" s="0" t="n">
        <v>0.12</v>
      </c>
      <c r="H237" s="0" t="s">
        <v>13</v>
      </c>
    </row>
    <row r="238" customFormat="false" ht="12.75" hidden="false" customHeight="false" outlineLevel="0" collapsed="false">
      <c r="F238" s="0" t="s">
        <v>16</v>
      </c>
      <c r="G238" s="0" t="n">
        <v>0.0006</v>
      </c>
      <c r="H238" s="0" t="s">
        <v>13</v>
      </c>
    </row>
    <row r="239" s="7" customFormat="true" ht="12.75" hidden="false" customHeight="false" outlineLevel="0" collapsed="false">
      <c r="A239" s="0"/>
      <c r="B239" s="0"/>
      <c r="C239" s="0"/>
      <c r="D239" s="0"/>
      <c r="E239" s="0"/>
      <c r="F239" s="0" t="s">
        <v>18</v>
      </c>
      <c r="G239" s="0" t="n">
        <v>0.015</v>
      </c>
      <c r="H239" s="0" t="s">
        <v>13</v>
      </c>
      <c r="I239" s="0"/>
      <c r="J239" s="0"/>
      <c r="K239" s="0"/>
    </row>
    <row r="241" customFormat="false" ht="12.75" hidden="false" customHeight="false" outlineLevel="0" collapsed="false">
      <c r="G241" s="0" t="s">
        <v>36</v>
      </c>
    </row>
    <row r="242" customFormat="false" ht="12.75" hidden="false" customHeight="false" outlineLevel="0" collapsed="false">
      <c r="A242" s="0" t="s">
        <v>2</v>
      </c>
      <c r="B242" s="0" t="s">
        <v>3</v>
      </c>
      <c r="C242" s="0" t="s">
        <v>4</v>
      </c>
      <c r="D242" s="0" t="s">
        <v>235</v>
      </c>
      <c r="E242" s="0" t="s">
        <v>236</v>
      </c>
      <c r="F242" s="0" t="s">
        <v>34</v>
      </c>
      <c r="G242" s="0" t="s">
        <v>235</v>
      </c>
      <c r="H242" s="0" t="s">
        <v>236</v>
      </c>
      <c r="I242" s="0" t="s">
        <v>35</v>
      </c>
    </row>
    <row r="243" customFormat="false" ht="12.75" hidden="false" customHeight="false" outlineLevel="0" collapsed="false">
      <c r="A243" s="2" t="n">
        <v>6</v>
      </c>
      <c r="B243" s="3" t="n">
        <f aca="false">10^-A243</f>
        <v>1E-006</v>
      </c>
      <c r="C243" s="0" t="n">
        <f aca="false">1/(1+B243*C$237)</f>
        <v>0.437015271896404</v>
      </c>
      <c r="D243" s="0" t="n">
        <f aca="false">C243*G$236</f>
        <v>0.000437015271896404</v>
      </c>
      <c r="E243" s="0" t="n">
        <f aca="false">D243*B243*C$237</f>
        <v>0.000562984728103596</v>
      </c>
      <c r="F243" s="0" t="n">
        <f aca="false">SUM(D243:E243)</f>
        <v>0.001</v>
      </c>
      <c r="G243" s="0" t="n">
        <f aca="false">D243/F243</f>
        <v>0.437015271896404</v>
      </c>
      <c r="H243" s="0" t="n">
        <f aca="false">E243/F243</f>
        <v>0.562984728103596</v>
      </c>
      <c r="I243" s="0" t="n">
        <f aca="false">H243</f>
        <v>0.562984728103596</v>
      </c>
    </row>
    <row r="244" customFormat="false" ht="12.75" hidden="false" customHeight="false" outlineLevel="0" collapsed="false">
      <c r="A244" s="2" t="n">
        <v>6.1</v>
      </c>
      <c r="B244" s="3" t="n">
        <f aca="false">10^-A244</f>
        <v>7.94328234724282E-007</v>
      </c>
      <c r="C244" s="0" t="n">
        <f aca="false">1/(1+B244*C$237)</f>
        <v>0.494243791588855</v>
      </c>
      <c r="D244" s="0" t="n">
        <f aca="false">C244*G$236</f>
        <v>0.000494243791588855</v>
      </c>
      <c r="E244" s="0" t="n">
        <f aca="false">D244*B244*C$237</f>
        <v>0.000505756208411145</v>
      </c>
      <c r="F244" s="0" t="n">
        <f aca="false">SUM(D244:E244)</f>
        <v>0.001</v>
      </c>
      <c r="G244" s="0" t="n">
        <f aca="false">D244/F244</f>
        <v>0.494243791588855</v>
      </c>
      <c r="H244" s="0" t="n">
        <f aca="false">E244/F244</f>
        <v>0.505756208411145</v>
      </c>
      <c r="I244" s="0" t="n">
        <f aca="false">H244</f>
        <v>0.505756208411145</v>
      </c>
    </row>
    <row r="245" customFormat="false" ht="12.75" hidden="false" customHeight="false" outlineLevel="0" collapsed="false">
      <c r="A245" s="2" t="n">
        <v>6.2</v>
      </c>
      <c r="B245" s="3" t="n">
        <f aca="false">10^-A245</f>
        <v>6.30957344480193E-007</v>
      </c>
      <c r="C245" s="0" t="n">
        <f aca="false">1/(1+B245*C$237)</f>
        <v>0.551623547310961</v>
      </c>
      <c r="D245" s="0" t="n">
        <f aca="false">C245*G$236</f>
        <v>0.000551623547310961</v>
      </c>
      <c r="E245" s="0" t="n">
        <f aca="false">D245*B245*C$237</f>
        <v>0.00044837645268904</v>
      </c>
      <c r="F245" s="0" t="n">
        <f aca="false">SUM(D245:E245)</f>
        <v>0.001</v>
      </c>
      <c r="G245" s="0" t="n">
        <f aca="false">D245/F245</f>
        <v>0.55162354731096</v>
      </c>
      <c r="H245" s="0" t="n">
        <f aca="false">E245/F245</f>
        <v>0.44837645268904</v>
      </c>
      <c r="I245" s="0" t="n">
        <f aca="false">H245</f>
        <v>0.44837645268904</v>
      </c>
    </row>
    <row r="246" customFormat="false" ht="12.75" hidden="false" customHeight="false" outlineLevel="0" collapsed="false">
      <c r="A246" s="2" t="n">
        <v>6.3</v>
      </c>
      <c r="B246" s="3" t="n">
        <f aca="false">10^-A246</f>
        <v>5.01187233627273E-007</v>
      </c>
      <c r="C246" s="0" t="n">
        <f aca="false">1/(1+B246*C$237)</f>
        <v>0.60766106412682</v>
      </c>
      <c r="D246" s="0" t="n">
        <f aca="false">C246*G$236</f>
        <v>0.00060766106412682</v>
      </c>
      <c r="E246" s="0" t="n">
        <f aca="false">D246*B246*C$237</f>
        <v>0.000392338935873181</v>
      </c>
      <c r="F246" s="0" t="n">
        <f aca="false">SUM(D246:E246)</f>
        <v>0.001</v>
      </c>
      <c r="G246" s="0" t="n">
        <f aca="false">D246/F246</f>
        <v>0.60766106412682</v>
      </c>
      <c r="H246" s="0" t="n">
        <f aca="false">E246/F246</f>
        <v>0.392338935873181</v>
      </c>
      <c r="I246" s="0" t="n">
        <f aca="false">H246</f>
        <v>0.392338935873181</v>
      </c>
    </row>
    <row r="247" customFormat="false" ht="12.75" hidden="false" customHeight="false" outlineLevel="0" collapsed="false">
      <c r="A247" s="2" t="n">
        <v>6.4</v>
      </c>
      <c r="B247" s="3" t="n">
        <f aca="false">10^-A247</f>
        <v>3.98107170553497E-007</v>
      </c>
      <c r="C247" s="0" t="n">
        <f aca="false">1/(1+B247*C$237)</f>
        <v>0.660999091246358</v>
      </c>
      <c r="D247" s="0" t="n">
        <f aca="false">C247*G$236</f>
        <v>0.000660999091246358</v>
      </c>
      <c r="E247" s="0" t="n">
        <f aca="false">D247*B247*C$237</f>
        <v>0.000339000908753642</v>
      </c>
      <c r="F247" s="0" t="n">
        <f aca="false">SUM(D247:E247)</f>
        <v>0.001</v>
      </c>
      <c r="G247" s="0" t="n">
        <f aca="false">D247/F247</f>
        <v>0.660999091246358</v>
      </c>
      <c r="H247" s="0" t="n">
        <f aca="false">E247/F247</f>
        <v>0.339000908753642</v>
      </c>
      <c r="I247" s="0" t="n">
        <f aca="false">H247</f>
        <v>0.339000908753642</v>
      </c>
    </row>
    <row r="248" customFormat="false" ht="12.75" hidden="false" customHeight="false" outlineLevel="0" collapsed="false">
      <c r="A248" s="2" t="n">
        <v>6.5</v>
      </c>
      <c r="B248" s="3" t="n">
        <f aca="false">10^-A248</f>
        <v>3.16227766016838E-007</v>
      </c>
      <c r="C248" s="0" t="n">
        <f aca="false">1/(1+B248*C$237)</f>
        <v>0.710540012369838</v>
      </c>
      <c r="D248" s="0" t="n">
        <f aca="false">C248*G$236</f>
        <v>0.000710540012369838</v>
      </c>
      <c r="E248" s="0" t="n">
        <f aca="false">D248*B248*C$237</f>
        <v>0.000289459987630162</v>
      </c>
      <c r="F248" s="0" t="n">
        <f aca="false">SUM(D248:E248)</f>
        <v>0.001</v>
      </c>
      <c r="G248" s="0" t="n">
        <f aca="false">D248/F248</f>
        <v>0.710540012369838</v>
      </c>
      <c r="H248" s="0" t="n">
        <f aca="false">E248/F248</f>
        <v>0.289459987630162</v>
      </c>
      <c r="I248" s="0" t="n">
        <f aca="false">H248</f>
        <v>0.289459987630162</v>
      </c>
    </row>
    <row r="249" customFormat="false" ht="12.75" hidden="false" customHeight="false" outlineLevel="0" collapsed="false">
      <c r="A249" s="2" t="n">
        <v>6.6</v>
      </c>
      <c r="B249" s="3" t="n">
        <f aca="false">10^-A249</f>
        <v>2.51188643150958E-007</v>
      </c>
      <c r="C249" s="0" t="n">
        <f aca="false">1/(1+B249*C$237)</f>
        <v>0.755518882071197</v>
      </c>
      <c r="D249" s="0" t="n">
        <f aca="false">C249*G$236</f>
        <v>0.000755518882071197</v>
      </c>
      <c r="E249" s="0" t="n">
        <f aca="false">D249*B249*C$237</f>
        <v>0.000244481117928803</v>
      </c>
      <c r="F249" s="0" t="n">
        <f aca="false">SUM(D249:E249)</f>
        <v>0.001</v>
      </c>
      <c r="G249" s="0" t="n">
        <f aca="false">D249/F249</f>
        <v>0.755518882071197</v>
      </c>
      <c r="H249" s="0" t="n">
        <f aca="false">E249/F249</f>
        <v>0.244481117928803</v>
      </c>
      <c r="I249" s="0" t="n">
        <f aca="false">H249</f>
        <v>0.244481117928803</v>
      </c>
    </row>
    <row r="250" customFormat="false" ht="12.75" hidden="false" customHeight="false" outlineLevel="0" collapsed="false">
      <c r="A250" s="2" t="n">
        <v>6.7</v>
      </c>
      <c r="B250" s="3" t="n">
        <f aca="false">10^-A250</f>
        <v>1.99526231496888E-007</v>
      </c>
      <c r="C250" s="0" t="n">
        <f aca="false">1/(1+B250*C$237)</f>
        <v>0.795519900312742</v>
      </c>
      <c r="D250" s="0" t="n">
        <f aca="false">C250*G$236</f>
        <v>0.000795519900312742</v>
      </c>
      <c r="E250" s="0" t="n">
        <f aca="false">D250*B250*C$237</f>
        <v>0.000204480099687258</v>
      </c>
      <c r="F250" s="0" t="n">
        <f aca="false">SUM(D250:E250)</f>
        <v>0.001</v>
      </c>
      <c r="G250" s="0" t="n">
        <f aca="false">D250/F250</f>
        <v>0.795519900312742</v>
      </c>
      <c r="H250" s="0" t="n">
        <f aca="false">E250/F250</f>
        <v>0.204480099687258</v>
      </c>
      <c r="I250" s="0" t="n">
        <f aca="false">H250</f>
        <v>0.204480099687258</v>
      </c>
    </row>
    <row r="251" customFormat="false" ht="12.75" hidden="false" customHeight="false" outlineLevel="0" collapsed="false">
      <c r="A251" s="2" t="n">
        <v>6.8</v>
      </c>
      <c r="B251" s="3" t="n">
        <f aca="false">10^-A251</f>
        <v>1.58489319246111E-007</v>
      </c>
      <c r="C251" s="0" t="n">
        <f aca="false">1/(1+B251*C$237)</f>
        <v>0.830444911353237</v>
      </c>
      <c r="D251" s="0" t="n">
        <f aca="false">C251*G$236</f>
        <v>0.000830444911353237</v>
      </c>
      <c r="E251" s="0" t="n">
        <f aca="false">D251*B251*C$237</f>
        <v>0.000169555088646763</v>
      </c>
      <c r="F251" s="0" t="n">
        <f aca="false">SUM(D251:E251)</f>
        <v>0.001</v>
      </c>
      <c r="G251" s="0" t="n">
        <f aca="false">D251/F251</f>
        <v>0.830444911353237</v>
      </c>
      <c r="H251" s="0" t="n">
        <f aca="false">E251/F251</f>
        <v>0.169555088646763</v>
      </c>
      <c r="I251" s="0" t="n">
        <f aca="false">H251</f>
        <v>0.169555088646763</v>
      </c>
    </row>
    <row r="252" customFormat="false" ht="12.75" hidden="false" customHeight="false" outlineLevel="0" collapsed="false">
      <c r="A252" s="2" t="n">
        <v>6.9</v>
      </c>
      <c r="B252" s="3" t="n">
        <f aca="false">10^-A252</f>
        <v>1.25892541179417E-007</v>
      </c>
      <c r="C252" s="0" t="n">
        <f aca="false">1/(1+B252*C$237)</f>
        <v>0.860451161757712</v>
      </c>
      <c r="D252" s="0" t="n">
        <f aca="false">C252*G$236</f>
        <v>0.000860451161757712</v>
      </c>
      <c r="E252" s="0" t="n">
        <f aca="false">D252*B252*C$237</f>
        <v>0.000139548838242288</v>
      </c>
      <c r="F252" s="0" t="n">
        <f aca="false">SUM(D252:E252)</f>
        <v>0.001</v>
      </c>
      <c r="G252" s="0" t="n">
        <f aca="false">D252/F252</f>
        <v>0.860451161757712</v>
      </c>
      <c r="H252" s="0" t="n">
        <f aca="false">E252/F252</f>
        <v>0.139548838242288</v>
      </c>
      <c r="I252" s="0" t="n">
        <f aca="false">H252</f>
        <v>0.139548838242288</v>
      </c>
    </row>
    <row r="253" customFormat="false" ht="12.75" hidden="false" customHeight="false" outlineLevel="0" collapsed="false">
      <c r="A253" s="2" t="n">
        <v>7</v>
      </c>
      <c r="B253" s="3" t="n">
        <f aca="false">10^-A253</f>
        <v>1E-007</v>
      </c>
      <c r="C253" s="0" t="n">
        <f aca="false">1/(1+B253*C$237)</f>
        <v>0.88587694258585</v>
      </c>
      <c r="D253" s="0" t="n">
        <f aca="false">C253*G$236</f>
        <v>0.00088587694258585</v>
      </c>
      <c r="E253" s="0" t="n">
        <f aca="false">D253*B253*C$237</f>
        <v>0.000114123057414151</v>
      </c>
      <c r="F253" s="0" t="n">
        <f aca="false">SUM(D253:E253)</f>
        <v>0.001</v>
      </c>
      <c r="G253" s="0" t="n">
        <f aca="false">D253/F253</f>
        <v>0.88587694258585</v>
      </c>
      <c r="H253" s="0" t="n">
        <f aca="false">E253/F253</f>
        <v>0.114123057414151</v>
      </c>
      <c r="I253" s="0" t="n">
        <f aca="false">H253</f>
        <v>0.114123057414151</v>
      </c>
    </row>
    <row r="255" s="7" customFormat="true" ht="12.75" hidden="false" customHeight="false" outlineLevel="0" collapsed="false">
      <c r="A255" s="0"/>
      <c r="B255" s="0"/>
      <c r="C255" s="0"/>
      <c r="D255" s="0"/>
      <c r="E255" s="0"/>
      <c r="F255" s="0"/>
      <c r="G255" s="0"/>
      <c r="H255" s="0"/>
      <c r="I255" s="0"/>
      <c r="J255" s="0"/>
      <c r="K255" s="0"/>
    </row>
    <row r="256" customFormat="false" ht="15.75" hidden="false" customHeight="false" outlineLevel="0" collapsed="false">
      <c r="A256" s="1" t="s">
        <v>237</v>
      </c>
    </row>
    <row r="257" customFormat="false" ht="12.75" hidden="false" customHeight="false" outlineLevel="0" collapsed="false">
      <c r="A257" s="7" t="s">
        <v>238</v>
      </c>
      <c r="B257" s="7"/>
      <c r="C257" s="7"/>
      <c r="D257" s="7"/>
      <c r="E257" s="7"/>
      <c r="F257" s="7"/>
      <c r="G257" s="7"/>
      <c r="H257" s="7"/>
      <c r="I257" s="7"/>
      <c r="J257" s="7"/>
      <c r="K257" s="7"/>
    </row>
    <row r="259" customFormat="false" ht="12.75" hidden="false" customHeight="false" outlineLevel="0" collapsed="false">
      <c r="A259" s="0" t="s">
        <v>2</v>
      </c>
      <c r="B259" s="0" t="s">
        <v>239</v>
      </c>
      <c r="C259" s="0" t="s">
        <v>240</v>
      </c>
      <c r="D259" s="7" t="s">
        <v>145</v>
      </c>
    </row>
    <row r="260" customFormat="false" ht="12.75" hidden="false" customHeight="false" outlineLevel="0" collapsed="false">
      <c r="A260" s="2" t="n">
        <v>6</v>
      </c>
      <c r="B260" s="0" t="n">
        <v>1.81108147021031</v>
      </c>
      <c r="C260" s="0" t="n">
        <f aca="false">M27</f>
        <v>0.518906665086814</v>
      </c>
      <c r="D260" s="7" t="n">
        <f aca="false">1+(C260-B260)</f>
        <v>-0.292174805123492</v>
      </c>
    </row>
    <row r="261" customFormat="false" ht="12.75" hidden="false" customHeight="false" outlineLevel="0" collapsed="false">
      <c r="A261" s="2" t="n">
        <v>6.1</v>
      </c>
      <c r="B261" s="0" t="n">
        <v>1.77322809530339</v>
      </c>
      <c r="C261" s="0" t="n">
        <f aca="false">M28</f>
        <v>0.46142623227687</v>
      </c>
      <c r="D261" s="7" t="n">
        <f aca="false">1+(C261-B261)</f>
        <v>-0.311801863026523</v>
      </c>
    </row>
    <row r="262" customFormat="false" ht="12.75" hidden="false" customHeight="false" outlineLevel="0" collapsed="false">
      <c r="A262" s="2" t="n">
        <v>6.2</v>
      </c>
      <c r="B262" s="0" t="n">
        <v>1.73032238732552</v>
      </c>
      <c r="C262" s="0" t="n">
        <f aca="false">M29</f>
        <v>0.404953826696678</v>
      </c>
      <c r="D262" s="7" t="n">
        <f aca="false">1+(C262-B262)</f>
        <v>-0.325368560628846</v>
      </c>
    </row>
    <row r="263" customFormat="false" ht="12.75" hidden="false" customHeight="false" outlineLevel="0" collapsed="false">
      <c r="A263" s="2" t="n">
        <v>6.3</v>
      </c>
      <c r="B263" s="0" t="n">
        <v>1.68263801694261</v>
      </c>
      <c r="C263" s="0" t="n">
        <f aca="false">M30</f>
        <v>0.35089019238056</v>
      </c>
      <c r="D263" s="7" t="n">
        <f aca="false">1+(C263-B263)</f>
        <v>-0.331747824562047</v>
      </c>
    </row>
    <row r="264" customFormat="false" ht="12.75" hidden="false" customHeight="false" outlineLevel="0" collapsed="false">
      <c r="A264" s="2" t="n">
        <v>6.4</v>
      </c>
      <c r="B264" s="0" t="n">
        <v>1.63078948189276</v>
      </c>
      <c r="C264" s="0" t="n">
        <f aca="false">M31</f>
        <v>0.300400733275934</v>
      </c>
      <c r="D264" s="7" t="n">
        <f aca="false">1+(C264-B264)</f>
        <v>-0.330388748616824</v>
      </c>
    </row>
    <row r="265" customFormat="false" ht="12.75" hidden="false" customHeight="false" outlineLevel="0" collapsed="false">
      <c r="A265" s="2" t="n">
        <v>6.5</v>
      </c>
      <c r="B265" s="0" t="n">
        <v>1.57573774744822</v>
      </c>
      <c r="C265" s="0" t="n">
        <f aca="false">M32</f>
        <v>0.254329824400395</v>
      </c>
      <c r="D265" s="7" t="n">
        <f aca="false">1+(C265-B265)</f>
        <v>-0.321407923047824</v>
      </c>
    </row>
    <row r="266" customFormat="false" ht="12.75" hidden="false" customHeight="false" outlineLevel="0" collapsed="false">
      <c r="A266" s="2" t="n">
        <v>6.6</v>
      </c>
      <c r="B266" s="0" t="n">
        <v>1.51874145991759</v>
      </c>
      <c r="C266" s="0" t="n">
        <f aca="false">M33</f>
        <v>0.213171718690701</v>
      </c>
      <c r="D266" s="7" t="n">
        <f aca="false">1+(C266-B266)</f>
        <v>-0.305569741226886</v>
      </c>
    </row>
    <row r="267" customFormat="false" ht="12.75" hidden="false" customHeight="false" outlineLevel="0" collapsed="false">
      <c r="A267" s="2" t="n">
        <v>6.7</v>
      </c>
      <c r="B267" s="0" t="n">
        <v>1.46125312607197</v>
      </c>
      <c r="C267" s="0" t="n">
        <f aca="false">M34</f>
        <v>0.177092421902922</v>
      </c>
      <c r="D267" s="7" t="n">
        <f aca="false">1+(C267-B267)</f>
        <v>-0.284160704169048</v>
      </c>
    </row>
    <row r="268" customFormat="false" ht="12.75" hidden="false" customHeight="false" outlineLevel="0" collapsed="false">
      <c r="A268" s="2" t="n">
        <v>6.8</v>
      </c>
      <c r="B268" s="0" t="n">
        <v>1.4047758391879</v>
      </c>
      <c r="C268" s="0" t="n">
        <f aca="false">M35</f>
        <v>0.145986612370517</v>
      </c>
      <c r="D268" s="7" t="n">
        <f aca="false">1+(C268-B268)</f>
        <v>-0.258789226817383</v>
      </c>
    </row>
    <row r="269" customFormat="false" ht="12.75" hidden="false" customHeight="false" outlineLevel="0" collapsed="false">
      <c r="A269" s="2" t="n">
        <v>6.9</v>
      </c>
      <c r="B269" s="0" t="n">
        <v>1.35070926993578</v>
      </c>
      <c r="C269" s="0" t="n">
        <f aca="false">M36</f>
        <v>0.119550732361682</v>
      </c>
      <c r="D269" s="7" t="n">
        <f aca="false">1+(C269-B269)</f>
        <v>-0.231158537574103</v>
      </c>
    </row>
    <row r="270" customFormat="false" ht="12.75" hidden="false" customHeight="false" outlineLevel="0" collapsed="false">
      <c r="A270" s="2" t="n">
        <v>7</v>
      </c>
      <c r="B270" s="0" t="n">
        <v>1.30021740049443</v>
      </c>
      <c r="C270" s="0" t="n">
        <f aca="false">M37</f>
        <v>0.0973562684005909</v>
      </c>
      <c r="D270" s="7" t="n">
        <f aca="false">1+(C270-B270)</f>
        <v>-0.202861132093838</v>
      </c>
    </row>
    <row r="271" customFormat="false" ht="12.75" hidden="false" customHeight="false" outlineLevel="0" collapsed="false">
      <c r="A271" s="2"/>
      <c r="D271" s="7"/>
    </row>
    <row r="272" customFormat="false" ht="15.75" hidden="false" customHeight="false" outlineLevel="0" collapsed="false">
      <c r="A272" s="8" t="s">
        <v>241</v>
      </c>
      <c r="D272" s="7"/>
    </row>
    <row r="273" customFormat="false" ht="12.75" hidden="false" customHeight="false" outlineLevel="0" collapsed="false">
      <c r="A273" s="9" t="s">
        <v>242</v>
      </c>
      <c r="B273" s="7"/>
      <c r="C273" s="7"/>
      <c r="D273" s="7"/>
      <c r="E273" s="7"/>
      <c r="F273" s="7"/>
      <c r="G273" s="7"/>
      <c r="H273" s="7"/>
      <c r="I273" s="7"/>
      <c r="J273" s="7"/>
      <c r="K273" s="7"/>
    </row>
    <row r="274" customFormat="false" ht="12.75" hidden="false" customHeight="false" outlineLevel="0" collapsed="false">
      <c r="A274" s="2"/>
      <c r="D274" s="7"/>
    </row>
    <row r="275" customFormat="false" ht="12.75" hidden="false" customHeight="false" outlineLevel="0" collapsed="false">
      <c r="A275" s="0" t="s">
        <v>2</v>
      </c>
      <c r="B275" s="0" t="s">
        <v>240</v>
      </c>
      <c r="C275" s="0" t="s">
        <v>243</v>
      </c>
      <c r="D275" s="7" t="s">
        <v>145</v>
      </c>
    </row>
    <row r="276" customFormat="false" ht="12.75" hidden="false" customHeight="false" outlineLevel="0" collapsed="false">
      <c r="A276" s="2" t="n">
        <v>6</v>
      </c>
      <c r="B276" s="0" t="n">
        <f aca="false">M27</f>
        <v>0.518906665086814</v>
      </c>
      <c r="C276" s="0" t="n">
        <f aca="false">I243</f>
        <v>0.562984728103596</v>
      </c>
      <c r="D276" s="7" t="n">
        <f aca="false">C276-B276</f>
        <v>0.0440780630167822</v>
      </c>
    </row>
    <row r="277" customFormat="false" ht="12.75" hidden="false" customHeight="false" outlineLevel="0" collapsed="false">
      <c r="A277" s="2" t="n">
        <v>6.1</v>
      </c>
      <c r="B277" s="0" t="n">
        <f aca="false">M28</f>
        <v>0.46142623227687</v>
      </c>
      <c r="C277" s="0" t="n">
        <f aca="false">I244</f>
        <v>0.505756208411145</v>
      </c>
      <c r="D277" s="7" t="n">
        <f aca="false">C277-B277</f>
        <v>0.0443299761342756</v>
      </c>
    </row>
    <row r="278" customFormat="false" ht="12.75" hidden="false" customHeight="false" outlineLevel="0" collapsed="false">
      <c r="A278" s="2" t="n">
        <v>6.2</v>
      </c>
      <c r="B278" s="0" t="n">
        <f aca="false">M29</f>
        <v>0.404953826696678</v>
      </c>
      <c r="C278" s="0" t="n">
        <f aca="false">I245</f>
        <v>0.44837645268904</v>
      </c>
      <c r="D278" s="7" t="n">
        <f aca="false">C278-B278</f>
        <v>0.043422625992362</v>
      </c>
    </row>
    <row r="279" customFormat="false" ht="12.75" hidden="false" customHeight="false" outlineLevel="0" collapsed="false">
      <c r="A279" s="2" t="n">
        <v>6.3</v>
      </c>
      <c r="B279" s="0" t="n">
        <f aca="false">M30</f>
        <v>0.35089019238056</v>
      </c>
      <c r="C279" s="0" t="n">
        <f aca="false">I246</f>
        <v>0.392338935873181</v>
      </c>
      <c r="D279" s="7" t="n">
        <f aca="false">C279-B279</f>
        <v>0.0414487434926203</v>
      </c>
    </row>
    <row r="280" customFormat="false" ht="12.75" hidden="false" customHeight="false" outlineLevel="0" collapsed="false">
      <c r="A280" s="2" t="n">
        <v>6.4</v>
      </c>
      <c r="B280" s="0" t="n">
        <f aca="false">M31</f>
        <v>0.300400733275934</v>
      </c>
      <c r="C280" s="0" t="n">
        <f aca="false">I247</f>
        <v>0.339000908753642</v>
      </c>
      <c r="D280" s="7" t="n">
        <f aca="false">C280-B280</f>
        <v>0.0386001754777075</v>
      </c>
    </row>
    <row r="281" customFormat="false" ht="12.75" hidden="false" customHeight="false" outlineLevel="0" collapsed="false">
      <c r="A281" s="2" t="n">
        <v>6.5</v>
      </c>
      <c r="B281" s="0" t="n">
        <f aca="false">M32</f>
        <v>0.254329824400395</v>
      </c>
      <c r="C281" s="0" t="n">
        <f aca="false">I248</f>
        <v>0.289459987630162</v>
      </c>
      <c r="D281" s="7" t="n">
        <f aca="false">C281-B281</f>
        <v>0.0351301632297673</v>
      </c>
    </row>
    <row r="282" customFormat="false" ht="12.75" hidden="false" customHeight="false" outlineLevel="0" collapsed="false">
      <c r="A282" s="2" t="n">
        <v>6.6</v>
      </c>
      <c r="B282" s="0" t="n">
        <f aca="false">M33</f>
        <v>0.213171718690701</v>
      </c>
      <c r="C282" s="0" t="n">
        <f aca="false">I249</f>
        <v>0.244481117928803</v>
      </c>
      <c r="D282" s="7" t="n">
        <f aca="false">C282-B282</f>
        <v>0.0313093992381024</v>
      </c>
    </row>
    <row r="283" customFormat="false" ht="12.75" hidden="false" customHeight="false" outlineLevel="0" collapsed="false">
      <c r="A283" s="2" t="n">
        <v>6.7</v>
      </c>
      <c r="B283" s="0" t="n">
        <f aca="false">M34</f>
        <v>0.177092421902922</v>
      </c>
      <c r="C283" s="0" t="n">
        <f aca="false">I250</f>
        <v>0.204480099687258</v>
      </c>
      <c r="D283" s="7" t="n">
        <f aca="false">C283-B283</f>
        <v>0.0273876777843356</v>
      </c>
    </row>
    <row r="284" customFormat="false" ht="12.75" hidden="false" customHeight="false" outlineLevel="0" collapsed="false">
      <c r="A284" s="2" t="n">
        <v>6.8</v>
      </c>
      <c r="B284" s="0" t="n">
        <f aca="false">M35</f>
        <v>0.145986612370517</v>
      </c>
      <c r="C284" s="0" t="n">
        <f aca="false">I251</f>
        <v>0.169555088646763</v>
      </c>
      <c r="D284" s="7" t="n">
        <f aca="false">C284-B284</f>
        <v>0.0235684762762457</v>
      </c>
    </row>
    <row r="285" customFormat="false" ht="12.75" hidden="false" customHeight="false" outlineLevel="0" collapsed="false">
      <c r="A285" s="2" t="n">
        <v>6.9</v>
      </c>
      <c r="B285" s="0" t="n">
        <f aca="false">M36</f>
        <v>0.119550732361682</v>
      </c>
      <c r="C285" s="0" t="n">
        <f aca="false">I252</f>
        <v>0.139548838242288</v>
      </c>
      <c r="D285" s="7" t="n">
        <f aca="false">C285-B285</f>
        <v>0.0199981058806064</v>
      </c>
    </row>
    <row r="286" customFormat="false" ht="12.75" hidden="false" customHeight="false" outlineLevel="0" collapsed="false">
      <c r="A286" s="2" t="n">
        <v>7</v>
      </c>
      <c r="B286" s="0" t="n">
        <f aca="false">M37</f>
        <v>0.0973562684005909</v>
      </c>
      <c r="C286" s="0" t="n">
        <f aca="false">I253</f>
        <v>0.114123057414151</v>
      </c>
      <c r="D286" s="7" t="n">
        <f aca="false">C286-B286</f>
        <v>0.0167667890135597</v>
      </c>
    </row>
    <row r="288" customFormat="false" ht="15.75" hidden="false" customHeight="false" outlineLevel="0" collapsed="false">
      <c r="A288" s="1" t="s">
        <v>244</v>
      </c>
    </row>
    <row r="289" s="7" customFormat="true" ht="12.75" hidden="false" customHeight="false" outlineLevel="0" collapsed="false">
      <c r="A289" s="7" t="s">
        <v>245</v>
      </c>
    </row>
    <row r="291" customFormat="false" ht="12.75" hidden="false" customHeight="false" outlineLevel="0" collapsed="false">
      <c r="A291" s="0" t="s">
        <v>2</v>
      </c>
      <c r="B291" s="0" t="s">
        <v>246</v>
      </c>
      <c r="C291" s="0" t="s">
        <v>247</v>
      </c>
      <c r="D291" s="0" t="s">
        <v>243</v>
      </c>
      <c r="E291" s="0" t="s">
        <v>248</v>
      </c>
      <c r="F291" s="7" t="s">
        <v>145</v>
      </c>
    </row>
    <row r="292" customFormat="false" ht="12.75" hidden="false" customHeight="false" outlineLevel="0" collapsed="false">
      <c r="A292" s="2" t="n">
        <v>6</v>
      </c>
      <c r="B292" s="0" t="n">
        <f aca="false">I8</f>
        <v>0.999999323917482</v>
      </c>
      <c r="C292" s="0" t="n">
        <v>0.241957638900417</v>
      </c>
      <c r="D292" s="0" t="n">
        <f aca="false">I243</f>
        <v>0.562984728103596</v>
      </c>
      <c r="E292" s="0" t="n">
        <v>0.421167266943722</v>
      </c>
      <c r="F292" s="7" t="n">
        <f aca="false">(D292+E292)-(B292+C292)</f>
        <v>-0.25780496777058</v>
      </c>
    </row>
    <row r="293" customFormat="false" ht="12.75" hidden="false" customHeight="false" outlineLevel="0" collapsed="false">
      <c r="A293" s="2" t="n">
        <v>6.1</v>
      </c>
      <c r="B293" s="0" t="n">
        <f aca="false">I9</f>
        <v>0.999999148862686</v>
      </c>
      <c r="C293" s="0" t="n">
        <v>0.201530147767238</v>
      </c>
      <c r="D293" s="0" t="n">
        <f aca="false">I244</f>
        <v>0.505756208411145</v>
      </c>
      <c r="E293" s="0" t="n">
        <v>0.365145548634524</v>
      </c>
      <c r="F293" s="7" t="n">
        <f aca="false">(D293+E293)-(B293+C293)</f>
        <v>-0.330627539584255</v>
      </c>
    </row>
    <row r="294" customFormat="false" ht="12.75" hidden="false" customHeight="false" outlineLevel="0" collapsed="false">
      <c r="A294" s="2" t="n">
        <v>6.2</v>
      </c>
      <c r="B294" s="0" t="n">
        <f aca="false">I10</f>
        <v>0.999998928481843</v>
      </c>
      <c r="C294" s="0" t="n">
        <v>0.166525656000713</v>
      </c>
      <c r="D294" s="0" t="n">
        <f aca="false">I245</f>
        <v>0.44837645268904</v>
      </c>
      <c r="E294" s="0" t="n">
        <v>0.312832949261096</v>
      </c>
      <c r="F294" s="7" t="n">
        <f aca="false">(D294+E294)-(B294+C294)</f>
        <v>-0.40531518253242</v>
      </c>
    </row>
    <row r="295" customFormat="false" ht="12.75" hidden="false" customHeight="false" outlineLevel="0" collapsed="false">
      <c r="A295" s="2" t="n">
        <v>6.3</v>
      </c>
      <c r="B295" s="0" t="n">
        <f aca="false">I11</f>
        <v>0.999998651038937</v>
      </c>
      <c r="C295" s="0" t="n">
        <v>0.136656309004611</v>
      </c>
      <c r="D295" s="0" t="n">
        <f aca="false">I246</f>
        <v>0.392338935873181</v>
      </c>
      <c r="E295" s="0" t="n">
        <v>0.265067863058377</v>
      </c>
      <c r="F295" s="7" t="n">
        <f aca="false">(D295+E295)-(B295+C295)</f>
        <v>-0.479248161111991</v>
      </c>
    </row>
    <row r="296" customFormat="false" ht="12.75" hidden="false" customHeight="false" outlineLevel="0" collapsed="false">
      <c r="A296" s="2" t="n">
        <v>6.4</v>
      </c>
      <c r="B296" s="0" t="n">
        <f aca="false">I12</f>
        <v>0.999998301759232</v>
      </c>
      <c r="C296" s="0" t="n">
        <v>0.111488029294383</v>
      </c>
      <c r="D296" s="0" t="n">
        <f aca="false">I247</f>
        <v>0.339000908753642</v>
      </c>
      <c r="E296" s="0" t="n">
        <v>0.222351644020758</v>
      </c>
      <c r="F296" s="7" t="n">
        <f aca="false">(D296+E296)-(B296+C296)</f>
        <v>-0.550133778279215</v>
      </c>
    </row>
    <row r="297" customFormat="false" ht="12.75" hidden="false" customHeight="false" outlineLevel="0" collapsed="false">
      <c r="A297" s="2" t="n">
        <v>6.5</v>
      </c>
      <c r="B297" s="0" t="n">
        <f aca="false">I13</f>
        <v>0.999997862042481</v>
      </c>
      <c r="C297" s="0" t="n">
        <v>0.090506861129082</v>
      </c>
      <c r="D297" s="0" t="n">
        <f aca="false">I248</f>
        <v>0.289459987630162</v>
      </c>
      <c r="E297" s="0" t="n">
        <v>0.184860829136267</v>
      </c>
      <c r="F297" s="7" t="n">
        <f aca="false">(D297+E297)-(B297+C297)</f>
        <v>-0.616183906405135</v>
      </c>
    </row>
    <row r="298" customFormat="false" ht="12.75" hidden="false" customHeight="false" outlineLevel="0" collapsed="false">
      <c r="A298" s="2" t="n">
        <v>6.6</v>
      </c>
      <c r="B298" s="0" t="n">
        <f aca="false">I14</f>
        <v>0.99999730847244</v>
      </c>
      <c r="C298" s="0" t="n">
        <v>0.0731727092824599</v>
      </c>
      <c r="D298" s="0" t="n">
        <f aca="false">I249</f>
        <v>0.244481117928803</v>
      </c>
      <c r="E298" s="0" t="n">
        <v>0.15249778153796</v>
      </c>
      <c r="F298" s="7" t="n">
        <f aca="false">(D298+E298)-(B298+C298)</f>
        <v>-0.676191118288137</v>
      </c>
    </row>
    <row r="299" customFormat="false" ht="12.75" hidden="false" customHeight="false" outlineLevel="0" collapsed="false">
      <c r="A299" s="2" t="n">
        <v>6.7</v>
      </c>
      <c r="B299" s="0" t="n">
        <f aca="false">I15</f>
        <v>0.99999661156992</v>
      </c>
      <c r="C299" s="0" t="n">
        <v>0.0589581190808918</v>
      </c>
      <c r="D299" s="0" t="n">
        <f aca="false">I250</f>
        <v>0.204480099687258</v>
      </c>
      <c r="E299" s="0" t="n">
        <v>0.124960823559577</v>
      </c>
      <c r="F299" s="7" t="n">
        <f aca="false">(D299+E299)-(B299+C299)</f>
        <v>-0.729513807403976</v>
      </c>
    </row>
    <row r="300" customFormat="false" ht="12.75" hidden="false" customHeight="false" outlineLevel="0" collapsed="false">
      <c r="A300" s="2" t="n">
        <v>6.8</v>
      </c>
      <c r="B300" s="0" t="n">
        <f aca="false">I16</f>
        <v>0.999995734223009</v>
      </c>
      <c r="C300" s="0" t="n">
        <v>0.0473730775996411</v>
      </c>
      <c r="D300" s="0" t="n">
        <f aca="false">I251</f>
        <v>0.169555088646763</v>
      </c>
      <c r="E300" s="0" t="n">
        <v>0.101817080898381</v>
      </c>
      <c r="F300" s="7" t="n">
        <f aca="false">(D300+E300)-(B300+C300)</f>
        <v>-0.775996642277506</v>
      </c>
    </row>
    <row r="301" customFormat="false" ht="12.75" hidden="false" customHeight="false" outlineLevel="0" collapsed="false">
      <c r="A301" s="2" t="n">
        <v>6.9</v>
      </c>
      <c r="B301" s="0" t="n">
        <f aca="false">I17</f>
        <v>0.999994629710877</v>
      </c>
      <c r="C301" s="0" t="n">
        <v>0.0379784588514695</v>
      </c>
      <c r="D301" s="0" t="n">
        <f aca="false">I252</f>
        <v>0.139548838242288</v>
      </c>
      <c r="E301" s="0" t="n">
        <v>0.0825666873351517</v>
      </c>
      <c r="F301" s="7" t="n">
        <f aca="false">(D301+E301)-(B301+C301)</f>
        <v>-0.815857562984906</v>
      </c>
    </row>
    <row r="302" customFormat="false" ht="12.75" hidden="false" customHeight="false" outlineLevel="0" collapsed="false">
      <c r="A302" s="2" t="n">
        <v>7</v>
      </c>
      <c r="B302" s="0" t="n">
        <f aca="false">I18</f>
        <v>0.999993239215955</v>
      </c>
      <c r="C302" s="0" t="n">
        <v>0.0303911604544563</v>
      </c>
      <c r="D302" s="0" t="n">
        <f aca="false">I253</f>
        <v>0.114123057414151</v>
      </c>
      <c r="E302" s="0" t="n">
        <v>0.0666928337668349</v>
      </c>
      <c r="F302" s="7" t="n">
        <f aca="false">(D302+E302)-(B302+C302)</f>
        <v>-0.849568508489425</v>
      </c>
    </row>
    <row r="304" customFormat="false" ht="15.75" hidden="false" customHeight="false" outlineLevel="0" collapsed="false">
      <c r="A304" s="1" t="s">
        <v>249</v>
      </c>
    </row>
    <row r="305" customFormat="false" ht="12.75" hidden="false" customHeight="false" outlineLevel="0" collapsed="false">
      <c r="A305" s="7" t="s">
        <v>250</v>
      </c>
    </row>
    <row r="307" customFormat="false" ht="12.75" hidden="false" customHeight="false" outlineLevel="0" collapsed="false">
      <c r="A307" s="0" t="s">
        <v>2</v>
      </c>
      <c r="B307" s="0" t="s">
        <v>243</v>
      </c>
      <c r="C307" s="0" t="s">
        <v>251</v>
      </c>
      <c r="D307" s="7" t="s">
        <v>145</v>
      </c>
    </row>
    <row r="308" customFormat="false" ht="12.75" hidden="false" customHeight="false" outlineLevel="0" collapsed="false">
      <c r="A308" s="2" t="n">
        <v>6</v>
      </c>
      <c r="B308" s="0" t="n">
        <f aca="false">I243</f>
        <v>0.562984728103596</v>
      </c>
      <c r="C308" s="0" t="n">
        <f aca="false">K46</f>
        <v>0.437023870916408</v>
      </c>
      <c r="D308" s="7" t="n">
        <f aca="false">C308-B308</f>
        <v>-0.125960857187188</v>
      </c>
    </row>
    <row r="309" customFormat="false" ht="12.75" hidden="false" customHeight="false" outlineLevel="0" collapsed="false">
      <c r="A309" s="2" t="n">
        <v>6.1</v>
      </c>
      <c r="B309" s="0" t="n">
        <f aca="false">I244</f>
        <v>0.505756208411145</v>
      </c>
      <c r="C309" s="0" t="n">
        <f aca="false">K47</f>
        <v>0.381422051424262</v>
      </c>
      <c r="D309" s="7" t="n">
        <f aca="false">C309-B309</f>
        <v>-0.124334156986884</v>
      </c>
    </row>
    <row r="310" customFormat="false" ht="12.75" hidden="false" customHeight="false" outlineLevel="0" collapsed="false">
      <c r="A310" s="2" t="n">
        <v>6.2</v>
      </c>
      <c r="B310" s="0" t="n">
        <f aca="false">I245</f>
        <v>0.44837645268904</v>
      </c>
      <c r="C310" s="0" t="n">
        <f aca="false">K48</f>
        <v>0.328763783498707</v>
      </c>
      <c r="D310" s="7" t="n">
        <f aca="false">C310-B310</f>
        <v>-0.119612669190332</v>
      </c>
    </row>
    <row r="311" customFormat="false" ht="12.75" hidden="false" customHeight="false" outlineLevel="0" collapsed="false">
      <c r="A311" s="2" t="n">
        <v>6.3</v>
      </c>
      <c r="B311" s="0" t="n">
        <f aca="false">I246</f>
        <v>0.392338935873181</v>
      </c>
      <c r="C311" s="0" t="n">
        <f aca="false">K49</f>
        <v>0.280084033473901</v>
      </c>
      <c r="D311" s="7" t="n">
        <f aca="false">C311-B311</f>
        <v>-0.11225490239928</v>
      </c>
    </row>
    <row r="312" customFormat="false" ht="12.75" hidden="false" customHeight="false" outlineLevel="0" collapsed="false">
      <c r="A312" s="2" t="n">
        <v>6.4</v>
      </c>
      <c r="B312" s="0" t="n">
        <f aca="false">I247</f>
        <v>0.339000908753642</v>
      </c>
      <c r="C312" s="0" t="n">
        <f aca="false">K50</f>
        <v>0.236077387891829</v>
      </c>
      <c r="D312" s="7" t="n">
        <f aca="false">C312-B312</f>
        <v>-0.102923520861813</v>
      </c>
    </row>
    <row r="313" customFormat="false" ht="12.75" hidden="false" customHeight="false" outlineLevel="0" collapsed="false">
      <c r="A313" s="2" t="n">
        <v>6.5</v>
      </c>
      <c r="B313" s="0" t="n">
        <f aca="false">I248</f>
        <v>0.289459987630162</v>
      </c>
      <c r="C313" s="0" t="n">
        <f aca="false">K51</f>
        <v>0.197092244466611</v>
      </c>
      <c r="D313" s="7" t="n">
        <f aca="false">C313-B313</f>
        <v>-0.0923677431635512</v>
      </c>
    </row>
    <row r="314" customFormat="false" ht="12.75" hidden="false" customHeight="false" outlineLevel="0" collapsed="false">
      <c r="A314" s="2" t="n">
        <v>6.6</v>
      </c>
      <c r="B314" s="0" t="n">
        <f aca="false">I249</f>
        <v>0.244481117928803</v>
      </c>
      <c r="C314" s="0" t="n">
        <f aca="false">K52</f>
        <v>0.163169981775295</v>
      </c>
      <c r="D314" s="7" t="n">
        <f aca="false">C314-B314</f>
        <v>-0.0813111361535082</v>
      </c>
    </row>
    <row r="315" customFormat="false" ht="12.75" hidden="false" customHeight="false" outlineLevel="0" collapsed="false">
      <c r="A315" s="2" t="n">
        <v>6.7</v>
      </c>
      <c r="B315" s="0" t="n">
        <f aca="false">I250</f>
        <v>0.204480099687258</v>
      </c>
      <c r="C315" s="0" t="n">
        <f aca="false">K53</f>
        <v>0.134111046107226</v>
      </c>
      <c r="D315" s="7" t="n">
        <f aca="false">C315-B315</f>
        <v>-0.0703690535800323</v>
      </c>
    </row>
    <row r="316" customFormat="false" ht="12.75" hidden="false" customHeight="false" outlineLevel="0" collapsed="false">
      <c r="A316" s="2" t="n">
        <v>6.8</v>
      </c>
      <c r="B316" s="0" t="n">
        <f aca="false">I251</f>
        <v>0.169555088646763</v>
      </c>
      <c r="C316" s="0" t="n">
        <f aca="false">K54</f>
        <v>0.109549774491141</v>
      </c>
      <c r="D316" s="7" t="n">
        <f aca="false">C316-B316</f>
        <v>-0.0600053141556216</v>
      </c>
    </row>
    <row r="317" customFormat="false" ht="12.75" hidden="false" customHeight="false" outlineLevel="0" collapsed="false">
      <c r="A317" s="2" t="n">
        <v>6.9</v>
      </c>
      <c r="B317" s="0" t="n">
        <f aca="false">I252</f>
        <v>0.139548838242288</v>
      </c>
      <c r="C317" s="0" t="n">
        <f aca="false">K55</f>
        <v>0.0890242381608783</v>
      </c>
      <c r="D317" s="7" t="n">
        <f aca="false">C317-B317</f>
        <v>-0.0505246000814097</v>
      </c>
    </row>
    <row r="318" customFormat="false" ht="12.75" hidden="false" customHeight="false" outlineLevel="0" collapsed="false">
      <c r="A318" s="2" t="n">
        <v>7</v>
      </c>
      <c r="B318" s="0" t="n">
        <f aca="false">I253</f>
        <v>0.114123057414151</v>
      </c>
      <c r="C318" s="0" t="n">
        <f aca="false">K56</f>
        <v>0.0720333333402923</v>
      </c>
      <c r="D318" s="7" t="n">
        <f aca="false">C318-B318</f>
        <v>-0.0420897240738582</v>
      </c>
    </row>
    <row r="320" customFormat="false" ht="15.75" hidden="false" customHeight="false" outlineLevel="0" collapsed="false">
      <c r="A320" s="1" t="s">
        <v>252</v>
      </c>
    </row>
    <row r="321" customFormat="false" ht="12.75" hidden="false" customHeight="false" outlineLevel="0" collapsed="false">
      <c r="A321" s="7" t="s">
        <v>253</v>
      </c>
    </row>
    <row r="323" customFormat="false" ht="12.75" hidden="false" customHeight="false" outlineLevel="0" collapsed="false">
      <c r="A323" s="0" t="s">
        <v>2</v>
      </c>
      <c r="B323" s="0" t="s">
        <v>251</v>
      </c>
      <c r="C323" s="0" t="s">
        <v>247</v>
      </c>
      <c r="D323" s="0" t="s">
        <v>254</v>
      </c>
      <c r="E323" s="0" t="s">
        <v>248</v>
      </c>
      <c r="F323" s="0" t="s">
        <v>142</v>
      </c>
      <c r="G323" s="7" t="s">
        <v>145</v>
      </c>
    </row>
    <row r="324" customFormat="false" ht="12.75" hidden="false" customHeight="false" outlineLevel="0" collapsed="false">
      <c r="A324" s="2" t="n">
        <v>6</v>
      </c>
      <c r="B324" s="0" t="n">
        <f aca="false">K46</f>
        <v>0.437023870916408</v>
      </c>
      <c r="C324" s="0" t="n">
        <v>0.241957638900417</v>
      </c>
      <c r="D324" s="0" t="n">
        <f aca="false">S68</f>
        <v>1.24179866116926</v>
      </c>
      <c r="E324" s="0" t="n">
        <v>0.421167266943722</v>
      </c>
      <c r="F324" s="0" t="n">
        <v>1</v>
      </c>
      <c r="G324" s="7" t="n">
        <f aca="false">((D324+E324)-(B324+C324))-1</f>
        <v>-0.0160155817038383</v>
      </c>
    </row>
    <row r="325" customFormat="false" ht="12.75" hidden="false" customHeight="false" outlineLevel="0" collapsed="false">
      <c r="A325" s="2" t="n">
        <v>6.1</v>
      </c>
      <c r="B325" s="0" t="n">
        <f aca="false">K47</f>
        <v>0.381422051424262</v>
      </c>
      <c r="C325" s="0" t="n">
        <v>0.201530147767238</v>
      </c>
      <c r="D325" s="0" t="n">
        <f aca="false">S69</f>
        <v>1.13512030610449</v>
      </c>
      <c r="E325" s="0" t="n">
        <v>0.365145548634524</v>
      </c>
      <c r="F325" s="0" t="n">
        <v>1</v>
      </c>
      <c r="G325" s="7" t="n">
        <f aca="false">((D325+E325)-(B325+C325))-1</f>
        <v>-0.0826863444524898</v>
      </c>
    </row>
    <row r="326" customFormat="false" ht="12.75" hidden="false" customHeight="false" outlineLevel="0" collapsed="false">
      <c r="A326" s="2" t="n">
        <v>6.2</v>
      </c>
      <c r="B326" s="0" t="n">
        <f aca="false">K48</f>
        <v>0.328763783498707</v>
      </c>
      <c r="C326" s="0" t="n">
        <v>0.166525656000713</v>
      </c>
      <c r="D326" s="0" t="n">
        <f aca="false">S70</f>
        <v>1.02537564740318</v>
      </c>
      <c r="E326" s="0" t="n">
        <v>0.312832949261096</v>
      </c>
      <c r="F326" s="0" t="n">
        <v>1</v>
      </c>
      <c r="G326" s="7" t="n">
        <f aca="false">((D326+E326)-(B326+C326))-1</f>
        <v>-0.15708084283515</v>
      </c>
    </row>
    <row r="327" customFormat="false" ht="12.75" hidden="false" customHeight="false" outlineLevel="0" collapsed="false">
      <c r="A327" s="2" t="n">
        <v>6.3</v>
      </c>
      <c r="B327" s="0" t="n">
        <f aca="false">K49</f>
        <v>0.280084033473901</v>
      </c>
      <c r="C327" s="0" t="n">
        <v>0.136656309004611</v>
      </c>
      <c r="D327" s="0" t="n">
        <f aca="false">S71</f>
        <v>0.915054093022606</v>
      </c>
      <c r="E327" s="0" t="n">
        <v>0.265067863058377</v>
      </c>
      <c r="F327" s="0" t="n">
        <v>1</v>
      </c>
      <c r="G327" s="7" t="n">
        <f aca="false">((D327+E327)-(B327+C327))-1</f>
        <v>-0.23661838639753</v>
      </c>
    </row>
    <row r="328" customFormat="false" ht="12.75" hidden="false" customHeight="false" outlineLevel="0" collapsed="false">
      <c r="A328" s="2" t="n">
        <v>6.4</v>
      </c>
      <c r="B328" s="0" t="n">
        <f aca="false">K50</f>
        <v>0.236077387891829</v>
      </c>
      <c r="C328" s="0" t="n">
        <v>0.111488029294383</v>
      </c>
      <c r="D328" s="0" t="n">
        <f aca="false">S72</f>
        <v>0.806694455631647</v>
      </c>
      <c r="E328" s="0" t="n">
        <v>0.222351644020758</v>
      </c>
      <c r="F328" s="0" t="n">
        <v>1</v>
      </c>
      <c r="G328" s="7" t="n">
        <f aca="false">((D328+E328)-(B328+C328))-1</f>
        <v>-0.318519317533807</v>
      </c>
    </row>
    <row r="329" customFormat="false" ht="12.75" hidden="false" customHeight="false" outlineLevel="0" collapsed="false">
      <c r="A329" s="2" t="n">
        <v>6.5</v>
      </c>
      <c r="B329" s="0" t="n">
        <f aca="false">K51</f>
        <v>0.197092244466611</v>
      </c>
      <c r="C329" s="0" t="n">
        <v>0.090506861129082</v>
      </c>
      <c r="D329" s="0" t="n">
        <f aca="false">S73</f>
        <v>0.70267265666468</v>
      </c>
      <c r="E329" s="0" t="n">
        <v>0.184860829136267</v>
      </c>
      <c r="F329" s="0" t="n">
        <v>1</v>
      </c>
      <c r="G329" s="7" t="n">
        <f aca="false">((D329+E329)-(B329+C329))-1</f>
        <v>-0.400065619794747</v>
      </c>
    </row>
    <row r="330" customFormat="false" ht="12.75" hidden="false" customHeight="false" outlineLevel="0" collapsed="false">
      <c r="A330" s="2" t="n">
        <v>6.6</v>
      </c>
      <c r="B330" s="0" t="n">
        <f aca="false">K52</f>
        <v>0.163169981775295</v>
      </c>
      <c r="C330" s="0" t="n">
        <v>0.0731727092824599</v>
      </c>
      <c r="D330" s="0" t="n">
        <f aca="false">S74</f>
        <v>0.605014624761613</v>
      </c>
      <c r="E330" s="0" t="n">
        <v>0.15249778153796</v>
      </c>
      <c r="F330" s="0" t="n">
        <v>1</v>
      </c>
      <c r="G330" s="7" t="n">
        <f aca="false">((D330+E330)-(B330+C330))-1</f>
        <v>-0.478830284758182</v>
      </c>
    </row>
    <row r="331" customFormat="false" ht="12.75" hidden="false" customHeight="false" outlineLevel="0" collapsed="false">
      <c r="A331" s="2" t="n">
        <v>6.7</v>
      </c>
      <c r="B331" s="0" t="n">
        <f aca="false">K53</f>
        <v>0.134111046107226</v>
      </c>
      <c r="C331" s="0" t="n">
        <v>0.0589581190808918</v>
      </c>
      <c r="D331" s="0" t="n">
        <f aca="false">S75</f>
        <v>0.515261847469259</v>
      </c>
      <c r="E331" s="0" t="n">
        <v>0.124960823559577</v>
      </c>
      <c r="F331" s="0" t="n">
        <v>1</v>
      </c>
      <c r="G331" s="7" t="n">
        <f aca="false">((D331+E331)-(B331+C331))-1</f>
        <v>-0.552846494159281</v>
      </c>
    </row>
    <row r="332" customFormat="false" ht="12.75" hidden="false" customHeight="false" outlineLevel="0" collapsed="false">
      <c r="A332" s="2" t="n">
        <v>6.8</v>
      </c>
      <c r="B332" s="0" t="n">
        <f aca="false">K54</f>
        <v>0.109549774491141</v>
      </c>
      <c r="C332" s="0" t="n">
        <v>0.0473730775996411</v>
      </c>
      <c r="D332" s="0" t="n">
        <f aca="false">S76</f>
        <v>0.434405761889719</v>
      </c>
      <c r="E332" s="0" t="n">
        <v>0.101817080898381</v>
      </c>
      <c r="F332" s="0" t="n">
        <v>1</v>
      </c>
      <c r="G332" s="7" t="n">
        <f aca="false">((D332+E332)-(B332+C332))-1</f>
        <v>-0.620700009302683</v>
      </c>
    </row>
    <row r="333" customFormat="false" ht="12.75" hidden="false" customHeight="false" outlineLevel="0" collapsed="false">
      <c r="A333" s="2" t="n">
        <v>6.9</v>
      </c>
      <c r="B333" s="0" t="n">
        <f aca="false">K55</f>
        <v>0.0890242381608783</v>
      </c>
      <c r="C333" s="0" t="n">
        <v>0.0379784588514695</v>
      </c>
      <c r="D333" s="0" t="n">
        <f aca="false">S77</f>
        <v>0.362892586925417</v>
      </c>
      <c r="E333" s="0" t="n">
        <v>0.0825666873351517</v>
      </c>
      <c r="F333" s="0" t="n">
        <v>1</v>
      </c>
      <c r="G333" s="7" t="n">
        <f aca="false">((D333+E333)-(B333+C333))-1</f>
        <v>-0.681543422751779</v>
      </c>
    </row>
    <row r="334" customFormat="false" ht="12.75" hidden="false" customHeight="false" outlineLevel="0" collapsed="false">
      <c r="A334" s="2" t="n">
        <v>7</v>
      </c>
      <c r="B334" s="0" t="n">
        <f aca="false">K56</f>
        <v>0.0720333333402923</v>
      </c>
      <c r="C334" s="0" t="n">
        <v>0.0303911604544563</v>
      </c>
      <c r="D334" s="0" t="n">
        <f aca="false">S78</f>
        <v>0.3006864668404</v>
      </c>
      <c r="E334" s="0" t="n">
        <v>0.0666928337668349</v>
      </c>
      <c r="F334" s="0" t="n">
        <v>1</v>
      </c>
      <c r="G334" s="7" t="n">
        <f aca="false">((D334+E334)-(B334+C334))-1</f>
        <v>-0.735045193187513</v>
      </c>
    </row>
    <row r="336" customFormat="false" ht="15.75" hidden="false" customHeight="false" outlineLevel="0" collapsed="false">
      <c r="A336" s="1" t="s">
        <v>255</v>
      </c>
    </row>
    <row r="337" customFormat="false" ht="12.75" hidden="false" customHeight="false" outlineLevel="0" collapsed="false">
      <c r="A337" s="7" t="s">
        <v>256</v>
      </c>
    </row>
    <row r="339" customFormat="false" ht="12.75" hidden="false" customHeight="false" outlineLevel="0" collapsed="false">
      <c r="A339" s="0" t="s">
        <v>2</v>
      </c>
      <c r="B339" s="0" t="s">
        <v>257</v>
      </c>
      <c r="C339" s="0" t="s">
        <v>184</v>
      </c>
      <c r="D339" s="0" t="s">
        <v>190</v>
      </c>
      <c r="E339" s="7" t="s">
        <v>145</v>
      </c>
    </row>
    <row r="340" customFormat="false" ht="12.75" hidden="false" customHeight="false" outlineLevel="0" collapsed="false">
      <c r="A340" s="2" t="n">
        <v>6</v>
      </c>
      <c r="B340" s="0" t="n">
        <f aca="false">S68</f>
        <v>1.24179866116926</v>
      </c>
      <c r="C340" s="0" t="n">
        <f aca="false">I87</f>
        <v>0.437256048239928</v>
      </c>
      <c r="D340" s="0" t="n">
        <f aca="false">H106</f>
        <v>0.738109032540419</v>
      </c>
      <c r="E340" s="7" t="n">
        <f aca="false">(C340+D340)-B340</f>
        <v>-0.066433580388918</v>
      </c>
    </row>
    <row r="341" customFormat="false" ht="12.75" hidden="false" customHeight="false" outlineLevel="0" collapsed="false">
      <c r="A341" s="2" t="n">
        <v>6.1</v>
      </c>
      <c r="B341" s="0" t="n">
        <f aca="false">S69</f>
        <v>1.13512030610449</v>
      </c>
      <c r="C341" s="0" t="n">
        <f aca="false">I88</f>
        <v>0.381646787386355</v>
      </c>
      <c r="D341" s="0" t="n">
        <f aca="false">H107</f>
        <v>0.691236152414763</v>
      </c>
      <c r="E341" s="7" t="n">
        <f aca="false">(C341+D341)-B341</f>
        <v>-0.0622373663033677</v>
      </c>
    </row>
    <row r="342" customFormat="false" ht="12.75" hidden="false" customHeight="false" outlineLevel="0" collapsed="false">
      <c r="A342" s="2" t="n">
        <v>6.2</v>
      </c>
      <c r="B342" s="0" t="n">
        <f aca="false">S70</f>
        <v>1.02537564740318</v>
      </c>
      <c r="C342" s="0" t="n">
        <f aca="false">I89</f>
        <v>0.328975403894682</v>
      </c>
      <c r="D342" s="0" t="n">
        <f aca="false">H108</f>
        <v>0.640064999802885</v>
      </c>
      <c r="E342" s="7" t="n">
        <f aca="false">(C342+D342)-B342</f>
        <v>-0.0563352437056082</v>
      </c>
    </row>
    <row r="343" customFormat="false" ht="12.75" hidden="false" customHeight="false" outlineLevel="0" collapsed="false">
      <c r="A343" s="2" t="n">
        <v>6.3</v>
      </c>
      <c r="B343" s="0" t="n">
        <f aca="false">S71</f>
        <v>0.915054093022606</v>
      </c>
      <c r="C343" s="0" t="n">
        <f aca="false">I90</f>
        <v>0.280278351977543</v>
      </c>
      <c r="D343" s="0" t="n">
        <f aca="false">H109</f>
        <v>0.58549867867181</v>
      </c>
      <c r="E343" s="7" t="n">
        <f aca="false">(C343+D343)-B343</f>
        <v>-0.0492770623732525</v>
      </c>
    </row>
    <row r="344" customFormat="false" ht="12.75" hidden="false" customHeight="false" outlineLevel="0" collapsed="false">
      <c r="A344" s="2" t="n">
        <v>6.4</v>
      </c>
      <c r="B344" s="0" t="n">
        <f aca="false">S72</f>
        <v>0.806694455631647</v>
      </c>
      <c r="C344" s="0" t="n">
        <f aca="false">I91</f>
        <v>0.236251826213375</v>
      </c>
      <c r="D344" s="0" t="n">
        <f aca="false">H110</f>
        <v>0.528750563892269</v>
      </c>
      <c r="E344" s="7" t="n">
        <f aca="false">(C344+D344)-B344</f>
        <v>-0.0416920655260029</v>
      </c>
    </row>
    <row r="345" customFormat="false" ht="12.75" hidden="false" customHeight="false" outlineLevel="0" collapsed="false">
      <c r="A345" s="2" t="n">
        <v>6.5</v>
      </c>
      <c r="B345" s="0" t="n">
        <f aca="false">S73</f>
        <v>0.70267265666468</v>
      </c>
      <c r="C345" s="0" t="n">
        <f aca="false">I92</f>
        <v>0.197245731268883</v>
      </c>
      <c r="D345" s="0" t="n">
        <f aca="false">H111</f>
        <v>0.471249436107732</v>
      </c>
      <c r="E345" s="7" t="n">
        <f aca="false">(C345+D345)-B345</f>
        <v>-0.034177489288065</v>
      </c>
    </row>
    <row r="346" customFormat="false" ht="12.75" hidden="false" customHeight="false" outlineLevel="0" collapsed="false">
      <c r="A346" s="2" t="n">
        <v>6.6</v>
      </c>
      <c r="B346" s="0" t="n">
        <f aca="false">S74</f>
        <v>0.605014624761613</v>
      </c>
      <c r="C346" s="0" t="n">
        <f aca="false">I93</f>
        <v>0.163302697388499</v>
      </c>
      <c r="D346" s="0" t="n">
        <f aca="false">H112</f>
        <v>0.414501321328191</v>
      </c>
      <c r="E346" s="7" t="n">
        <f aca="false">(C346+D346)-B346</f>
        <v>-0.0272106060449229</v>
      </c>
    </row>
    <row r="347" customFormat="false" ht="12.75" hidden="false" customHeight="false" outlineLevel="0" collapsed="false">
      <c r="A347" s="2" t="n">
        <v>6.7</v>
      </c>
      <c r="B347" s="0" t="n">
        <f aca="false">S75</f>
        <v>0.515261847469259</v>
      </c>
      <c r="C347" s="0" t="n">
        <f aca="false">I94</f>
        <v>0.134224095008439</v>
      </c>
      <c r="D347" s="0" t="n">
        <f aca="false">H113</f>
        <v>0.359935000197115</v>
      </c>
      <c r="E347" s="7" t="n">
        <f aca="false">(C347+D347)-B347</f>
        <v>-0.0211027522637046</v>
      </c>
    </row>
    <row r="348" customFormat="false" ht="12.75" hidden="false" customHeight="false" outlineLevel="0" collapsed="false">
      <c r="A348" s="2" t="n">
        <v>6.8</v>
      </c>
      <c r="B348" s="0" t="n">
        <f aca="false">S76</f>
        <v>0.434405761889719</v>
      </c>
      <c r="C348" s="0" t="n">
        <f aca="false">I95</f>
        <v>0.109644856025021</v>
      </c>
      <c r="D348" s="0" t="n">
        <f aca="false">H114</f>
        <v>0.308763847585237</v>
      </c>
      <c r="E348" s="7" t="n">
        <f aca="false">(C348+D348)-B348</f>
        <v>-0.0159970582794606</v>
      </c>
    </row>
    <row r="349" customFormat="false" ht="12.75" hidden="false" customHeight="false" outlineLevel="0" collapsed="false">
      <c r="A349" s="2" t="n">
        <v>6.9</v>
      </c>
      <c r="B349" s="0" t="n">
        <f aca="false">S77</f>
        <v>0.362892586925417</v>
      </c>
      <c r="C349" s="0" t="n">
        <f aca="false">I96</f>
        <v>0.0891033615715555</v>
      </c>
      <c r="D349" s="0" t="n">
        <f aca="false">H115</f>
        <v>0.261890967459581</v>
      </c>
      <c r="E349" s="7" t="n">
        <f aca="false">(C349+D349)-B349</f>
        <v>-0.0118982578942803</v>
      </c>
    </row>
    <row r="350" customFormat="false" ht="12.75" hidden="false" customHeight="false" outlineLevel="0" collapsed="false">
      <c r="A350" s="2" t="n">
        <v>7</v>
      </c>
      <c r="B350" s="0" t="n">
        <f aca="false">S78</f>
        <v>0.3006864668404</v>
      </c>
      <c r="C350" s="0" t="n">
        <f aca="false">I97</f>
        <v>0.0720985981065182</v>
      </c>
      <c r="D350" s="0" t="n">
        <f aca="false">H116</f>
        <v>0.219870396006842</v>
      </c>
      <c r="E350" s="7" t="n">
        <f aca="false">(C350+D350)-B350</f>
        <v>-0.00871747272704071</v>
      </c>
    </row>
    <row r="352" customFormat="false" ht="15.75" hidden="false" customHeight="false" outlineLevel="0" collapsed="false">
      <c r="A352" s="1" t="s">
        <v>258</v>
      </c>
    </row>
    <row r="353" customFormat="false" ht="12.75" hidden="false" customHeight="false" outlineLevel="0" collapsed="false">
      <c r="A353" s="7" t="s">
        <v>259</v>
      </c>
    </row>
    <row r="355" customFormat="false" ht="12.75" hidden="false" customHeight="false" outlineLevel="0" collapsed="false">
      <c r="A355" s="0" t="s">
        <v>2</v>
      </c>
      <c r="B355" s="0" t="s">
        <v>260</v>
      </c>
      <c r="C355" s="0" t="s">
        <v>261</v>
      </c>
      <c r="D355" s="7" t="s">
        <v>145</v>
      </c>
    </row>
    <row r="356" customFormat="false" ht="12.75" hidden="false" customHeight="false" outlineLevel="0" collapsed="false">
      <c r="A356" s="2" t="n">
        <v>6</v>
      </c>
      <c r="B356" s="0" t="n">
        <f aca="false">I87</f>
        <v>0.437256048239928</v>
      </c>
      <c r="C356" s="0" t="n">
        <f aca="false">H106</f>
        <v>0.738109032540419</v>
      </c>
      <c r="D356" s="7" t="n">
        <f aca="false">C356-B356</f>
        <v>0.300852984300491</v>
      </c>
    </row>
    <row r="357" customFormat="false" ht="12.75" hidden="false" customHeight="false" outlineLevel="0" collapsed="false">
      <c r="A357" s="2" t="n">
        <v>6.1</v>
      </c>
      <c r="B357" s="0" t="n">
        <f aca="false">I88</f>
        <v>0.381646787386355</v>
      </c>
      <c r="C357" s="0" t="n">
        <f aca="false">H107</f>
        <v>0.691236152414763</v>
      </c>
      <c r="D357" s="7" t="n">
        <f aca="false">C357-B357</f>
        <v>0.309589365028408</v>
      </c>
    </row>
    <row r="358" customFormat="false" ht="12.75" hidden="false" customHeight="false" outlineLevel="0" collapsed="false">
      <c r="A358" s="2" t="n">
        <v>6.2</v>
      </c>
      <c r="B358" s="0" t="n">
        <f aca="false">I89</f>
        <v>0.328975403894682</v>
      </c>
      <c r="C358" s="0" t="n">
        <f aca="false">H108</f>
        <v>0.640064999802885</v>
      </c>
      <c r="D358" s="7" t="n">
        <f aca="false">C358-B358</f>
        <v>0.311089595908203</v>
      </c>
    </row>
    <row r="359" customFormat="false" ht="12.75" hidden="false" customHeight="false" outlineLevel="0" collapsed="false">
      <c r="A359" s="2" t="n">
        <v>6.3</v>
      </c>
      <c r="B359" s="0" t="n">
        <f aca="false">I90</f>
        <v>0.280278351977543</v>
      </c>
      <c r="C359" s="0" t="n">
        <f aca="false">H109</f>
        <v>0.58549867867181</v>
      </c>
      <c r="D359" s="7" t="n">
        <f aca="false">C359-B359</f>
        <v>0.305220326694266</v>
      </c>
    </row>
    <row r="360" customFormat="false" ht="12.75" hidden="false" customHeight="false" outlineLevel="0" collapsed="false">
      <c r="A360" s="2" t="n">
        <v>6.4</v>
      </c>
      <c r="B360" s="0" t="n">
        <f aca="false">I91</f>
        <v>0.236251826213375</v>
      </c>
      <c r="C360" s="0" t="n">
        <f aca="false">H110</f>
        <v>0.528750563892269</v>
      </c>
      <c r="D360" s="7" t="n">
        <f aca="false">C360-B360</f>
        <v>0.292498737678893</v>
      </c>
    </row>
    <row r="361" customFormat="false" ht="12.75" hidden="false" customHeight="false" outlineLevel="0" collapsed="false">
      <c r="A361" s="2" t="n">
        <v>6.5</v>
      </c>
      <c r="B361" s="0" t="n">
        <f aca="false">I92</f>
        <v>0.197245731268883</v>
      </c>
      <c r="C361" s="0" t="n">
        <f aca="false">H111</f>
        <v>0.471249436107732</v>
      </c>
      <c r="D361" s="7" t="n">
        <f aca="false">C361-B361</f>
        <v>0.274003704838848</v>
      </c>
    </row>
    <row r="362" customFormat="false" ht="12.75" hidden="false" customHeight="false" outlineLevel="0" collapsed="false">
      <c r="A362" s="2" t="n">
        <v>6.6</v>
      </c>
      <c r="B362" s="0" t="n">
        <f aca="false">I93</f>
        <v>0.163302697388499</v>
      </c>
      <c r="C362" s="0" t="n">
        <f aca="false">H112</f>
        <v>0.414501321328191</v>
      </c>
      <c r="D362" s="7" t="n">
        <f aca="false">C362-B362</f>
        <v>0.251198623939692</v>
      </c>
    </row>
    <row r="363" customFormat="false" ht="12.75" hidden="false" customHeight="false" outlineLevel="0" collapsed="false">
      <c r="A363" s="2" t="n">
        <v>6.7</v>
      </c>
      <c r="B363" s="0" t="n">
        <f aca="false">I94</f>
        <v>0.134224095008439</v>
      </c>
      <c r="C363" s="0" t="n">
        <f aca="false">H113</f>
        <v>0.359935000197115</v>
      </c>
      <c r="D363" s="7" t="n">
        <f aca="false">C363-B363</f>
        <v>0.225710905188676</v>
      </c>
    </row>
    <row r="364" customFormat="false" ht="12.75" hidden="false" customHeight="false" outlineLevel="0" collapsed="false">
      <c r="A364" s="2" t="n">
        <v>6.8</v>
      </c>
      <c r="B364" s="0" t="n">
        <f aca="false">I95</f>
        <v>0.109644856025021</v>
      </c>
      <c r="C364" s="0" t="n">
        <f aca="false">H114</f>
        <v>0.308763847585237</v>
      </c>
      <c r="D364" s="7" t="n">
        <f aca="false">C364-B364</f>
        <v>0.199118991560216</v>
      </c>
    </row>
    <row r="365" customFormat="false" ht="12.75" hidden="false" customHeight="false" outlineLevel="0" collapsed="false">
      <c r="A365" s="2" t="n">
        <v>6.9</v>
      </c>
      <c r="B365" s="0" t="n">
        <f aca="false">I96</f>
        <v>0.0891033615715555</v>
      </c>
      <c r="C365" s="0" t="n">
        <f aca="false">H115</f>
        <v>0.261890967459581</v>
      </c>
      <c r="D365" s="7" t="n">
        <f aca="false">C365-B365</f>
        <v>0.172787605888026</v>
      </c>
    </row>
    <row r="366" customFormat="false" ht="12.75" hidden="false" customHeight="false" outlineLevel="0" collapsed="false">
      <c r="A366" s="2" t="n">
        <v>7</v>
      </c>
      <c r="B366" s="0" t="n">
        <f aca="false">I97</f>
        <v>0.0720985981065182</v>
      </c>
      <c r="C366" s="0" t="n">
        <f aca="false">H116</f>
        <v>0.219870396006842</v>
      </c>
      <c r="D366" s="7" t="n">
        <f aca="false">C366-B366</f>
        <v>0.147771797900323</v>
      </c>
    </row>
    <row r="368" customFormat="false" ht="15.75" hidden="false" customHeight="false" outlineLevel="0" collapsed="false">
      <c r="A368" s="1" t="s">
        <v>262</v>
      </c>
    </row>
    <row r="369" customFormat="false" ht="12.75" hidden="false" customHeight="false" outlineLevel="0" collapsed="false">
      <c r="A369" s="7" t="s">
        <v>263</v>
      </c>
    </row>
    <row r="371" customFormat="false" ht="12.75" hidden="false" customHeight="false" outlineLevel="0" collapsed="false">
      <c r="A371" s="0" t="s">
        <v>2</v>
      </c>
      <c r="B371" s="0" t="s">
        <v>261</v>
      </c>
      <c r="C371" s="0" t="s">
        <v>239</v>
      </c>
      <c r="D371" s="0" t="s">
        <v>264</v>
      </c>
      <c r="E371" s="0" t="s">
        <v>142</v>
      </c>
      <c r="F371" s="7" t="s">
        <v>145</v>
      </c>
    </row>
    <row r="372" customFormat="false" ht="12.75" hidden="false" customHeight="false" outlineLevel="0" collapsed="false">
      <c r="A372" s="2" t="n">
        <v>6</v>
      </c>
      <c r="B372" s="0" t="n">
        <f aca="false">H106</f>
        <v>0.738109032540419</v>
      </c>
      <c r="C372" s="0" t="n">
        <v>1.81108147021031</v>
      </c>
      <c r="D372" s="0" t="n">
        <f aca="false">I125</f>
        <v>0.969346569968285</v>
      </c>
      <c r="E372" s="0" t="n">
        <v>1</v>
      </c>
      <c r="F372" s="7" t="n">
        <f aca="false">D372-(B372+C372)</f>
        <v>-1.57984393278244</v>
      </c>
    </row>
    <row r="373" customFormat="false" ht="12.75" hidden="false" customHeight="false" outlineLevel="0" collapsed="false">
      <c r="A373" s="2" t="n">
        <v>6.1</v>
      </c>
      <c r="B373" s="0" t="n">
        <f aca="false">H107</f>
        <v>0.691236152414763</v>
      </c>
      <c r="C373" s="0" t="n">
        <v>1.77322809530339</v>
      </c>
      <c r="D373" s="0" t="n">
        <f aca="false">I126</f>
        <v>0.961713496117745</v>
      </c>
      <c r="E373" s="0" t="n">
        <v>1</v>
      </c>
      <c r="F373" s="7" t="n">
        <f aca="false">D373-(B373+C373)</f>
        <v>-1.50275075160041</v>
      </c>
    </row>
    <row r="374" customFormat="false" ht="12.75" hidden="false" customHeight="false" outlineLevel="0" collapsed="false">
      <c r="A374" s="2" t="n">
        <v>6.2</v>
      </c>
      <c r="B374" s="0" t="n">
        <f aca="false">H108</f>
        <v>0.640064999802885</v>
      </c>
      <c r="C374" s="0" t="n">
        <v>1.73032238732552</v>
      </c>
      <c r="D374" s="0" t="n">
        <f aca="false">I127</f>
        <v>0.952273278965796</v>
      </c>
      <c r="E374" s="0" t="n">
        <v>1</v>
      </c>
      <c r="F374" s="7" t="n">
        <f aca="false">D374-(B374+C374)</f>
        <v>-1.41811410816261</v>
      </c>
    </row>
    <row r="375" customFormat="false" ht="12.75" hidden="false" customHeight="false" outlineLevel="0" collapsed="false">
      <c r="A375" s="2" t="n">
        <v>6.3</v>
      </c>
      <c r="B375" s="0" t="n">
        <f aca="false">H109</f>
        <v>0.58549867867181</v>
      </c>
      <c r="C375" s="0" t="n">
        <v>1.68263801694261</v>
      </c>
      <c r="D375" s="0" t="n">
        <f aca="false">I128</f>
        <v>0.940649056897232</v>
      </c>
      <c r="E375" s="0" t="n">
        <v>1</v>
      </c>
      <c r="F375" s="7" t="n">
        <f aca="false">D375-(B375+C375)</f>
        <v>-1.32748763871718</v>
      </c>
    </row>
    <row r="376" customFormat="false" ht="12.75" hidden="false" customHeight="false" outlineLevel="0" collapsed="false">
      <c r="A376" s="2" t="n">
        <v>6.4</v>
      </c>
      <c r="B376" s="0" t="n">
        <f aca="false">H110</f>
        <v>0.528750563892269</v>
      </c>
      <c r="C376" s="0" t="n">
        <v>1.63078948189276</v>
      </c>
      <c r="D376" s="0" t="n">
        <f aca="false">I129</f>
        <v>0.926412443882426</v>
      </c>
      <c r="E376" s="0" t="n">
        <v>1</v>
      </c>
      <c r="F376" s="7" t="n">
        <f aca="false">D376-(B376+C376)</f>
        <v>-1.2331276019026</v>
      </c>
    </row>
    <row r="377" customFormat="false" ht="12.75" hidden="false" customHeight="false" outlineLevel="0" collapsed="false">
      <c r="A377" s="2" t="n">
        <v>6.5</v>
      </c>
      <c r="B377" s="0" t="n">
        <f aca="false">H111</f>
        <v>0.471249436107732</v>
      </c>
      <c r="C377" s="0" t="n">
        <v>1.57573774744822</v>
      </c>
      <c r="D377" s="0" t="n">
        <f aca="false">I130</f>
        <v>0.909090909090909</v>
      </c>
      <c r="E377" s="0" t="n">
        <v>1</v>
      </c>
      <c r="F377" s="7" t="n">
        <f aca="false">D377-(B377+C377)</f>
        <v>-1.13789627446504</v>
      </c>
    </row>
    <row r="378" customFormat="false" ht="12.75" hidden="false" customHeight="false" outlineLevel="0" collapsed="false">
      <c r="A378" s="2" t="n">
        <v>6.6</v>
      </c>
      <c r="B378" s="0" t="n">
        <f aca="false">H112</f>
        <v>0.414501321328191</v>
      </c>
      <c r="C378" s="0" t="n">
        <v>1.51874145991759</v>
      </c>
      <c r="D378" s="0" t="n">
        <f aca="false">I131</f>
        <v>0.888184230221883</v>
      </c>
      <c r="E378" s="0" t="n">
        <v>1</v>
      </c>
      <c r="F378" s="7" t="n">
        <f aca="false">D378-(B378+C378)</f>
        <v>-1.0450585510239</v>
      </c>
    </row>
    <row r="379" customFormat="false" ht="12.75" hidden="false" customHeight="false" outlineLevel="0" collapsed="false">
      <c r="A379" s="2" t="n">
        <v>6.7</v>
      </c>
      <c r="B379" s="0" t="n">
        <f aca="false">H113</f>
        <v>0.359935000197115</v>
      </c>
      <c r="C379" s="0" t="n">
        <v>1.46125312607197</v>
      </c>
      <c r="D379" s="0" t="n">
        <f aca="false">I132</f>
        <v>0.86319311139679</v>
      </c>
      <c r="E379" s="0" t="n">
        <v>1</v>
      </c>
      <c r="F379" s="7" t="n">
        <f aca="false">D379-(B379+C379)</f>
        <v>-0.957995014872295</v>
      </c>
    </row>
    <row r="380" customFormat="false" ht="12.75" hidden="false" customHeight="false" outlineLevel="0" collapsed="false">
      <c r="A380" s="2" t="n">
        <v>6.8</v>
      </c>
      <c r="B380" s="0" t="n">
        <f aca="false">H114</f>
        <v>0.308763847585237</v>
      </c>
      <c r="C380" s="0" t="n">
        <v>1.4047758391879</v>
      </c>
      <c r="D380" s="0" t="n">
        <f aca="false">I133</f>
        <v>0.833662469183438</v>
      </c>
      <c r="E380" s="0" t="n">
        <v>1</v>
      </c>
      <c r="F380" s="7" t="n">
        <f aca="false">D380-(B380+C380)</f>
        <v>-0.8798772175897</v>
      </c>
    </row>
    <row r="381" customFormat="false" ht="12.75" hidden="false" customHeight="false" outlineLevel="0" collapsed="false">
      <c r="A381" s="2" t="n">
        <v>6.9</v>
      </c>
      <c r="B381" s="0" t="n">
        <f aca="false">H115</f>
        <v>0.261890967459581</v>
      </c>
      <c r="C381" s="0" t="n">
        <v>1.35070926993578</v>
      </c>
      <c r="D381" s="0" t="n">
        <f aca="false">I134</f>
        <v>0.799239991086898</v>
      </c>
      <c r="E381" s="0" t="n">
        <v>1</v>
      </c>
      <c r="F381" s="7" t="n">
        <f aca="false">D381-(B381+C381)</f>
        <v>-0.813360246308468</v>
      </c>
    </row>
    <row r="382" customFormat="false" ht="12.75" hidden="false" customHeight="false" outlineLevel="0" collapsed="false">
      <c r="A382" s="2" t="n">
        <v>7</v>
      </c>
      <c r="B382" s="0" t="n">
        <f aca="false">H116</f>
        <v>0.219870396006842</v>
      </c>
      <c r="C382" s="0" t="n">
        <v>1.30021740049443</v>
      </c>
      <c r="D382" s="0" t="n">
        <f aca="false">I135</f>
        <v>0.759746926647958</v>
      </c>
      <c r="E382" s="0" t="n">
        <v>1</v>
      </c>
      <c r="F382" s="7" t="n">
        <f aca="false">D382-(B382+C382)</f>
        <v>-0.760340869853313</v>
      </c>
    </row>
    <row r="383" customFormat="false" ht="12.75" hidden="false" customHeight="false" outlineLevel="0" collapsed="false">
      <c r="F383" s="7"/>
    </row>
    <row r="384" customFormat="false" ht="15.75" hidden="false" customHeight="false" outlineLevel="0" collapsed="false">
      <c r="A384" s="1" t="s">
        <v>265</v>
      </c>
    </row>
    <row r="385" customFormat="false" ht="12.75" hidden="false" customHeight="false" outlineLevel="0" collapsed="false">
      <c r="A385" s="7" t="s">
        <v>266</v>
      </c>
    </row>
    <row r="387" customFormat="false" ht="12.75" hidden="false" customHeight="false" outlineLevel="0" collapsed="false">
      <c r="A387" s="0" t="s">
        <v>2</v>
      </c>
      <c r="B387" s="0" t="s">
        <v>264</v>
      </c>
      <c r="C387" s="0" t="s">
        <v>248</v>
      </c>
      <c r="D387" s="0" t="s">
        <v>267</v>
      </c>
      <c r="E387" s="0" t="s">
        <v>247</v>
      </c>
      <c r="F387" s="7" t="s">
        <v>145</v>
      </c>
    </row>
    <row r="388" customFormat="false" ht="12.75" hidden="false" customHeight="false" outlineLevel="0" collapsed="false">
      <c r="A388" s="2" t="n">
        <v>6</v>
      </c>
      <c r="B388" s="0" t="n">
        <f aca="false">I125</f>
        <v>0.969346569968285</v>
      </c>
      <c r="C388" s="0" t="n">
        <v>0.421167266943722</v>
      </c>
      <c r="D388" s="0" t="n">
        <f aca="false">I144</f>
        <v>0.618584122089031</v>
      </c>
      <c r="E388" s="0" t="n">
        <v>0.241957638900417</v>
      </c>
      <c r="F388" s="7" t="n">
        <f aca="false">(D388+E388)-(B388+C388)</f>
        <v>-0.529972075922559</v>
      </c>
    </row>
    <row r="389" customFormat="false" ht="12.75" hidden="false" customHeight="false" outlineLevel="0" collapsed="false">
      <c r="A389" s="2" t="n">
        <v>6.1</v>
      </c>
      <c r="B389" s="0" t="n">
        <f aca="false">I126</f>
        <v>0.961713496117745</v>
      </c>
      <c r="C389" s="0" t="n">
        <v>0.365145548634524</v>
      </c>
      <c r="D389" s="0" t="n">
        <f aca="false">I145</f>
        <v>0.562984728103596</v>
      </c>
      <c r="E389" s="0" t="n">
        <v>0.201530147767238</v>
      </c>
      <c r="F389" s="7" t="n">
        <f aca="false">(D389+E389)-(B389+C389)</f>
        <v>-0.562344168881435</v>
      </c>
    </row>
    <row r="390" customFormat="false" ht="12.75" hidden="false" customHeight="false" outlineLevel="0" collapsed="false">
      <c r="A390" s="2" t="n">
        <v>6.2</v>
      </c>
      <c r="B390" s="0" t="n">
        <f aca="false">I127</f>
        <v>0.952273278965796</v>
      </c>
      <c r="C390" s="0" t="n">
        <v>0.312832949261096</v>
      </c>
      <c r="D390" s="0" t="n">
        <f aca="false">I146</f>
        <v>0.505756208411145</v>
      </c>
      <c r="E390" s="0" t="n">
        <v>0.166525656000713</v>
      </c>
      <c r="F390" s="7" t="n">
        <f aca="false">(D390+E390)-(B390+C390)</f>
        <v>-0.592824363815034</v>
      </c>
    </row>
    <row r="391" customFormat="false" ht="12.75" hidden="false" customHeight="false" outlineLevel="0" collapsed="false">
      <c r="A391" s="2" t="n">
        <v>6.3</v>
      </c>
      <c r="B391" s="0" t="n">
        <f aca="false">I128</f>
        <v>0.940649056897232</v>
      </c>
      <c r="C391" s="0" t="n">
        <v>0.265067863058377</v>
      </c>
      <c r="D391" s="0" t="n">
        <f aca="false">I147</f>
        <v>0.44837645268904</v>
      </c>
      <c r="E391" s="0" t="n">
        <v>0.136656309004611</v>
      </c>
      <c r="F391" s="7" t="n">
        <f aca="false">(D391+E391)-(B391+C391)</f>
        <v>-0.620684158261958</v>
      </c>
    </row>
    <row r="392" customFormat="false" ht="12.75" hidden="false" customHeight="false" outlineLevel="0" collapsed="false">
      <c r="A392" s="2" t="n">
        <v>6.4</v>
      </c>
      <c r="B392" s="0" t="n">
        <f aca="false">I129</f>
        <v>0.926412443882426</v>
      </c>
      <c r="C392" s="0" t="n">
        <v>0.222351644020758</v>
      </c>
      <c r="D392" s="0" t="n">
        <f aca="false">I148</f>
        <v>0.39233893587318</v>
      </c>
      <c r="E392" s="0" t="n">
        <v>0.111488029294383</v>
      </c>
      <c r="F392" s="7" t="n">
        <f aca="false">(D392+E392)-(B392+C392)</f>
        <v>-0.644937122735621</v>
      </c>
    </row>
    <row r="393" customFormat="false" ht="12.75" hidden="false" customHeight="false" outlineLevel="0" collapsed="false">
      <c r="A393" s="2" t="n">
        <v>6.5</v>
      </c>
      <c r="B393" s="0" t="n">
        <f aca="false">I130</f>
        <v>0.909090909090909</v>
      </c>
      <c r="C393" s="0" t="n">
        <v>0.184860829136267</v>
      </c>
      <c r="D393" s="0" t="n">
        <f aca="false">I149</f>
        <v>0.339000908753642</v>
      </c>
      <c r="E393" s="0" t="n">
        <v>0.090506861129082</v>
      </c>
      <c r="F393" s="7" t="n">
        <f aca="false">(D393+E393)-(B393+C393)</f>
        <v>-0.664443968344452</v>
      </c>
    </row>
    <row r="394" customFormat="false" ht="12.75" hidden="false" customHeight="false" outlineLevel="0" collapsed="false">
      <c r="A394" s="2" t="n">
        <v>6.6</v>
      </c>
      <c r="B394" s="0" t="n">
        <f aca="false">I131</f>
        <v>0.888184230221883</v>
      </c>
      <c r="C394" s="0" t="n">
        <v>0.15249778153796</v>
      </c>
      <c r="D394" s="0" t="n">
        <f aca="false">I150</f>
        <v>0.289459987630162</v>
      </c>
      <c r="E394" s="0" t="n">
        <v>0.0731727092824599</v>
      </c>
      <c r="F394" s="7" t="n">
        <f aca="false">(D394+E394)-(B394+C394)</f>
        <v>-0.678049314847221</v>
      </c>
    </row>
    <row r="395" customFormat="false" ht="12.75" hidden="false" customHeight="false" outlineLevel="0" collapsed="false">
      <c r="A395" s="2" t="n">
        <v>6.7</v>
      </c>
      <c r="B395" s="0" t="n">
        <f aca="false">I132</f>
        <v>0.86319311139679</v>
      </c>
      <c r="C395" s="0" t="n">
        <v>0.124960823559577</v>
      </c>
      <c r="D395" s="0" t="n">
        <f aca="false">I151</f>
        <v>0.244481117928803</v>
      </c>
      <c r="E395" s="0" t="n">
        <v>0.0589581190808918</v>
      </c>
      <c r="F395" s="7" t="n">
        <f aca="false">(D395+E395)-(B395+C395)</f>
        <v>-0.684714697946673</v>
      </c>
    </row>
    <row r="396" customFormat="false" ht="12.75" hidden="false" customHeight="false" outlineLevel="0" collapsed="false">
      <c r="A396" s="2" t="n">
        <v>6.8</v>
      </c>
      <c r="B396" s="0" t="n">
        <f aca="false">I133</f>
        <v>0.833662469183438</v>
      </c>
      <c r="C396" s="0" t="n">
        <v>0.101817080898381</v>
      </c>
      <c r="D396" s="0" t="n">
        <f aca="false">I152</f>
        <v>0.204480099687258</v>
      </c>
      <c r="E396" s="0" t="n">
        <v>0.0473730775996411</v>
      </c>
      <c r="F396" s="7" t="n">
        <f aca="false">(D396+E396)-(B396+C396)</f>
        <v>-0.68362637279492</v>
      </c>
    </row>
    <row r="397" customFormat="false" ht="12.75" hidden="false" customHeight="false" outlineLevel="0" collapsed="false">
      <c r="A397" s="2" t="n">
        <v>6.9</v>
      </c>
      <c r="B397" s="0" t="n">
        <f aca="false">I134</f>
        <v>0.799239991086898</v>
      </c>
      <c r="C397" s="0" t="n">
        <v>0.0825666873351517</v>
      </c>
      <c r="D397" s="0" t="n">
        <f aca="false">I153</f>
        <v>0.169555088646763</v>
      </c>
      <c r="E397" s="0" t="n">
        <v>0.0379784588514695</v>
      </c>
      <c r="F397" s="7" t="n">
        <f aca="false">(D397+E397)-(B397+C397)</f>
        <v>-0.674273130923818</v>
      </c>
    </row>
    <row r="398" customFormat="false" ht="12.75" hidden="false" customHeight="false" outlineLevel="0" collapsed="false">
      <c r="A398" s="2" t="n">
        <v>7</v>
      </c>
      <c r="B398" s="0" t="n">
        <f aca="false">I135</f>
        <v>0.759746926647958</v>
      </c>
      <c r="C398" s="0" t="n">
        <v>0.0666928337668349</v>
      </c>
      <c r="D398" s="0" t="n">
        <f aca="false">I154</f>
        <v>0.139548838242288</v>
      </c>
      <c r="E398" s="0" t="n">
        <v>0.0303911604544563</v>
      </c>
      <c r="F398" s="7" t="n">
        <f aca="false">(D398+E398)-(B398+C398)</f>
        <v>-0.656499761718049</v>
      </c>
    </row>
    <row r="400" customFormat="false" ht="15.75" hidden="false" customHeight="false" outlineLevel="0" collapsed="false">
      <c r="A400" s="1" t="s">
        <v>268</v>
      </c>
    </row>
    <row r="401" customFormat="false" ht="12.75" hidden="false" customHeight="false" outlineLevel="0" collapsed="false">
      <c r="A401" s="7" t="s">
        <v>269</v>
      </c>
    </row>
    <row r="403" customFormat="false" ht="12.75" hidden="false" customHeight="false" outlineLevel="0" collapsed="false">
      <c r="A403" s="0" t="s">
        <v>2</v>
      </c>
      <c r="B403" s="0" t="s">
        <v>267</v>
      </c>
      <c r="C403" s="0" t="s">
        <v>270</v>
      </c>
      <c r="D403" s="7" t="s">
        <v>145</v>
      </c>
    </row>
    <row r="404" customFormat="false" ht="12.75" hidden="false" customHeight="false" outlineLevel="0" collapsed="false">
      <c r="A404" s="2" t="n">
        <v>6</v>
      </c>
      <c r="B404" s="0" t="n">
        <f aca="false">I144</f>
        <v>0.618584122089031</v>
      </c>
      <c r="C404" s="0" t="n">
        <f aca="false">M163</f>
        <v>0.770097041084873</v>
      </c>
      <c r="D404" s="7" t="n">
        <f aca="false">C404-B404</f>
        <v>0.151512918995843</v>
      </c>
    </row>
    <row r="405" customFormat="false" ht="12.75" hidden="false" customHeight="false" outlineLevel="0" collapsed="false">
      <c r="A405" s="2" t="n">
        <v>6.1</v>
      </c>
      <c r="B405" s="0" t="n">
        <f aca="false">I145</f>
        <v>0.562984728103596</v>
      </c>
      <c r="C405" s="0" t="n">
        <f aca="false">M164</f>
        <v>0.726830480955576</v>
      </c>
      <c r="D405" s="7" t="n">
        <f aca="false">C405-B405</f>
        <v>0.16384575285198</v>
      </c>
    </row>
    <row r="406" customFormat="false" ht="12.75" hidden="false" customHeight="false" outlineLevel="0" collapsed="false">
      <c r="A406" s="2" t="n">
        <v>6.2</v>
      </c>
      <c r="B406" s="0" t="n">
        <f aca="false">I146</f>
        <v>0.505756208411145</v>
      </c>
      <c r="C406" s="0" t="n">
        <f aca="false">M165</f>
        <v>0.678817368562612</v>
      </c>
      <c r="D406" s="7" t="n">
        <f aca="false">C406-B406</f>
        <v>0.173061160151468</v>
      </c>
    </row>
    <row r="407" customFormat="false" ht="12.75" hidden="false" customHeight="false" outlineLevel="0" collapsed="false">
      <c r="A407" s="2" t="n">
        <v>6.3</v>
      </c>
      <c r="B407" s="0" t="n">
        <f aca="false">I147</f>
        <v>0.44837645268904</v>
      </c>
      <c r="C407" s="0" t="n">
        <f aca="false">M166</f>
        <v>0.626699563209193</v>
      </c>
      <c r="D407" s="7" t="n">
        <f aca="false">C407-B407</f>
        <v>0.178323110520153</v>
      </c>
    </row>
    <row r="408" customFormat="false" ht="12.75" hidden="false" customHeight="false" outlineLevel="0" collapsed="false">
      <c r="A408" s="2" t="n">
        <v>6.4</v>
      </c>
      <c r="B408" s="0" t="n">
        <f aca="false">I148</f>
        <v>0.39233893587318</v>
      </c>
      <c r="C408" s="0" t="n">
        <f aca="false">M167</f>
        <v>0.571463621480797</v>
      </c>
      <c r="D408" s="7" t="n">
        <f aca="false">C408-B408</f>
        <v>0.179124685607617</v>
      </c>
    </row>
    <row r="409" customFormat="false" ht="12.75" hidden="false" customHeight="false" outlineLevel="0" collapsed="false">
      <c r="A409" s="2" t="n">
        <v>6.5</v>
      </c>
      <c r="B409" s="0" t="n">
        <f aca="false">I149</f>
        <v>0.339000908753642</v>
      </c>
      <c r="C409" s="0" t="n">
        <f aca="false">M168</f>
        <v>0.514387698324299</v>
      </c>
      <c r="D409" s="7" t="n">
        <f aca="false">C409-B409</f>
        <v>0.175386789570657</v>
      </c>
    </row>
    <row r="410" customFormat="false" ht="12.75" hidden="false" customHeight="false" outlineLevel="0" collapsed="false">
      <c r="A410" s="2" t="n">
        <v>6.6</v>
      </c>
      <c r="B410" s="0" t="n">
        <f aca="false">I150</f>
        <v>0.289459987630162</v>
      </c>
      <c r="C410" s="0" t="n">
        <f aca="false">M169</f>
        <v>0.456934018744561</v>
      </c>
      <c r="D410" s="7" t="n">
        <f aca="false">C410-B410</f>
        <v>0.167474031114398</v>
      </c>
    </row>
    <row r="411" customFormat="false" ht="12.75" hidden="false" customHeight="false" outlineLevel="0" collapsed="false">
      <c r="A411" s="2" t="n">
        <v>6.7</v>
      </c>
      <c r="B411" s="0" t="n">
        <f aca="false">I151</f>
        <v>0.244481117928803</v>
      </c>
      <c r="C411" s="0" t="n">
        <f aca="false">M170</f>
        <v>0.400603697539412</v>
      </c>
      <c r="D411" s="7" t="n">
        <f aca="false">C411-B411</f>
        <v>0.156122579610609</v>
      </c>
    </row>
    <row r="412" customFormat="false" ht="12.75" hidden="false" customHeight="false" outlineLevel="0" collapsed="false">
      <c r="A412" s="2" t="n">
        <v>6.8</v>
      </c>
      <c r="B412" s="0" t="n">
        <f aca="false">I152</f>
        <v>0.204480099687258</v>
      </c>
      <c r="C412" s="0" t="n">
        <f aca="false">M171</f>
        <v>0.346783299045147</v>
      </c>
      <c r="D412" s="7" t="n">
        <f aca="false">C412-B412</f>
        <v>0.142303199357889</v>
      </c>
    </row>
    <row r="413" customFormat="false" ht="12.75" hidden="false" customHeight="false" outlineLevel="0" collapsed="false">
      <c r="A413" s="2" t="n">
        <v>6.9</v>
      </c>
      <c r="B413" s="0" t="n">
        <f aca="false">I153</f>
        <v>0.169555088646763</v>
      </c>
      <c r="C413" s="0" t="n">
        <f aca="false">M172</f>
        <v>0.296615425968647</v>
      </c>
      <c r="D413" s="7" t="n">
        <f aca="false">C413-B413</f>
        <v>0.127060337321884</v>
      </c>
    </row>
    <row r="414" customFormat="false" ht="12.75" hidden="false" customHeight="false" outlineLevel="0" collapsed="false">
      <c r="A414" s="2" t="n">
        <v>7</v>
      </c>
      <c r="B414" s="0" t="n">
        <f aca="false">I154</f>
        <v>0.139548838242288</v>
      </c>
      <c r="C414" s="0" t="n">
        <f aca="false">M173</f>
        <v>0.250917324002895</v>
      </c>
      <c r="D414" s="7" t="n">
        <f aca="false">C414-B414</f>
        <v>0.111368485760607</v>
      </c>
    </row>
    <row r="416" customFormat="false" ht="15.75" hidden="false" customHeight="false" outlineLevel="0" collapsed="false">
      <c r="A416" s="1" t="s">
        <v>271</v>
      </c>
    </row>
    <row r="417" customFormat="false" ht="12.75" hidden="false" customHeight="false" outlineLevel="0" collapsed="false">
      <c r="A417" s="7" t="s">
        <v>272</v>
      </c>
    </row>
    <row r="419" customFormat="false" ht="12.75" hidden="false" customHeight="false" outlineLevel="0" collapsed="false">
      <c r="A419" s="0" t="s">
        <v>2</v>
      </c>
      <c r="B419" s="0" t="s">
        <v>270</v>
      </c>
      <c r="C419" s="0" t="s">
        <v>273</v>
      </c>
      <c r="D419" s="7" t="s">
        <v>145</v>
      </c>
    </row>
    <row r="420" customFormat="false" ht="12.75" hidden="false" customHeight="false" outlineLevel="0" collapsed="false">
      <c r="A420" s="2" t="n">
        <v>6</v>
      </c>
      <c r="B420" s="0" t="n">
        <f aca="false">M163</f>
        <v>0.770097041084873</v>
      </c>
      <c r="C420" s="0" t="n">
        <f aca="false">O183</f>
        <v>0.469329393076779</v>
      </c>
      <c r="D420" s="7" t="n">
        <f aca="false">C420-B420</f>
        <v>-0.300767648008094</v>
      </c>
    </row>
    <row r="421" customFormat="false" ht="12.75" hidden="false" customHeight="false" outlineLevel="0" collapsed="false">
      <c r="A421" s="2" t="n">
        <v>6.1</v>
      </c>
      <c r="B421" s="0" t="n">
        <f aca="false">M164</f>
        <v>0.726830480955576</v>
      </c>
      <c r="C421" s="0" t="n">
        <f aca="false">O184</f>
        <v>0.412130981156812</v>
      </c>
      <c r="D421" s="7" t="n">
        <f aca="false">C421-B421</f>
        <v>-0.314699499798764</v>
      </c>
    </row>
    <row r="422" customFormat="false" ht="12.75" hidden="false" customHeight="false" outlineLevel="0" collapsed="false">
      <c r="A422" s="2" t="n">
        <v>6.2</v>
      </c>
      <c r="B422" s="0" t="n">
        <f aca="false">M165</f>
        <v>0.678817368562612</v>
      </c>
      <c r="C422" s="0" t="n">
        <f aca="false">O185</f>
        <v>0.35734298260075</v>
      </c>
      <c r="D422" s="7" t="n">
        <f aca="false">C422-B422</f>
        <v>-0.321474385961863</v>
      </c>
    </row>
    <row r="423" customFormat="false" ht="12.75" hidden="false" customHeight="false" outlineLevel="0" collapsed="false">
      <c r="A423" s="2" t="n">
        <v>6.3</v>
      </c>
      <c r="B423" s="0" t="n">
        <f aca="false">M166</f>
        <v>0.626699563209193</v>
      </c>
      <c r="C423" s="0" t="n">
        <f aca="false">O186</f>
        <v>0.306131793725873</v>
      </c>
      <c r="D423" s="7" t="n">
        <f aca="false">C423-B423</f>
        <v>-0.32056776948332</v>
      </c>
    </row>
    <row r="424" customFormat="false" ht="12.75" hidden="false" customHeight="false" outlineLevel="0" collapsed="false">
      <c r="A424" s="2" t="n">
        <v>6.4</v>
      </c>
      <c r="B424" s="0" t="n">
        <f aca="false">M167</f>
        <v>0.571463621480797</v>
      </c>
      <c r="C424" s="0" t="n">
        <f aca="false">O187</f>
        <v>0.259353064595137</v>
      </c>
      <c r="D424" s="7" t="n">
        <f aca="false">C424-B424</f>
        <v>-0.31211055688566</v>
      </c>
    </row>
    <row r="425" customFormat="false" ht="12.75" hidden="false" customHeight="false" outlineLevel="0" collapsed="false">
      <c r="A425" s="2" t="n">
        <v>6.5</v>
      </c>
      <c r="B425" s="0" t="n">
        <f aca="false">M168</f>
        <v>0.514387698324299</v>
      </c>
      <c r="C425" s="0" t="n">
        <f aca="false">O188</f>
        <v>0.217516606196522</v>
      </c>
      <c r="D425" s="7" t="n">
        <f aca="false">C425-B425</f>
        <v>-0.296871092127776</v>
      </c>
    </row>
    <row r="426" customFormat="false" ht="12.75" hidden="false" customHeight="false" outlineLevel="0" collapsed="false">
      <c r="A426" s="2" t="n">
        <v>6.6</v>
      </c>
      <c r="B426" s="0" t="n">
        <f aca="false">M169</f>
        <v>0.456934018744561</v>
      </c>
      <c r="C426" s="0" t="n">
        <f aca="false">O189</f>
        <v>0.180803481466869</v>
      </c>
      <c r="D426" s="7" t="n">
        <f aca="false">C426-B426</f>
        <v>-0.276130537277692</v>
      </c>
    </row>
    <row r="427" customFormat="false" ht="12.75" hidden="false" customHeight="false" outlineLevel="0" collapsed="false">
      <c r="A427" s="2" t="n">
        <v>6.7</v>
      </c>
      <c r="B427" s="0" t="n">
        <f aca="false">M170</f>
        <v>0.400603697539412</v>
      </c>
      <c r="C427" s="0" t="n">
        <f aca="false">O190</f>
        <v>0.149119940115032</v>
      </c>
      <c r="D427" s="7" t="n">
        <f aca="false">C427-B427</f>
        <v>-0.25148375742438</v>
      </c>
    </row>
    <row r="428" customFormat="false" ht="12.75" hidden="false" customHeight="false" outlineLevel="0" collapsed="false">
      <c r="A428" s="2" t="n">
        <v>6.8</v>
      </c>
      <c r="B428" s="0" t="n">
        <f aca="false">M171</f>
        <v>0.346783299045147</v>
      </c>
      <c r="C428" s="0" t="n">
        <f aca="false">O191</f>
        <v>0.122169280003487</v>
      </c>
      <c r="D428" s="7" t="n">
        <f aca="false">C428-B428</f>
        <v>-0.22461401904166</v>
      </c>
    </row>
    <row r="429" customFormat="false" ht="12.75" hidden="false" customHeight="false" outlineLevel="0" collapsed="false">
      <c r="A429" s="2" t="n">
        <v>6.9</v>
      </c>
      <c r="B429" s="0" t="n">
        <f aca="false">M172</f>
        <v>0.296615425968647</v>
      </c>
      <c r="C429" s="0" t="n">
        <f aca="false">O192</f>
        <v>0.0995252115151109</v>
      </c>
      <c r="D429" s="7" t="n">
        <f aca="false">C429-B429</f>
        <v>-0.197090214453536</v>
      </c>
    </row>
    <row r="430" customFormat="false" ht="12.75" hidden="false" customHeight="false" outlineLevel="0" collapsed="false">
      <c r="A430" s="2" t="n">
        <v>7</v>
      </c>
      <c r="B430" s="0" t="n">
        <f aca="false">M173</f>
        <v>0.250917324002895</v>
      </c>
      <c r="C430" s="0" t="n">
        <f aca="false">O193</f>
        <v>0.0806958407125199</v>
      </c>
      <c r="D430" s="7" t="n">
        <f aca="false">C430-B430</f>
        <v>-0.170221483290375</v>
      </c>
    </row>
    <row r="432" customFormat="false" ht="15.75" hidden="false" customHeight="false" outlineLevel="0" collapsed="false">
      <c r="A432" s="1" t="s">
        <v>274</v>
      </c>
    </row>
    <row r="433" customFormat="false" ht="12.75" hidden="false" customHeight="false" outlineLevel="0" collapsed="false">
      <c r="A433" s="7" t="s">
        <v>275</v>
      </c>
    </row>
    <row r="435" customFormat="false" ht="12.75" hidden="false" customHeight="false" outlineLevel="0" collapsed="false">
      <c r="A435" s="0" t="s">
        <v>2</v>
      </c>
      <c r="B435" s="0" t="s">
        <v>273</v>
      </c>
      <c r="C435" s="0" t="s">
        <v>248</v>
      </c>
      <c r="D435" s="0" t="s">
        <v>142</v>
      </c>
      <c r="E435" s="0" t="s">
        <v>276</v>
      </c>
      <c r="F435" s="0" t="s">
        <v>247</v>
      </c>
      <c r="G435" s="7" t="s">
        <v>145</v>
      </c>
    </row>
    <row r="436" customFormat="false" ht="12.75" hidden="false" customHeight="false" outlineLevel="0" collapsed="false">
      <c r="A436" s="2" t="n">
        <v>6</v>
      </c>
      <c r="B436" s="0" t="n">
        <f aca="false">O183</f>
        <v>0.469329393076779</v>
      </c>
      <c r="C436" s="0" t="n">
        <v>0.421167266943722</v>
      </c>
      <c r="D436" s="0" t="n">
        <v>1</v>
      </c>
      <c r="E436" s="0" t="n">
        <f aca="false">K203</f>
        <v>0.000180573257355601</v>
      </c>
      <c r="F436" s="0" t="n">
        <v>0.241957638900417</v>
      </c>
      <c r="G436" s="7" t="n">
        <f aca="false">(E436+F436)-(B436+C436)+1</f>
        <v>0.351641552137271</v>
      </c>
    </row>
    <row r="437" customFormat="false" ht="12.75" hidden="false" customHeight="false" outlineLevel="0" collapsed="false">
      <c r="A437" s="2" t="n">
        <v>6.1</v>
      </c>
      <c r="B437" s="0" t="n">
        <f aca="false">O184</f>
        <v>0.412130981156812</v>
      </c>
      <c r="C437" s="0" t="n">
        <v>0.365145548634524</v>
      </c>
      <c r="D437" s="0" t="n">
        <v>1</v>
      </c>
      <c r="E437" s="0" t="n">
        <f aca="false">K204</f>
        <v>0.000143439763937348</v>
      </c>
      <c r="F437" s="0" t="n">
        <v>0.201530147767238</v>
      </c>
      <c r="G437" s="7" t="n">
        <f aca="false">(E437+F437)-(B437+C437)+1</f>
        <v>0.42439705773984</v>
      </c>
    </row>
    <row r="438" customFormat="false" ht="12.75" hidden="false" customHeight="false" outlineLevel="0" collapsed="false">
      <c r="A438" s="2" t="n">
        <v>6.2</v>
      </c>
      <c r="B438" s="0" t="n">
        <f aca="false">O185</f>
        <v>0.35734298260075</v>
      </c>
      <c r="C438" s="0" t="n">
        <v>0.312832949261096</v>
      </c>
      <c r="D438" s="0" t="n">
        <v>1</v>
      </c>
      <c r="E438" s="0" t="n">
        <f aca="false">K205</f>
        <v>0.000113941615927281</v>
      </c>
      <c r="F438" s="0" t="n">
        <v>0.166525656000713</v>
      </c>
      <c r="G438" s="7" t="n">
        <f aca="false">(E438+F438)-(B438+C438)+1</f>
        <v>0.496463665754795</v>
      </c>
    </row>
    <row r="439" customFormat="false" ht="12.75" hidden="false" customHeight="false" outlineLevel="0" collapsed="false">
      <c r="A439" s="2" t="n">
        <v>6.3</v>
      </c>
      <c r="B439" s="0" t="n">
        <f aca="false">O186</f>
        <v>0.306131793725873</v>
      </c>
      <c r="C439" s="0" t="n">
        <v>0.265067863058377</v>
      </c>
      <c r="D439" s="0" t="n">
        <v>1</v>
      </c>
      <c r="E439" s="0" t="n">
        <f aca="false">K206</f>
        <v>9.05091636847788E-005</v>
      </c>
      <c r="F439" s="0" t="n">
        <v>0.136656309004611</v>
      </c>
      <c r="G439" s="7" t="n">
        <f aca="false">(E439+F439)-(B439+C439)+1</f>
        <v>0.565547161384047</v>
      </c>
    </row>
    <row r="440" customFormat="false" ht="12.75" hidden="false" customHeight="false" outlineLevel="0" collapsed="false">
      <c r="A440" s="2" t="n">
        <v>6.4</v>
      </c>
      <c r="B440" s="0" t="n">
        <f aca="false">O187</f>
        <v>0.259353064595137</v>
      </c>
      <c r="C440" s="0" t="n">
        <v>0.222351644020758</v>
      </c>
      <c r="D440" s="0" t="n">
        <v>1</v>
      </c>
      <c r="E440" s="0" t="n">
        <f aca="false">K207</f>
        <v>7.18953225604337E-005</v>
      </c>
      <c r="F440" s="0" t="n">
        <v>0.111488029294383</v>
      </c>
      <c r="G440" s="7" t="n">
        <f aca="false">(E440+F440)-(B440+C440)+1</f>
        <v>0.629855216001048</v>
      </c>
    </row>
    <row r="441" customFormat="false" ht="12.75" hidden="false" customHeight="false" outlineLevel="0" collapsed="false">
      <c r="A441" s="2" t="n">
        <v>6.5</v>
      </c>
      <c r="B441" s="0" t="n">
        <f aca="false">O188</f>
        <v>0.217516606196522</v>
      </c>
      <c r="C441" s="0" t="n">
        <v>0.184860829136267</v>
      </c>
      <c r="D441" s="0" t="n">
        <v>1</v>
      </c>
      <c r="E441" s="0" t="n">
        <f aca="false">K208</f>
        <v>5.71093291207548E-005</v>
      </c>
      <c r="F441" s="0" t="n">
        <v>0.090506861129082</v>
      </c>
      <c r="G441" s="7" t="n">
        <f aca="false">(E441+F441)-(B441+C441)+1</f>
        <v>0.688186535125414</v>
      </c>
    </row>
    <row r="442" customFormat="false" ht="12.75" hidden="false" customHeight="false" outlineLevel="0" collapsed="false">
      <c r="A442" s="2" t="n">
        <v>6.6</v>
      </c>
      <c r="B442" s="0" t="n">
        <f aca="false">O189</f>
        <v>0.180803481466869</v>
      </c>
      <c r="C442" s="0" t="n">
        <v>0.15249778153796</v>
      </c>
      <c r="D442" s="0" t="n">
        <v>1</v>
      </c>
      <c r="E442" s="0" t="n">
        <f aca="false">K209</f>
        <v>4.53640854231873E-005</v>
      </c>
      <c r="F442" s="0" t="n">
        <v>0.0731727092824599</v>
      </c>
      <c r="G442" s="7" t="n">
        <f aca="false">(E442+F442)-(B442+C442)+1</f>
        <v>0.739916810363054</v>
      </c>
    </row>
    <row r="443" customFormat="false" ht="12.75" hidden="false" customHeight="false" outlineLevel="0" collapsed="false">
      <c r="A443" s="2" t="n">
        <v>6.7</v>
      </c>
      <c r="B443" s="0" t="n">
        <f aca="false">O190</f>
        <v>0.149119940115032</v>
      </c>
      <c r="C443" s="0" t="n">
        <v>0.124960823559577</v>
      </c>
      <c r="D443" s="0" t="n">
        <v>1</v>
      </c>
      <c r="E443" s="0" t="n">
        <f aca="false">K210</f>
        <v>3.60343100982139E-005</v>
      </c>
      <c r="F443" s="0" t="n">
        <v>0.0589581190808918</v>
      </c>
      <c r="G443" s="7" t="n">
        <f aca="false">(E443+F443)-(B443+C443)+1</f>
        <v>0.784913389716381</v>
      </c>
    </row>
    <row r="444" customFormat="false" ht="12.75" hidden="false" customHeight="false" outlineLevel="0" collapsed="false">
      <c r="A444" s="2" t="n">
        <v>6.8</v>
      </c>
      <c r="B444" s="0" t="n">
        <f aca="false">O191</f>
        <v>0.122169280003487</v>
      </c>
      <c r="C444" s="0" t="n">
        <v>0.101817080898381</v>
      </c>
      <c r="D444" s="0" t="n">
        <v>1</v>
      </c>
      <c r="E444" s="0" t="n">
        <f aca="false">K211</f>
        <v>2.86232820638394E-005</v>
      </c>
      <c r="F444" s="0" t="n">
        <v>0.0473730775996411</v>
      </c>
      <c r="G444" s="7" t="n">
        <f aca="false">(E444+F444)-(B444+C444)+1</f>
        <v>0.823415339979837</v>
      </c>
    </row>
    <row r="445" customFormat="false" ht="12.75" hidden="false" customHeight="false" outlineLevel="0" collapsed="false">
      <c r="A445" s="2" t="n">
        <v>6.9</v>
      </c>
      <c r="B445" s="0" t="n">
        <f aca="false">O192</f>
        <v>0.0995252115151109</v>
      </c>
      <c r="C445" s="0" t="n">
        <v>0.0825666873351517</v>
      </c>
      <c r="D445" s="0" t="n">
        <v>1</v>
      </c>
      <c r="E445" s="0" t="n">
        <f aca="false">K212</f>
        <v>2.27364149630812E-005</v>
      </c>
      <c r="F445" s="0" t="n">
        <v>0.0379784588514695</v>
      </c>
      <c r="G445" s="7" t="n">
        <f aca="false">(E445+F445)-(B445+C445)+1</f>
        <v>0.85590929641617</v>
      </c>
    </row>
    <row r="446" customFormat="false" ht="12.75" hidden="false" customHeight="false" outlineLevel="0" collapsed="false">
      <c r="A446" s="2" t="n">
        <v>7</v>
      </c>
      <c r="B446" s="0" t="n">
        <f aca="false">O193</f>
        <v>0.0806958407125199</v>
      </c>
      <c r="C446" s="0" t="n">
        <v>0.0666928337668349</v>
      </c>
      <c r="D446" s="0" t="n">
        <v>1</v>
      </c>
      <c r="E446" s="0" t="n">
        <f aca="false">K213</f>
        <v>1.80602608156718E-005</v>
      </c>
      <c r="F446" s="0" t="n">
        <v>0.0303911604544563</v>
      </c>
      <c r="G446" s="7" t="n">
        <f aca="false">(E446+F446)-(B446+C446)+1</f>
        <v>0.883020546235917</v>
      </c>
    </row>
    <row r="448" customFormat="false" ht="15.75" hidden="false" customHeight="false" outlineLevel="0" collapsed="false">
      <c r="A448" s="1" t="s">
        <v>277</v>
      </c>
    </row>
    <row r="449" customFormat="false" ht="12.75" hidden="false" customHeight="false" outlineLevel="0" collapsed="false">
      <c r="A449" s="7" t="s">
        <v>278</v>
      </c>
    </row>
    <row r="451" customFormat="false" ht="12.75" hidden="false" customHeight="false" outlineLevel="0" collapsed="false">
      <c r="A451" s="0" t="s">
        <v>2</v>
      </c>
      <c r="B451" s="0" t="s">
        <v>276</v>
      </c>
      <c r="C451" s="0" t="s">
        <v>142</v>
      </c>
      <c r="D451" s="0" t="s">
        <v>279</v>
      </c>
      <c r="E451" s="7" t="s">
        <v>145</v>
      </c>
    </row>
    <row r="452" customFormat="false" ht="12.75" hidden="false" customHeight="false" outlineLevel="0" collapsed="false">
      <c r="A452" s="2" t="n">
        <v>6</v>
      </c>
      <c r="B452" s="0" t="n">
        <f aca="false">K203</f>
        <v>0.000180573257355601</v>
      </c>
      <c r="C452" s="0" t="n">
        <v>1</v>
      </c>
      <c r="D452" s="0" t="n">
        <f aca="false">K223</f>
        <v>0.00462917417639048</v>
      </c>
      <c r="E452" s="7" t="n">
        <f aca="false">1+(D452-B452)</f>
        <v>1.00444860091904</v>
      </c>
    </row>
    <row r="453" customFormat="false" ht="12.75" hidden="false" customHeight="false" outlineLevel="0" collapsed="false">
      <c r="A453" s="2" t="n">
        <v>6.1</v>
      </c>
      <c r="B453" s="0" t="n">
        <f aca="false">K204</f>
        <v>0.000143439763937348</v>
      </c>
      <c r="C453" s="0" t="n">
        <v>1</v>
      </c>
      <c r="D453" s="0" t="n">
        <f aca="false">K224</f>
        <v>0.00368058800435943</v>
      </c>
      <c r="E453" s="7" t="n">
        <f aca="false">1+(D453-B453)</f>
        <v>1.00353714824042</v>
      </c>
    </row>
    <row r="454" customFormat="false" ht="12.75" hidden="false" customHeight="false" outlineLevel="0" collapsed="false">
      <c r="A454" s="2" t="n">
        <v>6.2</v>
      </c>
      <c r="B454" s="0" t="n">
        <f aca="false">K205</f>
        <v>0.000113941615927281</v>
      </c>
      <c r="C454" s="0" t="n">
        <v>1</v>
      </c>
      <c r="D454" s="0" t="n">
        <f aca="false">K225</f>
        <v>0.0029258097898744</v>
      </c>
      <c r="E454" s="7" t="n">
        <f aca="false">1+(D454-B454)</f>
        <v>1.00281186817395</v>
      </c>
    </row>
    <row r="455" customFormat="false" ht="12.75" hidden="false" customHeight="false" outlineLevel="0" collapsed="false">
      <c r="A455" s="2" t="n">
        <v>6.3</v>
      </c>
      <c r="B455" s="0" t="n">
        <f aca="false">K206</f>
        <v>9.05091636847788E-005</v>
      </c>
      <c r="C455" s="0" t="n">
        <v>1</v>
      </c>
      <c r="D455" s="0" t="n">
        <f aca="false">K226</f>
        <v>0.0023254526817137</v>
      </c>
      <c r="E455" s="7" t="n">
        <f aca="false">1+(D455-B455)</f>
        <v>1.00223494351803</v>
      </c>
    </row>
    <row r="456" customFormat="false" ht="12.75" hidden="false" customHeight="false" outlineLevel="0" collapsed="false">
      <c r="A456" s="2" t="n">
        <v>6.4</v>
      </c>
      <c r="B456" s="0" t="n">
        <f aca="false">K207</f>
        <v>7.18953225604337E-005</v>
      </c>
      <c r="C456" s="0" t="n">
        <v>1</v>
      </c>
      <c r="D456" s="0" t="n">
        <f aca="false">K227</f>
        <v>0.00184805661203949</v>
      </c>
      <c r="E456" s="7" t="n">
        <f aca="false">1+(D456-B456)</f>
        <v>1.00177616128948</v>
      </c>
    </row>
    <row r="457" customFormat="false" ht="12.75" hidden="false" customHeight="false" outlineLevel="0" collapsed="false">
      <c r="A457" s="2" t="n">
        <v>6.5</v>
      </c>
      <c r="B457" s="0" t="n">
        <f aca="false">K208</f>
        <v>5.71093291207548E-005</v>
      </c>
      <c r="C457" s="0" t="n">
        <v>1</v>
      </c>
      <c r="D457" s="0" t="n">
        <f aca="false">K228</f>
        <v>0.00146852172123498</v>
      </c>
      <c r="E457" s="7" t="n">
        <f aca="false">1+(D457-B457)</f>
        <v>1.00141141239211</v>
      </c>
    </row>
    <row r="458" customFormat="false" ht="12.75" hidden="false" customHeight="false" outlineLevel="0" collapsed="false">
      <c r="A458" s="2" t="n">
        <v>6.6</v>
      </c>
      <c r="B458" s="0" t="n">
        <f aca="false">K209</f>
        <v>4.53640854231873E-005</v>
      </c>
      <c r="C458" s="0" t="n">
        <v>1</v>
      </c>
      <c r="D458" s="0" t="n">
        <f aca="false">K229</f>
        <v>0.00116684069140801</v>
      </c>
      <c r="E458" s="7" t="n">
        <f aca="false">1+(D458-B458)</f>
        <v>1.00112147660598</v>
      </c>
    </row>
    <row r="459" customFormat="false" ht="12.75" hidden="false" customHeight="false" outlineLevel="0" collapsed="false">
      <c r="A459" s="2" t="n">
        <v>6.7</v>
      </c>
      <c r="B459" s="0" t="n">
        <f aca="false">K210</f>
        <v>3.60343100982139E-005</v>
      </c>
      <c r="C459" s="0" t="n">
        <v>1</v>
      </c>
      <c r="D459" s="0" t="n">
        <f aca="false">K230</f>
        <v>0.000927076992280978</v>
      </c>
      <c r="E459" s="7" t="n">
        <f aca="false">1+(D459-B459)</f>
        <v>1.00089104268218</v>
      </c>
    </row>
    <row r="460" customFormat="false" ht="12.75" hidden="false" customHeight="false" outlineLevel="0" collapsed="false">
      <c r="A460" s="2" t="n">
        <v>6.8</v>
      </c>
      <c r="B460" s="0" t="n">
        <f aca="false">K211</f>
        <v>2.86232820638394E-005</v>
      </c>
      <c r="C460" s="0" t="n">
        <v>1</v>
      </c>
      <c r="D460" s="0" t="n">
        <f aca="false">K231</f>
        <v>0.00073654387017501</v>
      </c>
      <c r="E460" s="7" t="n">
        <f aca="false">1+(D460-B460)</f>
        <v>1.00070792058811</v>
      </c>
    </row>
    <row r="461" customFormat="false" ht="12.75" hidden="false" customHeight="false" outlineLevel="0" collapsed="false">
      <c r="A461" s="2" t="n">
        <v>6.9</v>
      </c>
      <c r="B461" s="0" t="n">
        <f aca="false">K212</f>
        <v>2.27364149630812E-005</v>
      </c>
      <c r="C461" s="0" t="n">
        <v>1</v>
      </c>
      <c r="D461" s="0" t="n">
        <f aca="false">K232</f>
        <v>0.000585146233818141</v>
      </c>
      <c r="E461" s="7" t="n">
        <f aca="false">1+(D461-B461)</f>
        <v>1.00056240981886</v>
      </c>
    </row>
    <row r="462" customFormat="false" ht="12.75" hidden="false" customHeight="false" outlineLevel="0" collapsed="false">
      <c r="A462" s="2" t="n">
        <v>7</v>
      </c>
      <c r="B462" s="0" t="n">
        <f aca="false">K213</f>
        <v>1.80602608156718E-005</v>
      </c>
      <c r="C462" s="0" t="n">
        <v>1</v>
      </c>
      <c r="D462" s="0" t="n">
        <f aca="false">K233</f>
        <v>0.000464854119255229</v>
      </c>
      <c r="E462" s="7" t="n">
        <f aca="false">1+(D462-B462)</f>
        <v>1.0004467938584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75"/>
  <sheetViews>
    <sheetView showFormulas="false" showGridLines="true" showRowColHeaders="true" showZeros="true" rightToLeft="false" tabSelected="false" showOutlineSymbols="true" defaultGridColor="true" view="normal" topLeftCell="A52" colorId="64" zoomScale="100" zoomScaleNormal="100" zoomScalePageLayoutView="100" workbookViewId="0">
      <selection pane="topLeft" activeCell="G64" activeCellId="0" sqref="G64"/>
    </sheetView>
  </sheetViews>
  <sheetFormatPr defaultColWidth="9.0546875" defaultRowHeight="12.75" zeroHeight="false" outlineLevelRow="0" outlineLevelCol="0"/>
  <cols>
    <col collapsed="false" customWidth="true" hidden="false" outlineLevel="0" max="3" min="3" style="0" width="11.13"/>
    <col collapsed="false" customWidth="true" hidden="false" outlineLevel="0" max="8" min="4" style="0" width="12.42"/>
    <col collapsed="false" customWidth="true" hidden="false" outlineLevel="0" max="9" min="9" style="0" width="10.41"/>
    <col collapsed="false" customWidth="true" hidden="false" outlineLevel="0" max="11" min="10" style="0" width="12.42"/>
    <col collapsed="false" customWidth="true" hidden="false" outlineLevel="0" max="12" min="12" style="0" width="10.85"/>
    <col collapsed="false" customWidth="true" hidden="false" outlineLevel="0" max="15" min="13" style="0" width="12.42"/>
    <col collapsed="false" customWidth="true" hidden="false" outlineLevel="0" max="17" min="16" style="0" width="10.41"/>
    <col collapsed="false" customWidth="true" hidden="false" outlineLevel="0" max="21" min="20" style="0" width="12.42"/>
  </cols>
  <sheetData>
    <row r="1" customFormat="false" ht="15.75" hidden="false" customHeight="false" outlineLevel="0" collapsed="false">
      <c r="A1" s="1" t="s">
        <v>114</v>
      </c>
    </row>
    <row r="2" customFormat="false" ht="12.75" hidden="false" customHeight="false" outlineLevel="0" collapsed="false">
      <c r="A2" s="0" t="s">
        <v>8</v>
      </c>
      <c r="B2" s="0" t="s">
        <v>9</v>
      </c>
      <c r="C2" s="0" t="s">
        <v>10</v>
      </c>
      <c r="D2" s="0" t="s">
        <v>11</v>
      </c>
      <c r="F2" s="0" t="s">
        <v>12</v>
      </c>
      <c r="G2" s="0" t="n">
        <v>0.0001</v>
      </c>
      <c r="H2" s="0" t="s">
        <v>13</v>
      </c>
    </row>
    <row r="3" customFormat="false" ht="12.75" hidden="false" customHeight="false" outlineLevel="0" collapsed="false">
      <c r="A3" s="0" t="s">
        <v>115</v>
      </c>
      <c r="B3" s="0" t="n">
        <v>6.2</v>
      </c>
      <c r="C3" s="0" t="n">
        <f aca="false">10^B3</f>
        <v>1584893.19246111</v>
      </c>
      <c r="D3" s="0" t="n">
        <f aca="false">C3</f>
        <v>1584893.19246111</v>
      </c>
      <c r="F3" s="0" t="s">
        <v>15</v>
      </c>
      <c r="G3" s="0" t="n">
        <v>0.12</v>
      </c>
      <c r="H3" s="0" t="s">
        <v>13</v>
      </c>
    </row>
    <row r="4" customFormat="false" ht="12.75" hidden="false" customHeight="false" outlineLevel="0" collapsed="false">
      <c r="A4" s="0" t="s">
        <v>116</v>
      </c>
      <c r="B4" s="0" t="n">
        <v>3.8</v>
      </c>
      <c r="C4" s="0" t="n">
        <f aca="false">10^B4</f>
        <v>6309.57344480193</v>
      </c>
      <c r="D4" s="0" t="n">
        <f aca="false">C3*C4</f>
        <v>10000000000</v>
      </c>
      <c r="F4" s="0" t="s">
        <v>16</v>
      </c>
      <c r="G4" s="0" t="n">
        <v>0.0006</v>
      </c>
      <c r="H4" s="0" t="s">
        <v>13</v>
      </c>
    </row>
    <row r="5" customFormat="false" ht="12.75" hidden="false" customHeight="false" outlineLevel="0" collapsed="false">
      <c r="A5" s="0" t="s">
        <v>117</v>
      </c>
      <c r="B5" s="0" t="n">
        <v>1.97</v>
      </c>
      <c r="C5" s="0" t="n">
        <f aca="false">10^B5</f>
        <v>93.3254300796991</v>
      </c>
      <c r="D5" s="0" t="n">
        <f aca="false">C5</f>
        <v>93.3254300796991</v>
      </c>
      <c r="F5" s="0" t="s">
        <v>18</v>
      </c>
      <c r="G5" s="0" t="n">
        <v>0.015</v>
      </c>
      <c r="H5" s="0" t="s">
        <v>13</v>
      </c>
    </row>
    <row r="6" customFormat="false" ht="12.75" hidden="false" customHeight="false" outlineLevel="0" collapsed="false">
      <c r="A6" s="0" t="s">
        <v>118</v>
      </c>
      <c r="B6" s="0" t="n">
        <v>0.7</v>
      </c>
      <c r="C6" s="0" t="n">
        <f aca="false">10^B6</f>
        <v>5.01187233627272</v>
      </c>
      <c r="D6" s="0" t="n">
        <f aca="false">C6</f>
        <v>5.01187233627272</v>
      </c>
    </row>
    <row r="7" customFormat="false" ht="12.75" hidden="false" customHeight="false" outlineLevel="0" collapsed="false">
      <c r="A7" s="0" t="s">
        <v>119</v>
      </c>
      <c r="B7" s="0" t="n">
        <v>0.88</v>
      </c>
      <c r="C7" s="0" t="n">
        <f aca="false">10^B7</f>
        <v>7.58577575029184</v>
      </c>
      <c r="D7" s="0" t="n">
        <f aca="false">C7</f>
        <v>7.58577575029184</v>
      </c>
    </row>
    <row r="8" customFormat="false" ht="12.75" hidden="false" customHeight="false" outlineLevel="0" collapsed="false">
      <c r="K8" s="0" t="s">
        <v>36</v>
      </c>
      <c r="S8" s="0" t="s">
        <v>1</v>
      </c>
      <c r="W8" s="0" t="s">
        <v>36</v>
      </c>
    </row>
    <row r="9" customFormat="false" ht="12.75" hidden="false" customHeight="false" outlineLevel="0" collapsed="false">
      <c r="A9" s="0" t="s">
        <v>2</v>
      </c>
      <c r="B9" s="0" t="s">
        <v>3</v>
      </c>
      <c r="C9" s="0" t="s">
        <v>4</v>
      </c>
      <c r="D9" s="0" t="s">
        <v>120</v>
      </c>
      <c r="E9" s="0" t="s">
        <v>121</v>
      </c>
      <c r="F9" s="0" t="s">
        <v>122</v>
      </c>
      <c r="G9" s="0" t="s">
        <v>123</v>
      </c>
      <c r="H9" s="0" t="s">
        <v>124</v>
      </c>
      <c r="I9" s="0" t="s">
        <v>33</v>
      </c>
      <c r="J9" s="0" t="s">
        <v>34</v>
      </c>
      <c r="K9" s="0" t="s">
        <v>120</v>
      </c>
      <c r="L9" s="0" t="s">
        <v>121</v>
      </c>
      <c r="M9" s="0" t="s">
        <v>122</v>
      </c>
      <c r="N9" s="0" t="s">
        <v>123</v>
      </c>
      <c r="O9" s="0" t="s">
        <v>124</v>
      </c>
      <c r="P9" s="0" t="s">
        <v>33</v>
      </c>
      <c r="Q9" s="0" t="s">
        <v>35</v>
      </c>
      <c r="S9" s="0" t="s">
        <v>56</v>
      </c>
      <c r="T9" s="0" t="s">
        <v>120</v>
      </c>
      <c r="U9" s="0" t="s">
        <v>121</v>
      </c>
      <c r="V9" s="0" t="s">
        <v>7</v>
      </c>
      <c r="W9" s="0" t="s">
        <v>120</v>
      </c>
      <c r="X9" s="0" t="s">
        <v>121</v>
      </c>
    </row>
    <row r="10" customFormat="false" ht="12.75" hidden="false" customHeight="false" outlineLevel="0" collapsed="false">
      <c r="A10" s="2" t="n">
        <v>6</v>
      </c>
      <c r="B10" s="3" t="n">
        <f aca="false">10^-A10</f>
        <v>1E-006</v>
      </c>
      <c r="C10" s="3" t="n">
        <f aca="false">1/(1+B10*D$3+B10^2*D$4+G$4*D$5+G$3*D$6+G$5*D$7)</f>
        <v>0.29707972703874</v>
      </c>
      <c r="D10" s="3" t="n">
        <f aca="false">C10*G$2</f>
        <v>2.9707972703874E-005</v>
      </c>
      <c r="E10" s="3" t="n">
        <f aca="false">D10*B10*D$3</f>
        <v>4.70839637001906E-005</v>
      </c>
      <c r="F10" s="3" t="n">
        <f aca="false">D10*B10^2*D$4</f>
        <v>2.9707972703874E-007</v>
      </c>
      <c r="G10" s="3" t="n">
        <f aca="false">D10*G$4*D$5</f>
        <v>1.663505597631E-006</v>
      </c>
      <c r="H10" s="3" t="n">
        <f aca="false">D10*G$3*D$6</f>
        <v>1.7867107987355E-005</v>
      </c>
      <c r="I10" s="3" t="n">
        <f aca="false">D10*G$5*D$7</f>
        <v>3.38037028391069E-006</v>
      </c>
      <c r="J10" s="3" t="n">
        <f aca="false">SUM(D10:I10)</f>
        <v>0.0001</v>
      </c>
      <c r="K10" s="3" t="n">
        <f aca="false">D10/J10</f>
        <v>0.29707972703874</v>
      </c>
      <c r="L10" s="3" t="n">
        <f aca="false">E10/J10</f>
        <v>0.470839637001906</v>
      </c>
      <c r="M10" s="3" t="n">
        <f aca="false">F10/J10</f>
        <v>0.0029707972703874</v>
      </c>
      <c r="N10" s="3" t="n">
        <f aca="false">G10/J10</f>
        <v>0.01663505597631</v>
      </c>
      <c r="O10" s="3" t="n">
        <f aca="false">H10/J10</f>
        <v>0.17867107987355</v>
      </c>
      <c r="P10" s="3" t="n">
        <f aca="false">I10/J10</f>
        <v>0.0338037028391069</v>
      </c>
      <c r="Q10" s="0" t="n">
        <f aca="false">L10+(M10*2)</f>
        <v>0.47678123154268</v>
      </c>
      <c r="S10" s="0" t="n">
        <f aca="false">1/(1+B10*D$3)</f>
        <v>0.386863179846857</v>
      </c>
      <c r="T10" s="0" t="n">
        <f aca="false">S10*G$2</f>
        <v>3.86863179846857E-005</v>
      </c>
      <c r="U10" s="0" t="n">
        <f aca="false">T10*B10*D$3</f>
        <v>6.13136820153143E-005</v>
      </c>
      <c r="V10" s="0" t="n">
        <f aca="false">T10+U10</f>
        <v>0.0001</v>
      </c>
      <c r="W10" s="0" t="n">
        <f aca="false">T10/V10</f>
        <v>0.386863179846857</v>
      </c>
      <c r="X10" s="0" t="n">
        <f aca="false">U10/V10</f>
        <v>0.613136820153143</v>
      </c>
    </row>
    <row r="11" customFormat="false" ht="12.75" hidden="false" customHeight="false" outlineLevel="0" collapsed="false">
      <c r="A11" s="2" t="n">
        <v>6.1</v>
      </c>
      <c r="B11" s="3" t="n">
        <f aca="false">10^-A11</f>
        <v>7.94328234724282E-007</v>
      </c>
      <c r="C11" s="3" t="n">
        <f aca="false">1/(1+B11*D$3+B11^2*D$4+G$4*D$5+G$3*D$6+G$5*D$7)</f>
        <v>0.329332865551657</v>
      </c>
      <c r="D11" s="3" t="n">
        <f aca="false">C11*G$2</f>
        <v>3.29332865551657E-005</v>
      </c>
      <c r="E11" s="3" t="n">
        <f aca="false">D11*B11*D$3</f>
        <v>4.14605513381974E-005</v>
      </c>
      <c r="F11" s="3" t="n">
        <f aca="false">D11*B11^2*D$4</f>
        <v>2.07794990298527E-007</v>
      </c>
      <c r="G11" s="3" t="n">
        <f aca="false">D11*G$4*D$5</f>
        <v>1.84410787901929E-006</v>
      </c>
      <c r="H11" s="3" t="n">
        <f aca="false">D11*G$3*D$6</f>
        <v>1.98068913394053E-005</v>
      </c>
      <c r="I11" s="3" t="n">
        <f aca="false">D11*G$5*D$7</f>
        <v>3.74736789791382E-006</v>
      </c>
      <c r="J11" s="3" t="n">
        <f aca="false">SUM(D11:I11)</f>
        <v>0.0001</v>
      </c>
      <c r="K11" s="3" t="n">
        <f aca="false">D11/J11</f>
        <v>0.329332865551657</v>
      </c>
      <c r="L11" s="3" t="n">
        <f aca="false">E11/J11</f>
        <v>0.414605513381974</v>
      </c>
      <c r="M11" s="3" t="n">
        <f aca="false">F11/J11</f>
        <v>0.00207794990298527</v>
      </c>
      <c r="N11" s="3" t="n">
        <f aca="false">G11/J11</f>
        <v>0.0184410787901929</v>
      </c>
      <c r="O11" s="3" t="n">
        <f aca="false">H11/J11</f>
        <v>0.198068913394053</v>
      </c>
      <c r="P11" s="3" t="n">
        <f aca="false">I11/J11</f>
        <v>0.0374736789791382</v>
      </c>
      <c r="Q11" s="0" t="n">
        <f aca="false">L11+(M11*2)</f>
        <v>0.418761413187944</v>
      </c>
      <c r="S11" s="0" t="n">
        <f aca="false">1/(1+B11*D$3)</f>
        <v>0.442688366237707</v>
      </c>
      <c r="T11" s="0" t="n">
        <f aca="false">S11*G$2</f>
        <v>4.42688366237707E-005</v>
      </c>
      <c r="U11" s="0" t="n">
        <f aca="false">T11*B11*D$3</f>
        <v>5.57311633762293E-005</v>
      </c>
      <c r="V11" s="0" t="n">
        <f aca="false">T11+U11</f>
        <v>1E-004</v>
      </c>
      <c r="W11" s="0" t="n">
        <f aca="false">T11/V11</f>
        <v>0.442688366237707</v>
      </c>
      <c r="X11" s="0" t="n">
        <f aca="false">U11/V11</f>
        <v>0.557311633762293</v>
      </c>
    </row>
    <row r="12" customFormat="false" ht="12.75" hidden="false" customHeight="false" outlineLevel="0" collapsed="false">
      <c r="A12" s="2" t="n">
        <v>6.2</v>
      </c>
      <c r="B12" s="3" t="n">
        <f aca="false">10^-A12</f>
        <v>6.30957344480193E-007</v>
      </c>
      <c r="C12" s="3" t="n">
        <f aca="false">1/(1+B12*D$3+B12^2*D$4+G$4*D$5+G$3*D$6+G$5*D$7)</f>
        <v>0.360335994328693</v>
      </c>
      <c r="D12" s="3" t="n">
        <f aca="false">C12*G$2</f>
        <v>3.60335994328693E-005</v>
      </c>
      <c r="E12" s="3" t="n">
        <f aca="false">D12*B12*D$3</f>
        <v>3.60335994328693E-005</v>
      </c>
      <c r="F12" s="3" t="n">
        <f aca="false">D12*B12^2*D$4</f>
        <v>1.43452343150777E-007</v>
      </c>
      <c r="G12" s="3" t="n">
        <f aca="false">D12*G$4*D$5</f>
        <v>2.01771069863528E-006</v>
      </c>
      <c r="H12" s="3" t="n">
        <f aca="false">D12*G$3*D$6</f>
        <v>2.16714960208716E-005</v>
      </c>
      <c r="I12" s="3" t="n">
        <f aca="false">D12*G$5*D$7</f>
        <v>4.10014207160384E-006</v>
      </c>
      <c r="J12" s="3" t="n">
        <f aca="false">SUM(D12:I12)</f>
        <v>0.0001</v>
      </c>
      <c r="K12" s="3" t="n">
        <f aca="false">D12/J12</f>
        <v>0.360335994328693</v>
      </c>
      <c r="L12" s="3" t="n">
        <f aca="false">E12/J12</f>
        <v>0.360335994328693</v>
      </c>
      <c r="M12" s="3" t="n">
        <f aca="false">F12/J12</f>
        <v>0.00143452343150777</v>
      </c>
      <c r="N12" s="3" t="n">
        <f aca="false">G12/J12</f>
        <v>0.0201771069863528</v>
      </c>
      <c r="O12" s="3" t="n">
        <f aca="false">H12/J12</f>
        <v>0.216714960208716</v>
      </c>
      <c r="P12" s="3" t="n">
        <f aca="false">I12/J12</f>
        <v>0.0410014207160384</v>
      </c>
      <c r="Q12" s="0" t="n">
        <f aca="false">L12+(M12*2)</f>
        <v>0.363205041191708</v>
      </c>
      <c r="S12" s="0" t="n">
        <f aca="false">1/(1+B12*D$3)</f>
        <v>0.5</v>
      </c>
      <c r="T12" s="0" t="n">
        <f aca="false">S12*G$2</f>
        <v>5E-005</v>
      </c>
      <c r="U12" s="0" t="n">
        <f aca="false">T12*B12*D$3</f>
        <v>5E-005</v>
      </c>
      <c r="V12" s="0" t="n">
        <f aca="false">T12+U12</f>
        <v>1E-004</v>
      </c>
      <c r="W12" s="0" t="n">
        <f aca="false">T12/V12</f>
        <v>0.5</v>
      </c>
      <c r="X12" s="0" t="n">
        <f aca="false">U12/V12</f>
        <v>0.5</v>
      </c>
    </row>
    <row r="13" customFormat="false" ht="12.75" hidden="false" customHeight="false" outlineLevel="0" collapsed="false">
      <c r="A13" s="2" t="n">
        <v>6.3</v>
      </c>
      <c r="B13" s="3" t="n">
        <f aca="false">10^-A13</f>
        <v>5.01187233627273E-007</v>
      </c>
      <c r="C13" s="3" t="n">
        <f aca="false">1/(1+B13*D$3+B13^2*D$4+G$4*D$5+G$3*D$6+G$5*D$7)</f>
        <v>0.389401018926685</v>
      </c>
      <c r="D13" s="3" t="n">
        <f aca="false">C13*G$2</f>
        <v>3.89401018926685E-005</v>
      </c>
      <c r="E13" s="3" t="n">
        <f aca="false">D13*B13*D$3</f>
        <v>3.09312223963871E-005</v>
      </c>
      <c r="F13" s="3" t="n">
        <f aca="false">D13*B13^2*D$4</f>
        <v>9.78131135857947E-008</v>
      </c>
      <c r="G13" s="3" t="n">
        <f aca="false">D13*G$4*D$5</f>
        <v>2.18046105388836E-006</v>
      </c>
      <c r="H13" s="3" t="n">
        <f aca="false">D13*G$3*D$6</f>
        <v>2.34195383337008E-005</v>
      </c>
      <c r="I13" s="3" t="n">
        <f aca="false">D13*G$5*D$7</f>
        <v>4.43086320976947E-006</v>
      </c>
      <c r="J13" s="3" t="n">
        <f aca="false">SUM(D13:I13)</f>
        <v>0.0001</v>
      </c>
      <c r="K13" s="3" t="n">
        <f aca="false">D13/J13</f>
        <v>0.389401018926685</v>
      </c>
      <c r="L13" s="3" t="n">
        <f aca="false">E13/J13</f>
        <v>0.309312223963871</v>
      </c>
      <c r="M13" s="3" t="n">
        <f aca="false">F13/J13</f>
        <v>0.000978131135857947</v>
      </c>
      <c r="N13" s="3" t="n">
        <f aca="false">G13/J13</f>
        <v>0.0218046105388836</v>
      </c>
      <c r="O13" s="3" t="n">
        <f aca="false">H13/J13</f>
        <v>0.234195383337008</v>
      </c>
      <c r="P13" s="3" t="n">
        <f aca="false">I13/J13</f>
        <v>0.0443086320976947</v>
      </c>
      <c r="Q13" s="0" t="n">
        <f aca="false">L13+(M13*2)</f>
        <v>0.311268486235587</v>
      </c>
      <c r="S13" s="0" t="n">
        <f aca="false">1/(1+B13*D$3)</f>
        <v>0.557311633762293</v>
      </c>
      <c r="T13" s="0" t="n">
        <f aca="false">S13*G$2</f>
        <v>5.57311633762293E-005</v>
      </c>
      <c r="U13" s="0" t="n">
        <f aca="false">T13*B13*D$3</f>
        <v>4.42688366237708E-005</v>
      </c>
      <c r="V13" s="0" t="n">
        <f aca="false">T13+U13</f>
        <v>0.0001</v>
      </c>
      <c r="W13" s="0" t="n">
        <f aca="false">T13/V13</f>
        <v>0.557311633762293</v>
      </c>
      <c r="X13" s="0" t="n">
        <f aca="false">U13/V13</f>
        <v>0.442688366237707</v>
      </c>
    </row>
    <row r="14" customFormat="false" ht="12.75" hidden="false" customHeight="false" outlineLevel="0" collapsed="false">
      <c r="A14" s="2" t="n">
        <v>6.4</v>
      </c>
      <c r="B14" s="3" t="n">
        <f aca="false">10^-A14</f>
        <v>3.98107170553497E-007</v>
      </c>
      <c r="C14" s="3" t="n">
        <f aca="false">1/(1+B14*D$3+B14^2*D$4+G$4*D$5+G$3*D$6+G$5*D$7)</f>
        <v>0.416016846216011</v>
      </c>
      <c r="D14" s="3" t="n">
        <f aca="false">C14*G$2</f>
        <v>4.16016846216011E-005</v>
      </c>
      <c r="E14" s="3" t="n">
        <f aca="false">D14*B14*D$3</f>
        <v>2.62488884547479E-005</v>
      </c>
      <c r="F14" s="3" t="n">
        <f aca="false">D14*B14^2*D$4</f>
        <v>6.59342267516896E-008</v>
      </c>
      <c r="G14" s="3" t="n">
        <f aca="false">D14*G$4*D$5</f>
        <v>2.32949706561055E-006</v>
      </c>
      <c r="H14" s="3" t="n">
        <f aca="false">D14*G$3*D$6</f>
        <v>2.50202798756814E-005</v>
      </c>
      <c r="I14" s="3" t="n">
        <f aca="false">D14*G$5*D$7</f>
        <v>4.73371575560745E-006</v>
      </c>
      <c r="J14" s="3" t="n">
        <f aca="false">SUM(D14:I14)</f>
        <v>0.0001</v>
      </c>
      <c r="K14" s="3" t="n">
        <f aca="false">D14/J14</f>
        <v>0.416016846216011</v>
      </c>
      <c r="L14" s="3" t="n">
        <f aca="false">E14/J14</f>
        <v>0.262488884547479</v>
      </c>
      <c r="M14" s="3" t="n">
        <f aca="false">F14/J14</f>
        <v>0.000659342267516896</v>
      </c>
      <c r="N14" s="3" t="n">
        <f aca="false">G14/J14</f>
        <v>0.0232949706561055</v>
      </c>
      <c r="O14" s="3" t="n">
        <f aca="false">H14/J14</f>
        <v>0.250202798756814</v>
      </c>
      <c r="P14" s="3" t="n">
        <f aca="false">I14/J14</f>
        <v>0.0473371575560745</v>
      </c>
      <c r="Q14" s="0" t="n">
        <f aca="false">L14+(M14*2)</f>
        <v>0.263807569082513</v>
      </c>
      <c r="S14" s="0" t="n">
        <f aca="false">1/(1+B14*D$3)</f>
        <v>0.613136820153143</v>
      </c>
      <c r="T14" s="0" t="n">
        <f aca="false">S14*G$2</f>
        <v>6.13136820153143E-005</v>
      </c>
      <c r="U14" s="0" t="n">
        <f aca="false">T14*B14*D$3</f>
        <v>3.86863179846857E-005</v>
      </c>
      <c r="V14" s="0" t="n">
        <f aca="false">T14+U14</f>
        <v>0.0001</v>
      </c>
      <c r="W14" s="0" t="n">
        <f aca="false">T14/V14</f>
        <v>0.613136820153143</v>
      </c>
      <c r="X14" s="0" t="n">
        <f aca="false">U14/V14</f>
        <v>0.386863179846857</v>
      </c>
    </row>
    <row r="15" customFormat="false" ht="12.75" hidden="false" customHeight="false" outlineLevel="0" collapsed="false">
      <c r="A15" s="2" t="n">
        <v>6.5</v>
      </c>
      <c r="B15" s="3" t="n">
        <f aca="false">10^-A15</f>
        <v>3.16227766016838E-007</v>
      </c>
      <c r="C15" s="3" t="n">
        <f aca="false">1/(1+B15*D$3+B15^2*D$4+G$4*D$5+G$3*D$6+G$5*D$7)</f>
        <v>0.439870996550137</v>
      </c>
      <c r="D15" s="3" t="n">
        <f aca="false">C15*G$2</f>
        <v>4.39870996550137E-005</v>
      </c>
      <c r="E15" s="3" t="n">
        <f aca="false">D15*B15*D$3</f>
        <v>2.20457727913835E-005</v>
      </c>
      <c r="F15" s="3" t="n">
        <f aca="false">D15*B15^2*D$4</f>
        <v>4.39870996550137E-008</v>
      </c>
      <c r="G15" s="3" t="n">
        <f aca="false">D15*G$4*D$5</f>
        <v>2.46306899595764E-006</v>
      </c>
      <c r="H15" s="3" t="n">
        <f aca="false">D15*G$3*D$6</f>
        <v>2.64549273496601E-005</v>
      </c>
      <c r="I15" s="3" t="n">
        <f aca="false">D15*G$5*D$7</f>
        <v>5.0051441083301E-006</v>
      </c>
      <c r="J15" s="3" t="n">
        <f aca="false">SUM(D15:I15)</f>
        <v>0.0001</v>
      </c>
      <c r="K15" s="3" t="n">
        <f aca="false">D15/J15</f>
        <v>0.439870996550137</v>
      </c>
      <c r="L15" s="3" t="n">
        <f aca="false">E15/J15</f>
        <v>0.220457727913835</v>
      </c>
      <c r="M15" s="3" t="n">
        <f aca="false">F15/J15</f>
        <v>0.000439870996550137</v>
      </c>
      <c r="N15" s="3" t="n">
        <f aca="false">G15/J15</f>
        <v>0.0246306899595764</v>
      </c>
      <c r="O15" s="3" t="n">
        <f aca="false">H15/J15</f>
        <v>0.264549273496601</v>
      </c>
      <c r="P15" s="3" t="n">
        <f aca="false">I15/J15</f>
        <v>0.050051441083301</v>
      </c>
      <c r="Q15" s="0" t="n">
        <f aca="false">L15+(M15*2)</f>
        <v>0.221337469906935</v>
      </c>
      <c r="S15" s="0" t="n">
        <f aca="false">1/(1+B15*D$3)</f>
        <v>0.666139424583122</v>
      </c>
      <c r="T15" s="0" t="n">
        <f aca="false">S15*G$2</f>
        <v>6.66139424583122E-005</v>
      </c>
      <c r="U15" s="0" t="n">
        <f aca="false">T15*B15*D$3</f>
        <v>3.33860575416878E-005</v>
      </c>
      <c r="V15" s="0" t="n">
        <f aca="false">T15+U15</f>
        <v>0.0001</v>
      </c>
      <c r="W15" s="0" t="n">
        <f aca="false">T15/V15</f>
        <v>0.666139424583122</v>
      </c>
      <c r="X15" s="0" t="n">
        <f aca="false">U15/V15</f>
        <v>0.333860575416878</v>
      </c>
    </row>
    <row r="16" customFormat="false" ht="12.75" hidden="false" customHeight="false" outlineLevel="0" collapsed="false">
      <c r="A16" s="2" t="n">
        <v>6.6</v>
      </c>
      <c r="B16" s="3" t="n">
        <f aca="false">10^-A16</f>
        <v>2.51188643150958E-007</v>
      </c>
      <c r="C16" s="3" t="n">
        <f aca="false">1/(1+B16*D$3+B16^2*D$4+G$4*D$5+G$3*D$6+G$5*D$7)</f>
        <v>0.460841236564009</v>
      </c>
      <c r="D16" s="3" t="n">
        <f aca="false">C16*G$2</f>
        <v>4.60841236564009E-005</v>
      </c>
      <c r="E16" s="3" t="n">
        <f aca="false">D16*B16*D$3</f>
        <v>1.83464200762873E-005</v>
      </c>
      <c r="F16" s="3" t="n">
        <f aca="false">D16*B16^2*D$4</f>
        <v>2.90771162849396E-008</v>
      </c>
      <c r="G16" s="3" t="n">
        <f aca="false">D16*G$4*D$5</f>
        <v>2.58049239604779E-006</v>
      </c>
      <c r="H16" s="3" t="n">
        <f aca="false">D16*G$3*D$6</f>
        <v>2.77161293393864E-005</v>
      </c>
      <c r="I16" s="3" t="n">
        <f aca="false">D16*G$5*D$7</f>
        <v>5.24375741559265E-006</v>
      </c>
      <c r="J16" s="3" t="n">
        <f aca="false">SUM(D16:I16)</f>
        <v>0.0001</v>
      </c>
      <c r="K16" s="3" t="n">
        <f aca="false">D16/J16</f>
        <v>0.460841236564009</v>
      </c>
      <c r="L16" s="3" t="n">
        <f aca="false">E16/J16</f>
        <v>0.183464200762873</v>
      </c>
      <c r="M16" s="3" t="n">
        <f aca="false">F16/J16</f>
        <v>0.000290771162849396</v>
      </c>
      <c r="N16" s="3" t="n">
        <f aca="false">G16/J16</f>
        <v>0.0258049239604779</v>
      </c>
      <c r="O16" s="3" t="n">
        <f aca="false">H16/J16</f>
        <v>0.277161293393864</v>
      </c>
      <c r="P16" s="3" t="n">
        <f aca="false">I16/J16</f>
        <v>0.0524375741559265</v>
      </c>
      <c r="Q16" s="0" t="n">
        <f aca="false">L16+(M16*2)</f>
        <v>0.184045743088572</v>
      </c>
      <c r="S16" s="0" t="n">
        <f aca="false">1/(1+B16*D$3)</f>
        <v>0.715252751049198</v>
      </c>
      <c r="T16" s="0" t="n">
        <f aca="false">S16*G$2</f>
        <v>7.15252751049198E-005</v>
      </c>
      <c r="U16" s="0" t="n">
        <f aca="false">T16*B16*D$3</f>
        <v>2.84747248950802E-005</v>
      </c>
      <c r="V16" s="0" t="n">
        <f aca="false">T16+U16</f>
        <v>0.0001</v>
      </c>
      <c r="W16" s="0" t="n">
        <f aca="false">T16/V16</f>
        <v>0.715252751049198</v>
      </c>
      <c r="X16" s="0" t="n">
        <f aca="false">U16/V16</f>
        <v>0.284747248950802</v>
      </c>
    </row>
    <row r="17" customFormat="false" ht="12.75" hidden="false" customHeight="false" outlineLevel="0" collapsed="false">
      <c r="A17" s="2" t="n">
        <v>6.7</v>
      </c>
      <c r="B17" s="3" t="n">
        <f aca="false">10^-A17</f>
        <v>1.99526231496888E-007</v>
      </c>
      <c r="C17" s="3" t="n">
        <f aca="false">1/(1+B17*D$3+B17^2*D$4+G$4*D$5+G$3*D$6+G$5*D$7)</f>
        <v>0.478965637799842</v>
      </c>
      <c r="D17" s="3" t="n">
        <f aca="false">C17*G$2</f>
        <v>4.78965637799842E-005</v>
      </c>
      <c r="E17" s="3" t="n">
        <f aca="false">D17*B17*D$3</f>
        <v>1.51462233640274E-005</v>
      </c>
      <c r="F17" s="3" t="n">
        <f aca="false">D17*B17^2*D$4</f>
        <v>1.90679654856846E-008</v>
      </c>
      <c r="G17" s="3" t="n">
        <f aca="false">D17*G$4*D$5</f>
        <v>2.68198044846406E-006</v>
      </c>
      <c r="H17" s="3" t="n">
        <f aca="false">D17*G$3*D$6</f>
        <v>2.8806175561371E-005</v>
      </c>
      <c r="I17" s="3" t="n">
        <f aca="false">D17*G$5*D$7</f>
        <v>5.44998888066766E-006</v>
      </c>
      <c r="J17" s="3" t="n">
        <f aca="false">SUM(D17:I17)</f>
        <v>0.0001</v>
      </c>
      <c r="K17" s="3" t="n">
        <f aca="false">D17/J17</f>
        <v>0.478965637799842</v>
      </c>
      <c r="L17" s="3" t="n">
        <f aca="false">E17/J17</f>
        <v>0.151462233640274</v>
      </c>
      <c r="M17" s="3" t="n">
        <f aca="false">F17/J17</f>
        <v>0.000190679654856846</v>
      </c>
      <c r="N17" s="3" t="n">
        <f aca="false">G17/J17</f>
        <v>0.0268198044846406</v>
      </c>
      <c r="O17" s="3" t="n">
        <f aca="false">H17/J17</f>
        <v>0.28806175561371</v>
      </c>
      <c r="P17" s="3" t="n">
        <f aca="false">I17/J17</f>
        <v>0.0544998888066766</v>
      </c>
      <c r="Q17" s="0" t="n">
        <f aca="false">L17+(M17*2)</f>
        <v>0.151843592949988</v>
      </c>
      <c r="S17" s="0" t="n">
        <f aca="false">1/(1+B17*D$3)</f>
        <v>0.759746926647958</v>
      </c>
      <c r="T17" s="0" t="n">
        <f aca="false">S17*G$2</f>
        <v>7.59746926647958E-005</v>
      </c>
      <c r="U17" s="0" t="n">
        <f aca="false">T17*B17*D$3</f>
        <v>2.40253073352042E-005</v>
      </c>
      <c r="V17" s="0" t="n">
        <f aca="false">T17+U17</f>
        <v>0.0001</v>
      </c>
      <c r="W17" s="0" t="n">
        <f aca="false">T17/V17</f>
        <v>0.759746926647958</v>
      </c>
      <c r="X17" s="0" t="n">
        <f aca="false">U17/V17</f>
        <v>0.240253073352042</v>
      </c>
    </row>
    <row r="18" customFormat="false" ht="12.75" hidden="false" customHeight="false" outlineLevel="0" collapsed="false">
      <c r="A18" s="2" t="n">
        <v>6.8</v>
      </c>
      <c r="B18" s="3" t="n">
        <f aca="false">10^-A18</f>
        <v>1.58489319246111E-007</v>
      </c>
      <c r="C18" s="3" t="n">
        <f aca="false">1/(1+B18*D$3+B18^2*D$4+G$4*D$5+G$3*D$6+G$5*D$7)</f>
        <v>0.494401788079017</v>
      </c>
      <c r="D18" s="3" t="n">
        <f aca="false">C18*G$2</f>
        <v>4.94401788079017E-005</v>
      </c>
      <c r="E18" s="3" t="n">
        <f aca="false">D18*B18*D$3</f>
        <v>1.24188114318976E-005</v>
      </c>
      <c r="F18" s="3" t="n">
        <f aca="false">D18*B18^2*D$4</f>
        <v>1.24188114318976E-008</v>
      </c>
      <c r="G18" s="3" t="n">
        <f aca="false">D18*G$4*D$5</f>
        <v>2.76841557027879E-006</v>
      </c>
      <c r="H18" s="3" t="n">
        <f aca="false">D18*G$3*D$6</f>
        <v>2.97345437361239E-005</v>
      </c>
      <c r="I18" s="3" t="n">
        <f aca="false">D18*G$5*D$7</f>
        <v>5.6256316423661E-006</v>
      </c>
      <c r="J18" s="3" t="n">
        <f aca="false">SUM(D18:I18)</f>
        <v>0.0001</v>
      </c>
      <c r="K18" s="3" t="n">
        <f aca="false">D18/J18</f>
        <v>0.494401788079017</v>
      </c>
      <c r="L18" s="3" t="n">
        <f aca="false">E18/J18</f>
        <v>0.124188114318976</v>
      </c>
      <c r="M18" s="3" t="n">
        <f aca="false">F18/J18</f>
        <v>0.000124188114318976</v>
      </c>
      <c r="N18" s="3" t="n">
        <f aca="false">G18/J18</f>
        <v>0.0276841557027879</v>
      </c>
      <c r="O18" s="3" t="n">
        <f aca="false">H18/J18</f>
        <v>0.297345437361239</v>
      </c>
      <c r="P18" s="3" t="n">
        <f aca="false">I18/J18</f>
        <v>0.056256316423661</v>
      </c>
      <c r="Q18" s="0" t="n">
        <f aca="false">L18+(M18*2)</f>
        <v>0.124436490547614</v>
      </c>
      <c r="S18" s="0" t="n">
        <f aca="false">1/(1+B18*D$3)</f>
        <v>0.799239991086898</v>
      </c>
      <c r="T18" s="0" t="n">
        <f aca="false">S18*G$2</f>
        <v>7.99239991086898E-005</v>
      </c>
      <c r="U18" s="0" t="n">
        <f aca="false">T18*B18*D$3</f>
        <v>2.00760008913102E-005</v>
      </c>
      <c r="V18" s="0" t="n">
        <f aca="false">T18+U18</f>
        <v>0.0001</v>
      </c>
      <c r="W18" s="0" t="n">
        <f aca="false">T18/V18</f>
        <v>0.799239991086898</v>
      </c>
      <c r="X18" s="0" t="n">
        <f aca="false">U18/V18</f>
        <v>0.200760008913102</v>
      </c>
    </row>
    <row r="19" customFormat="false" ht="12.75" hidden="false" customHeight="false" outlineLevel="0" collapsed="false">
      <c r="A19" s="2" t="n">
        <v>6.9</v>
      </c>
      <c r="B19" s="3" t="n">
        <f aca="false">10^-A19</f>
        <v>1.25892541179417E-007</v>
      </c>
      <c r="C19" s="3" t="n">
        <f aca="false">1/(1+B19*D$3+B19^2*D$4+G$4*D$5+G$3*D$6+G$5*D$7)</f>
        <v>0.507384655002494</v>
      </c>
      <c r="D19" s="3" t="n">
        <f aca="false">C19*G$2</f>
        <v>5.07384655002494E-005</v>
      </c>
      <c r="E19" s="3" t="n">
        <f aca="false">D19*B19*D$3</f>
        <v>1.01236548131996E-005</v>
      </c>
      <c r="F19" s="3" t="n">
        <f aca="false">D19*B19^2*D$4</f>
        <v>8.04150485672681E-009</v>
      </c>
      <c r="G19" s="3" t="n">
        <f aca="false">D19*G$4*D$5</f>
        <v>2.84111346863685E-006</v>
      </c>
      <c r="H19" s="3" t="n">
        <f aca="false">D19*G$3*D$6</f>
        <v>3.05153653950753E-005</v>
      </c>
      <c r="I19" s="3" t="n">
        <f aca="false">D19*G$5*D$7</f>
        <v>5.77335931798216E-006</v>
      </c>
      <c r="J19" s="3" t="n">
        <f aca="false">SUM(D19:I19)</f>
        <v>0.0001</v>
      </c>
      <c r="K19" s="3" t="n">
        <f aca="false">D19/J19</f>
        <v>0.507384655002494</v>
      </c>
      <c r="L19" s="3" t="n">
        <f aca="false">E19/J19</f>
        <v>0.101236548131996</v>
      </c>
      <c r="M19" s="3" t="n">
        <f aca="false">F19/J19</f>
        <v>8.04150485672681E-005</v>
      </c>
      <c r="N19" s="3" t="n">
        <f aca="false">G19/J19</f>
        <v>0.0284111346863685</v>
      </c>
      <c r="O19" s="3" t="n">
        <f aca="false">H19/J19</f>
        <v>0.305153653950753</v>
      </c>
      <c r="P19" s="3" t="n">
        <f aca="false">I19/J19</f>
        <v>0.0577335931798216</v>
      </c>
      <c r="Q19" s="0" t="n">
        <f aca="false">L19+(M19*2)</f>
        <v>0.101397378229131</v>
      </c>
      <c r="S19" s="0" t="n">
        <f aca="false">1/(1+B19*D$3)</f>
        <v>0.833662469183438</v>
      </c>
      <c r="T19" s="0" t="n">
        <f aca="false">S19*G$2</f>
        <v>8.33662469183438E-005</v>
      </c>
      <c r="U19" s="0" t="n">
        <f aca="false">T19*B19*D$3</f>
        <v>1.66337530816562E-005</v>
      </c>
      <c r="V19" s="0" t="n">
        <f aca="false">T19+U19</f>
        <v>0.0001</v>
      </c>
      <c r="W19" s="0" t="n">
        <f aca="false">T19/V19</f>
        <v>0.833662469183438</v>
      </c>
      <c r="X19" s="0" t="n">
        <f aca="false">U19/V19</f>
        <v>0.166337530816562</v>
      </c>
    </row>
    <row r="20" customFormat="false" ht="12.75" hidden="false" customHeight="false" outlineLevel="0" collapsed="false">
      <c r="A20" s="2" t="n">
        <v>7</v>
      </c>
      <c r="B20" s="3" t="n">
        <f aca="false">10^-A20</f>
        <v>1E-007</v>
      </c>
      <c r="C20" s="3" t="n">
        <f aca="false">1/(1+B20*D$3+B20^2*D$4+G$4*D$5+G$3*D$6+G$5*D$7)</f>
        <v>0.518189515875964</v>
      </c>
      <c r="D20" s="3" t="n">
        <f aca="false">C20*G$2</f>
        <v>5.18189515875964E-005</v>
      </c>
      <c r="E20" s="3" t="n">
        <f aca="false">D20*B20*D$3</f>
        <v>8.21275036116535E-006</v>
      </c>
      <c r="F20" s="3" t="n">
        <f aca="false">D20*B20^2*D$4</f>
        <v>5.18189515875964E-009</v>
      </c>
      <c r="G20" s="3" t="n">
        <f aca="false">D20*G$4*D$5</f>
        <v>2.90161556591492E-006</v>
      </c>
      <c r="H20" s="3" t="n">
        <f aca="false">D20*G$3*D$6</f>
        <v>3.11651963947836E-005</v>
      </c>
      <c r="I20" s="3" t="n">
        <f aca="false">D20*G$5*D$7</f>
        <v>5.89630419538103E-006</v>
      </c>
      <c r="J20" s="3" t="n">
        <f aca="false">SUM(D20:I20)</f>
        <v>0.0001</v>
      </c>
      <c r="K20" s="3" t="n">
        <f aca="false">D20/J20</f>
        <v>0.518189515875964</v>
      </c>
      <c r="L20" s="3" t="n">
        <f aca="false">E20/J20</f>
        <v>0.0821275036116535</v>
      </c>
      <c r="M20" s="3" t="n">
        <f aca="false">F20/J20</f>
        <v>5.18189515875964E-005</v>
      </c>
      <c r="N20" s="3" t="n">
        <f aca="false">G20/J20</f>
        <v>0.0290161556591492</v>
      </c>
      <c r="O20" s="3" t="n">
        <f aca="false">H20/J20</f>
        <v>0.311651963947836</v>
      </c>
      <c r="P20" s="3" t="n">
        <f aca="false">I20/J20</f>
        <v>0.0589630419538103</v>
      </c>
      <c r="Q20" s="0" t="n">
        <f aca="false">L20+(M20*2)</f>
        <v>0.0822311415148287</v>
      </c>
      <c r="S20" s="0" t="n">
        <f aca="false">1/(1+B20*D$3)</f>
        <v>0.86319311139679</v>
      </c>
      <c r="T20" s="0" t="n">
        <f aca="false">S20*G$2</f>
        <v>8.6319311139679E-005</v>
      </c>
      <c r="U20" s="0" t="n">
        <f aca="false">T20*B20*D$3</f>
        <v>1.3680688860321E-005</v>
      </c>
      <c r="V20" s="0" t="n">
        <f aca="false">T20+U20</f>
        <v>1E-004</v>
      </c>
      <c r="W20" s="0" t="n">
        <f aca="false">T20/V20</f>
        <v>0.86319311139679</v>
      </c>
      <c r="X20" s="0" t="n">
        <f aca="false">U20/V20</f>
        <v>0.13680688860321</v>
      </c>
    </row>
    <row r="21" customFormat="false" ht="12.75" hidden="false" customHeight="false" outlineLevel="0" collapsed="false">
      <c r="C21" s="3"/>
    </row>
    <row r="22" customFormat="false" ht="15.75" hidden="false" customHeight="false" outlineLevel="0" collapsed="false">
      <c r="A22" s="1" t="s">
        <v>280</v>
      </c>
    </row>
    <row r="23" customFormat="false" ht="12.75" hidden="false" customHeight="false" outlineLevel="0" collapsed="false">
      <c r="A23" s="0" t="s">
        <v>8</v>
      </c>
      <c r="B23" s="0" t="s">
        <v>9</v>
      </c>
      <c r="C23" s="0" t="s">
        <v>10</v>
      </c>
      <c r="D23" s="0" t="s">
        <v>11</v>
      </c>
      <c r="F23" s="0" t="s">
        <v>12</v>
      </c>
      <c r="G23" s="0" t="n">
        <v>0.0001</v>
      </c>
      <c r="H23" s="0" t="s">
        <v>13</v>
      </c>
    </row>
    <row r="24" customFormat="false" ht="12.75" hidden="false" customHeight="false" outlineLevel="0" collapsed="false">
      <c r="A24" s="0" t="s">
        <v>281</v>
      </c>
      <c r="B24" s="0" t="n">
        <v>6.34</v>
      </c>
      <c r="C24" s="0" t="n">
        <f aca="false">10^B24</f>
        <v>2187761.62394955</v>
      </c>
      <c r="D24" s="0" t="n">
        <f aca="false">C24</f>
        <v>2187761.62394955</v>
      </c>
      <c r="F24" s="0" t="s">
        <v>15</v>
      </c>
      <c r="G24" s="0" t="n">
        <v>0.12</v>
      </c>
      <c r="H24" s="0" t="s">
        <v>13</v>
      </c>
    </row>
    <row r="25" customFormat="false" ht="12.75" hidden="false" customHeight="false" outlineLevel="0" collapsed="false">
      <c r="A25" s="0" t="s">
        <v>282</v>
      </c>
      <c r="B25" s="0" t="n">
        <v>1.3</v>
      </c>
      <c r="C25" s="0" t="n">
        <f aca="false">10^B25</f>
        <v>19.9526231496888</v>
      </c>
      <c r="D25" s="0" t="n">
        <f aca="false">C24*C25</f>
        <v>43651583.2240166</v>
      </c>
      <c r="F25" s="0" t="s">
        <v>16</v>
      </c>
      <c r="G25" s="0" t="n">
        <v>0.0006</v>
      </c>
      <c r="H25" s="0" t="s">
        <v>13</v>
      </c>
    </row>
    <row r="26" customFormat="false" ht="12.75" hidden="false" customHeight="false" outlineLevel="0" collapsed="false">
      <c r="A26" s="0" t="s">
        <v>283</v>
      </c>
      <c r="B26" s="0" t="n">
        <v>1.68</v>
      </c>
      <c r="C26" s="0" t="n">
        <f aca="false">10^B26</f>
        <v>47.8630092322638</v>
      </c>
      <c r="D26" s="0" t="n">
        <f aca="false">C26</f>
        <v>47.8630092322638</v>
      </c>
      <c r="F26" s="0" t="s">
        <v>18</v>
      </c>
      <c r="G26" s="0" t="n">
        <v>0.015</v>
      </c>
      <c r="H26" s="0" t="s">
        <v>13</v>
      </c>
    </row>
    <row r="27" customFormat="false" ht="12.75" hidden="false" customHeight="false" outlineLevel="0" collapsed="false">
      <c r="A27" s="0" t="s">
        <v>284</v>
      </c>
      <c r="B27" s="0" t="n">
        <v>0.4</v>
      </c>
      <c r="C27" s="0" t="n">
        <f aca="false">10^B27</f>
        <v>2.51188643150958</v>
      </c>
      <c r="D27" s="0" t="n">
        <f aca="false">C24*C25*C27</f>
        <v>109647819.614318</v>
      </c>
      <c r="I27" s="0" t="s">
        <v>36</v>
      </c>
      <c r="Q27" s="0" t="s">
        <v>1</v>
      </c>
      <c r="S27" s="0" t="s">
        <v>36</v>
      </c>
    </row>
    <row r="28" customFormat="false" ht="12.75" hidden="false" customHeight="false" outlineLevel="0" collapsed="false">
      <c r="A28" s="0" t="s">
        <v>2</v>
      </c>
      <c r="B28" s="0" t="s">
        <v>3</v>
      </c>
      <c r="C28" s="0" t="s">
        <v>4</v>
      </c>
      <c r="D28" s="0" t="s">
        <v>285</v>
      </c>
      <c r="E28" s="0" t="s">
        <v>286</v>
      </c>
      <c r="F28" s="0" t="s">
        <v>287</v>
      </c>
      <c r="G28" s="0" t="s">
        <v>288</v>
      </c>
      <c r="H28" s="0" t="s">
        <v>289</v>
      </c>
      <c r="I28" s="0" t="s">
        <v>34</v>
      </c>
      <c r="J28" s="0" t="s">
        <v>285</v>
      </c>
      <c r="K28" s="0" t="s">
        <v>286</v>
      </c>
      <c r="L28" s="0" t="s">
        <v>287</v>
      </c>
      <c r="M28" s="0" t="s">
        <v>288</v>
      </c>
      <c r="N28" s="0" t="s">
        <v>289</v>
      </c>
      <c r="O28" s="0" t="s">
        <v>35</v>
      </c>
      <c r="Q28" s="0" t="s">
        <v>56</v>
      </c>
      <c r="R28" s="0" t="s">
        <v>285</v>
      </c>
      <c r="S28" s="0" t="s">
        <v>286</v>
      </c>
      <c r="T28" s="0" t="s">
        <v>7</v>
      </c>
      <c r="U28" s="0" t="s">
        <v>285</v>
      </c>
      <c r="V28" s="0" t="s">
        <v>286</v>
      </c>
    </row>
    <row r="29" customFormat="false" ht="12.75" hidden="false" customHeight="false" outlineLevel="0" collapsed="false">
      <c r="A29" s="2" t="n">
        <v>6</v>
      </c>
      <c r="B29" s="3" t="n">
        <f aca="false">10^-A29</f>
        <v>1E-006</v>
      </c>
      <c r="C29" s="3" t="n">
        <f aca="false">1/(1+B29*D$24+B29^2*D$25+G$25*D$26+B29^3*D$27)</f>
        <v>0.310894706725559</v>
      </c>
      <c r="D29" s="3" t="n">
        <f aca="false">C29*G$23</f>
        <v>3.10894706725559E-005</v>
      </c>
      <c r="E29" s="3" t="n">
        <f aca="false">D29*B29*D$24</f>
        <v>6.80163508463228E-005</v>
      </c>
      <c r="F29" s="3" t="n">
        <f aca="false">D29*B29^2*D$25</f>
        <v>1.3571046164537E-009</v>
      </c>
      <c r="G29" s="3" t="n">
        <f aca="false">D29*B29^3*D$27</f>
        <v>3.40889267220905E-015</v>
      </c>
      <c r="H29" s="3" t="n">
        <f aca="false">D29*G$25*D$26</f>
        <v>8.92821373096042E-007</v>
      </c>
      <c r="I29" s="3" t="n">
        <f aca="false">SUM(D29:H29)</f>
        <v>0.0001</v>
      </c>
      <c r="J29" s="3" t="n">
        <f aca="false">D29/I29</f>
        <v>0.310894706725559</v>
      </c>
      <c r="K29" s="3" t="n">
        <f aca="false">E29/I29</f>
        <v>0.680163508463228</v>
      </c>
      <c r="L29" s="3" t="n">
        <f aca="false">F29/I29</f>
        <v>1.35710461645369E-005</v>
      </c>
      <c r="M29" s="3" t="n">
        <f aca="false">G29/I29</f>
        <v>3.40889267220905E-011</v>
      </c>
      <c r="N29" s="3" t="n">
        <f aca="false">H29/I29</f>
        <v>0.00892821373096042</v>
      </c>
      <c r="O29" s="3" t="n">
        <f aca="false">K29+(L29*2)</f>
        <v>0.680190650555557</v>
      </c>
      <c r="P29" s="3"/>
      <c r="Q29" s="0" t="n">
        <f aca="false">1/(1+B29*D$24)</f>
        <v>0.313699742316688</v>
      </c>
      <c r="R29" s="0" t="n">
        <f aca="false">Q29*G$23</f>
        <v>3.13699742316688E-005</v>
      </c>
      <c r="S29" s="0" t="n">
        <f aca="false">R29*B29*D$24</f>
        <v>6.86300257683313E-005</v>
      </c>
      <c r="T29" s="0" t="n">
        <f aca="false">R29+S29</f>
        <v>0.0001</v>
      </c>
      <c r="U29" s="0" t="n">
        <f aca="false">R29/T29</f>
        <v>0.313699742316688</v>
      </c>
      <c r="V29" s="0" t="n">
        <f aca="false">S29/T29</f>
        <v>0.686300257683312</v>
      </c>
    </row>
    <row r="30" customFormat="false" ht="12.75" hidden="false" customHeight="false" outlineLevel="0" collapsed="false">
      <c r="A30" s="2" t="n">
        <v>6.1</v>
      </c>
      <c r="B30" s="3" t="n">
        <f aca="false">10^-A30</f>
        <v>7.94328234724282E-007</v>
      </c>
      <c r="C30" s="3" t="n">
        <f aca="false">1/(1+B30*D$24+B30^2*D$25+G$25*D$26+B30^3*D$27)</f>
        <v>0.361461525004388</v>
      </c>
      <c r="D30" s="3" t="n">
        <f aca="false">C30*G$23</f>
        <v>3.61461525004388E-005</v>
      </c>
      <c r="E30" s="3" t="n">
        <f aca="false">D30*B30*D$24</f>
        <v>6.28148137713639E-005</v>
      </c>
      <c r="F30" s="3" t="n">
        <f aca="false">D30*B30^2*D$25</f>
        <v>9.95547707319473E-010</v>
      </c>
      <c r="G30" s="3" t="n">
        <f aca="false">D30*B30^3*D$27</f>
        <v>1.98637882316822E-015</v>
      </c>
      <c r="H30" s="3" t="n">
        <f aca="false">D30*G$25*D$26</f>
        <v>1.03803817850359E-006</v>
      </c>
      <c r="I30" s="3" t="n">
        <f aca="false">SUM(D30:H30)</f>
        <v>0.0001</v>
      </c>
      <c r="J30" s="3" t="n">
        <f aca="false">D30/I30</f>
        <v>0.361461525004388</v>
      </c>
      <c r="K30" s="3" t="n">
        <f aca="false">E30/I30</f>
        <v>0.628148137713639</v>
      </c>
      <c r="L30" s="3" t="n">
        <f aca="false">F30/I30</f>
        <v>9.95547707319473E-006</v>
      </c>
      <c r="M30" s="3" t="n">
        <f aca="false">G30/I30</f>
        <v>1.98637882316822E-011</v>
      </c>
      <c r="N30" s="3" t="n">
        <f aca="false">H30/I30</f>
        <v>0.0103803817850359</v>
      </c>
      <c r="O30" s="3" t="n">
        <f aca="false">K30+(L30*2)</f>
        <v>0.628168048667785</v>
      </c>
      <c r="P30" s="3"/>
      <c r="Q30" s="0" t="n">
        <f aca="false">1/(1+B30*D$24)</f>
        <v>0.365256664947683</v>
      </c>
      <c r="R30" s="0" t="n">
        <f aca="false">Q30*G$23</f>
        <v>3.65256664947683E-005</v>
      </c>
      <c r="S30" s="0" t="n">
        <f aca="false">R30*B30*D$24</f>
        <v>6.34743335052317E-005</v>
      </c>
      <c r="T30" s="0" t="n">
        <f aca="false">R30+S30</f>
        <v>1E-004</v>
      </c>
      <c r="U30" s="0" t="n">
        <f aca="false">R30/T30</f>
        <v>0.365256664947683</v>
      </c>
      <c r="V30" s="0" t="n">
        <f aca="false">S30/T30</f>
        <v>0.634743335052317</v>
      </c>
    </row>
    <row r="31" customFormat="false" ht="12.75" hidden="false" customHeight="false" outlineLevel="0" collapsed="false">
      <c r="A31" s="2" t="n">
        <v>6.2</v>
      </c>
      <c r="B31" s="3" t="n">
        <f aca="false">10^-A31</f>
        <v>6.30957344480193E-007</v>
      </c>
      <c r="C31" s="3" t="n">
        <f aca="false">1/(1+B31*D$24+B31^2*D$25+G$25*D$26+B31^3*D$27)</f>
        <v>0.415089422301689</v>
      </c>
      <c r="D31" s="3" t="n">
        <f aca="false">C31*G$23</f>
        <v>4.15089422301689E-005</v>
      </c>
      <c r="E31" s="3" t="n">
        <f aca="false">D31*B31*D$24</f>
        <v>5.72982906948353E-005</v>
      </c>
      <c r="F31" s="3" t="n">
        <f aca="false">D31*B31^2*D$25</f>
        <v>7.21342742080974E-010</v>
      </c>
      <c r="G31" s="3" t="n">
        <f aca="false">D31*B31^3*D$27</f>
        <v>1.14325120135537E-015</v>
      </c>
      <c r="H31" s="3" t="n">
        <f aca="false">D31*G$25*D$26</f>
        <v>1.19204573111045E-006</v>
      </c>
      <c r="I31" s="3" t="n">
        <f aca="false">SUM(D31:H31)</f>
        <v>1E-004</v>
      </c>
      <c r="J31" s="3" t="n">
        <f aca="false">D31/I31</f>
        <v>0.415089422301689</v>
      </c>
      <c r="K31" s="3" t="n">
        <f aca="false">E31/I31</f>
        <v>0.572982906948353</v>
      </c>
      <c r="L31" s="3" t="n">
        <f aca="false">F31/I31</f>
        <v>7.21342742080974E-006</v>
      </c>
      <c r="M31" s="3" t="n">
        <f aca="false">G31/I31</f>
        <v>1.14325120135537E-011</v>
      </c>
      <c r="N31" s="3" t="n">
        <f aca="false">H31/I31</f>
        <v>0.0119204573111045</v>
      </c>
      <c r="O31" s="3" t="n">
        <f aca="false">K31+(L31*2)</f>
        <v>0.572997333803195</v>
      </c>
      <c r="P31" s="3"/>
      <c r="Q31" s="0" t="n">
        <f aca="false">1/(1+B31*D$24)</f>
        <v>0.420100239642119</v>
      </c>
      <c r="R31" s="0" t="n">
        <f aca="false">Q31*G$23</f>
        <v>4.20100239642119E-005</v>
      </c>
      <c r="S31" s="0" t="n">
        <f aca="false">R31*B31*D$24</f>
        <v>5.79899760357881E-005</v>
      </c>
      <c r="T31" s="0" t="n">
        <f aca="false">R31+S31</f>
        <v>1E-004</v>
      </c>
      <c r="U31" s="0" t="n">
        <f aca="false">R31/T31</f>
        <v>0.420100239642119</v>
      </c>
      <c r="V31" s="0" t="n">
        <f aca="false">S31/T31</f>
        <v>0.579899760357881</v>
      </c>
    </row>
    <row r="32" customFormat="false" ht="12.75" hidden="false" customHeight="false" outlineLevel="0" collapsed="false">
      <c r="A32" s="2" t="n">
        <v>6.3</v>
      </c>
      <c r="B32" s="3" t="n">
        <f aca="false">10^-A32</f>
        <v>5.01187233627273E-007</v>
      </c>
      <c r="C32" s="3" t="n">
        <f aca="false">1/(1+B32*D$24+B32^2*D$25+G$25*D$26+B32^3*D$27)</f>
        <v>0.470542406350712</v>
      </c>
      <c r="D32" s="3" t="n">
        <f aca="false">C32*G$23</f>
        <v>4.70542406350712E-005</v>
      </c>
      <c r="E32" s="3" t="n">
        <f aca="false">D32*B32*D$24</f>
        <v>5.15939488924302E-005</v>
      </c>
      <c r="F32" s="3" t="n">
        <f aca="false">D32*B32^2*D$25</f>
        <v>5.15939488924303E-010</v>
      </c>
      <c r="G32" s="3" t="n">
        <f aca="false">D32*B32^3*D$27</f>
        <v>6.495293335549E-016</v>
      </c>
      <c r="H32" s="3" t="n">
        <f aca="false">D32*G$25*D$26</f>
        <v>1.35129453236015E-006</v>
      </c>
      <c r="I32" s="3" t="n">
        <f aca="false">SUM(D32:H32)</f>
        <v>0.0001</v>
      </c>
      <c r="J32" s="3" t="n">
        <f aca="false">D32/I32</f>
        <v>0.470542406350712</v>
      </c>
      <c r="K32" s="3" t="n">
        <f aca="false">E32/I32</f>
        <v>0.515939488924302</v>
      </c>
      <c r="L32" s="3" t="n">
        <f aca="false">F32/I32</f>
        <v>5.15939488924302E-006</v>
      </c>
      <c r="M32" s="3" t="n">
        <f aca="false">G32/I32</f>
        <v>6.495293335549E-012</v>
      </c>
      <c r="N32" s="3" t="n">
        <f aca="false">H32/I32</f>
        <v>0.0135129453236015</v>
      </c>
      <c r="O32" s="3" t="n">
        <f aca="false">K32+(L32*2)</f>
        <v>0.515949807714081</v>
      </c>
      <c r="P32" s="3"/>
      <c r="Q32" s="0" t="n">
        <f aca="false">1/(1+B32*D$24)</f>
        <v>0.476990412702438</v>
      </c>
      <c r="R32" s="0" t="n">
        <f aca="false">Q32*G$23</f>
        <v>4.76990412702438E-005</v>
      </c>
      <c r="S32" s="0" t="n">
        <f aca="false">R32*B32*D$24</f>
        <v>5.23009587297562E-005</v>
      </c>
      <c r="T32" s="0" t="n">
        <f aca="false">R32+S32</f>
        <v>0.0001</v>
      </c>
      <c r="U32" s="0" t="n">
        <f aca="false">R32/T32</f>
        <v>0.476990412702438</v>
      </c>
      <c r="V32" s="0" t="n">
        <f aca="false">S32/T32</f>
        <v>0.523009587297562</v>
      </c>
    </row>
    <row r="33" customFormat="false" ht="12.75" hidden="false" customHeight="false" outlineLevel="0" collapsed="false">
      <c r="A33" s="2" t="n">
        <v>6.4</v>
      </c>
      <c r="B33" s="3" t="n">
        <f aca="false">10^-A33</f>
        <v>3.98107170553497E-007</v>
      </c>
      <c r="C33" s="3" t="n">
        <f aca="false">1/(1+B33*D$24+B33^2*D$25+G$25*D$26+B33^3*D$27)</f>
        <v>0.526402143303877</v>
      </c>
      <c r="D33" s="3" t="n">
        <f aca="false">C33*G$23</f>
        <v>5.26402143303877E-005</v>
      </c>
      <c r="E33" s="3" t="n">
        <f aca="false">D33*B33*D$24</f>
        <v>4.5847710049252E-005</v>
      </c>
      <c r="F33" s="3" t="n">
        <f aca="false">D33*B33^2*D$25</f>
        <v>3.6418130589573E-010</v>
      </c>
      <c r="G33" s="3" t="n">
        <f aca="false">D33*B33^3*D$27</f>
        <v>3.6418130589573E-016</v>
      </c>
      <c r="H33" s="3" t="n">
        <f aca="false">D33*G$25*D$26</f>
        <v>1.51171143869022E-006</v>
      </c>
      <c r="I33" s="3" t="n">
        <f aca="false">SUM(D33:H33)</f>
        <v>0.0001</v>
      </c>
      <c r="J33" s="3" t="n">
        <f aca="false">D33/I33</f>
        <v>0.526402143303877</v>
      </c>
      <c r="K33" s="3" t="n">
        <f aca="false">E33/I33</f>
        <v>0.45847710049252</v>
      </c>
      <c r="L33" s="3" t="n">
        <f aca="false">F33/I33</f>
        <v>3.6418130589573E-006</v>
      </c>
      <c r="M33" s="3" t="n">
        <f aca="false">G33/I33</f>
        <v>3.6418130589573E-012</v>
      </c>
      <c r="N33" s="3" t="n">
        <f aca="false">H33/I33</f>
        <v>0.0151171143869022</v>
      </c>
      <c r="O33" s="3" t="n">
        <f aca="false">K33+(L33*2)</f>
        <v>0.458484384118638</v>
      </c>
      <c r="P33" s="3"/>
      <c r="Q33" s="0" t="n">
        <f aca="false">1/(1+B33*D$24)</f>
        <v>0.534483944726832</v>
      </c>
      <c r="R33" s="0" t="n">
        <f aca="false">Q33*G$23</f>
        <v>5.34483944726832E-005</v>
      </c>
      <c r="S33" s="0" t="n">
        <f aca="false">R33*B33*D$24</f>
        <v>4.65516055273168E-005</v>
      </c>
      <c r="T33" s="0" t="n">
        <f aca="false">R33+S33</f>
        <v>1E-004</v>
      </c>
      <c r="U33" s="0" t="n">
        <f aca="false">R33/T33</f>
        <v>0.534483944726832</v>
      </c>
      <c r="V33" s="0" t="n">
        <f aca="false">S33/T33</f>
        <v>0.465516055273168</v>
      </c>
    </row>
    <row r="34" customFormat="false" ht="12.75" hidden="false" customHeight="false" outlineLevel="0" collapsed="false">
      <c r="A34" s="2" t="n">
        <v>6.5</v>
      </c>
      <c r="B34" s="3" t="n">
        <f aca="false">10^-A34</f>
        <v>3.16227766016838E-007</v>
      </c>
      <c r="C34" s="3" t="n">
        <f aca="false">1/(1+B34*D$24+B34^2*D$25+G$25*D$26+B34^3*D$27)</f>
        <v>0.581208435711781</v>
      </c>
      <c r="D34" s="3" t="n">
        <f aca="false">C34*G$23</f>
        <v>5.81208435711781E-005</v>
      </c>
      <c r="E34" s="3" t="n">
        <f aca="false">D34*B34*D$24</f>
        <v>4.02097996384758E-005</v>
      </c>
      <c r="F34" s="3" t="n">
        <f aca="false">D34*B34^2*D$25</f>
        <v>2.53706684019733E-010</v>
      </c>
      <c r="G34" s="3" t="n">
        <f aca="false">D34*B34^3*D$27</f>
        <v>2.01526382455146E-016</v>
      </c>
      <c r="H34" s="3" t="n">
        <f aca="false">D34*G$25*D$26</f>
        <v>1.66910308346056E-006</v>
      </c>
      <c r="I34" s="3" t="n">
        <f aca="false">SUM(D34:H34)</f>
        <v>0.0001</v>
      </c>
      <c r="J34" s="3" t="n">
        <f aca="false">D34/I34</f>
        <v>0.581208435711781</v>
      </c>
      <c r="K34" s="3" t="n">
        <f aca="false">E34/I34</f>
        <v>0.402097996384758</v>
      </c>
      <c r="L34" s="3" t="n">
        <f aca="false">F34/I34</f>
        <v>2.53706684019733E-006</v>
      </c>
      <c r="M34" s="3" t="n">
        <f aca="false">G34/I34</f>
        <v>2.01526382455146E-012</v>
      </c>
      <c r="N34" s="3" t="n">
        <f aca="false">H34/I34</f>
        <v>0.0166910308346056</v>
      </c>
      <c r="O34" s="3" t="n">
        <f aca="false">K34+(L34*2)</f>
        <v>0.402103070518438</v>
      </c>
      <c r="P34" s="3"/>
      <c r="Q34" s="0" t="n">
        <f aca="false">1/(1+B34*D$24)</f>
        <v>0.591075596314943</v>
      </c>
      <c r="R34" s="0" t="n">
        <f aca="false">Q34*G$23</f>
        <v>5.91075596314943E-005</v>
      </c>
      <c r="S34" s="0" t="n">
        <f aca="false">R34*B34*D$24</f>
        <v>4.08924403685057E-005</v>
      </c>
      <c r="T34" s="0" t="n">
        <f aca="false">R34+S34</f>
        <v>0.0001</v>
      </c>
      <c r="U34" s="0" t="n">
        <f aca="false">R34/T34</f>
        <v>0.591075596314943</v>
      </c>
      <c r="V34" s="0" t="n">
        <f aca="false">S34/T34</f>
        <v>0.408924403685057</v>
      </c>
    </row>
    <row r="35" customFormat="false" ht="12.75" hidden="false" customHeight="false" outlineLevel="0" collapsed="false">
      <c r="A35" s="2" t="n">
        <v>6.6</v>
      </c>
      <c r="B35" s="3" t="n">
        <f aca="false">10^-A35</f>
        <v>2.51188643150958E-007</v>
      </c>
      <c r="C35" s="3" t="n">
        <f aca="false">1/(1+B35*D$24+B35^2*D$25+G$25*D$26+B35^3*D$27)</f>
        <v>0.633608588978591</v>
      </c>
      <c r="D35" s="3" t="n">
        <f aca="false">C35*G$23</f>
        <v>6.33608588978591E-005</v>
      </c>
      <c r="E35" s="3" t="n">
        <f aca="false">D35*B35*D$24</f>
        <v>3.48193817670992E-005</v>
      </c>
      <c r="F35" s="3" t="n">
        <f aca="false">D35*B35^2*D$25</f>
        <v>1.74510296244643E-010</v>
      </c>
      <c r="G35" s="3" t="n">
        <f aca="false">D35*B35^3*D$27</f>
        <v>1.10108553102972E-016</v>
      </c>
      <c r="H35" s="3" t="n">
        <f aca="false">D35*G$25*D$26</f>
        <v>1.81958482463544E-006</v>
      </c>
      <c r="I35" s="3" t="n">
        <f aca="false">SUM(D35:H35)</f>
        <v>0.0001</v>
      </c>
      <c r="J35" s="3" t="n">
        <f aca="false">D35/I35</f>
        <v>0.633608588978591</v>
      </c>
      <c r="K35" s="3" t="n">
        <f aca="false">E35/I35</f>
        <v>0.348193817670991</v>
      </c>
      <c r="L35" s="3" t="n">
        <f aca="false">F35/I35</f>
        <v>1.74510296244643E-006</v>
      </c>
      <c r="M35" s="3" t="n">
        <f aca="false">G35/I35</f>
        <v>1.10108553102972E-012</v>
      </c>
      <c r="N35" s="3" t="n">
        <f aca="false">H35/I35</f>
        <v>0.0181958482463544</v>
      </c>
      <c r="O35" s="3" t="n">
        <f aca="false">K35+(L35*2)</f>
        <v>0.348197307876916</v>
      </c>
      <c r="P35" s="3"/>
      <c r="Q35" s="0" t="n">
        <f aca="false">1/(1+B35*D$24)</f>
        <v>0.645352450439382</v>
      </c>
      <c r="R35" s="0" t="n">
        <f aca="false">Q35*G$23</f>
        <v>6.45352450439382E-005</v>
      </c>
      <c r="S35" s="0" t="n">
        <f aca="false">R35*B35*D$24</f>
        <v>3.54647549560618E-005</v>
      </c>
      <c r="T35" s="0" t="n">
        <f aca="false">R35+S35</f>
        <v>1E-004</v>
      </c>
      <c r="U35" s="0" t="n">
        <f aca="false">R35/T35</f>
        <v>0.645352450439382</v>
      </c>
      <c r="V35" s="0" t="n">
        <f aca="false">S35/T35</f>
        <v>0.354647549560618</v>
      </c>
    </row>
    <row r="36" customFormat="false" ht="12.75" hidden="false" customHeight="false" outlineLevel="0" collapsed="false">
      <c r="A36" s="2" t="n">
        <v>6.7</v>
      </c>
      <c r="B36" s="3" t="n">
        <f aca="false">10^-A36</f>
        <v>1.99526231496888E-007</v>
      </c>
      <c r="C36" s="3" t="n">
        <f aca="false">1/(1+B36*D$24+B36^2*D$25+G$25*D$26+B36^3*D$27)</f>
        <v>0.682484204698733</v>
      </c>
      <c r="D36" s="3" t="n">
        <f aca="false">C36*G$23</f>
        <v>6.82484204698733E-005</v>
      </c>
      <c r="E36" s="3" t="n">
        <f aca="false">D36*B36*D$24</f>
        <v>2.97915160604835E-005</v>
      </c>
      <c r="F36" s="3" t="n">
        <f aca="false">D36*B36^2*D$25</f>
        <v>1.18602161653381E-010</v>
      </c>
      <c r="G36" s="3" t="n">
        <f aca="false">D36*B36^3*D$27</f>
        <v>5.94418893012728E-017</v>
      </c>
      <c r="H36" s="3" t="n">
        <f aca="false">D36*G$25*D$26</f>
        <v>1.95994486742218E-006</v>
      </c>
      <c r="I36" s="3" t="n">
        <f aca="false">SUM(D36:H36)</f>
        <v>0.0001</v>
      </c>
      <c r="J36" s="3" t="n">
        <f aca="false">D36/I36</f>
        <v>0.682484204698733</v>
      </c>
      <c r="K36" s="3" t="n">
        <f aca="false">E36/I36</f>
        <v>0.297915160604835</v>
      </c>
      <c r="L36" s="3" t="n">
        <f aca="false">F36/I36</f>
        <v>1.18602161653381E-006</v>
      </c>
      <c r="M36" s="3" t="n">
        <f aca="false">G36/I36</f>
        <v>5.94418893012728E-013</v>
      </c>
      <c r="N36" s="3" t="n">
        <f aca="false">H36/I36</f>
        <v>0.0195994486742218</v>
      </c>
      <c r="O36" s="3" t="n">
        <f aca="false">K36+(L36*2)</f>
        <v>0.297917532648068</v>
      </c>
      <c r="P36" s="3"/>
      <c r="Q36" s="0" t="n">
        <f aca="false">1/(1+B36*D$24)</f>
        <v>0.6961287704296</v>
      </c>
      <c r="R36" s="0" t="n">
        <f aca="false">Q36*G$23</f>
        <v>6.961287704296E-005</v>
      </c>
      <c r="S36" s="0" t="n">
        <f aca="false">R36*B36*D$24</f>
        <v>3.038712295704E-005</v>
      </c>
      <c r="T36" s="0" t="n">
        <f aca="false">R36+S36</f>
        <v>0.0001</v>
      </c>
      <c r="U36" s="0" t="n">
        <f aca="false">R36/T36</f>
        <v>0.6961287704296</v>
      </c>
      <c r="V36" s="0" t="n">
        <f aca="false">S36/T36</f>
        <v>0.3038712295704</v>
      </c>
    </row>
    <row r="37" customFormat="false" ht="12.75" hidden="false" customHeight="false" outlineLevel="0" collapsed="false">
      <c r="A37" s="2" t="n">
        <v>6.8</v>
      </c>
      <c r="B37" s="3" t="n">
        <f aca="false">10^-A37</f>
        <v>1.58489319246111E-007</v>
      </c>
      <c r="C37" s="3" t="n">
        <f aca="false">1/(1+B37*D$24+B37^2*D$25+G$25*D$26+B37^3*D$27)</f>
        <v>0.727031747988877</v>
      </c>
      <c r="D37" s="3" t="n">
        <f aca="false">C37*G$23</f>
        <v>7.27031747988877E-005</v>
      </c>
      <c r="E37" s="3" t="n">
        <f aca="false">D37*B37*D$24</f>
        <v>2.52088698476662E-005</v>
      </c>
      <c r="F37" s="3" t="n">
        <f aca="false">D37*B37^2*D$25</f>
        <v>7.97174459573671E-011</v>
      </c>
      <c r="G37" s="3" t="n">
        <f aca="false">D37*B37^3*D$27</f>
        <v>3.17360868538387E-017</v>
      </c>
      <c r="H37" s="3" t="n">
        <f aca="false">D37*G$25*D$26</f>
        <v>2.08787563596843E-006</v>
      </c>
      <c r="I37" s="3" t="n">
        <f aca="false">SUM(D37:H37)</f>
        <v>1E-004</v>
      </c>
      <c r="J37" s="3" t="n">
        <f aca="false">D37/I37</f>
        <v>0.727031747988877</v>
      </c>
      <c r="K37" s="3" t="n">
        <f aca="false">E37/I37</f>
        <v>0.252088698476662</v>
      </c>
      <c r="L37" s="3" t="n">
        <f aca="false">F37/I37</f>
        <v>7.97174459573671E-007</v>
      </c>
      <c r="M37" s="3" t="n">
        <f aca="false">G37/I37</f>
        <v>3.17360868538388E-013</v>
      </c>
      <c r="N37" s="3" t="n">
        <f aca="false">H37/I37</f>
        <v>0.0208787563596843</v>
      </c>
      <c r="O37" s="3" t="n">
        <f aca="false">K37+(L37*2)</f>
        <v>0.252090292825581</v>
      </c>
      <c r="P37" s="3"/>
      <c r="Q37" s="0" t="n">
        <f aca="false">1/(1+B37*D$24)</f>
        <v>0.74253555894307</v>
      </c>
      <c r="R37" s="0" t="n">
        <f aca="false">Q37*G$23</f>
        <v>7.4253555894307E-005</v>
      </c>
      <c r="S37" s="0" t="n">
        <f aca="false">R37*B37*D$24</f>
        <v>2.5746444105693E-005</v>
      </c>
      <c r="T37" s="0" t="n">
        <f aca="false">R37+S37</f>
        <v>0.0001</v>
      </c>
      <c r="U37" s="0" t="n">
        <f aca="false">R37/T37</f>
        <v>0.74253555894307</v>
      </c>
      <c r="V37" s="0" t="n">
        <f aca="false">S37/T37</f>
        <v>0.25746444105693</v>
      </c>
    </row>
    <row r="38" customFormat="false" ht="12.75" hidden="false" customHeight="false" outlineLevel="0" collapsed="false">
      <c r="A38" s="2" t="n">
        <v>6.9</v>
      </c>
      <c r="B38" s="3" t="n">
        <f aca="false">10^-A38</f>
        <v>1.25892541179417E-007</v>
      </c>
      <c r="C38" s="3" t="n">
        <f aca="false">1/(1+B38*D$24+B38^2*D$25+G$25*D$26+B38^3*D$27)</f>
        <v>0.766788037527148</v>
      </c>
      <c r="D38" s="3" t="n">
        <f aca="false">C38*G$23</f>
        <v>7.66788037527148E-005</v>
      </c>
      <c r="E38" s="3" t="n">
        <f aca="false">D38*B38*D$24</f>
        <v>2.11190962233361E-005</v>
      </c>
      <c r="F38" s="3" t="n">
        <f aca="false">D38*B38^2*D$25</f>
        <v>5.30487712491432E-011</v>
      </c>
      <c r="G38" s="3" t="n">
        <f aca="false">D38*B38^3*D$27</f>
        <v>1.67754944220548E-017</v>
      </c>
      <c r="H38" s="3" t="n">
        <f aca="false">D38*G$25*D$26</f>
        <v>2.20204697516108E-006</v>
      </c>
      <c r="I38" s="3" t="n">
        <f aca="false">SUM(D38:H38)</f>
        <v>0.0001</v>
      </c>
      <c r="J38" s="3" t="n">
        <f aca="false">D38/I38</f>
        <v>0.766788037527148</v>
      </c>
      <c r="K38" s="3" t="n">
        <f aca="false">E38/I38</f>
        <v>0.211190962233361</v>
      </c>
      <c r="L38" s="3" t="n">
        <f aca="false">F38/I38</f>
        <v>5.30487712491432E-007</v>
      </c>
      <c r="M38" s="3" t="n">
        <f aca="false">G38/I38</f>
        <v>1.67754944220548E-013</v>
      </c>
      <c r="N38" s="3" t="n">
        <f aca="false">H38/I38</f>
        <v>0.0220204697516108</v>
      </c>
      <c r="O38" s="3" t="n">
        <f aca="false">K38+(L38*2)</f>
        <v>0.211192023208786</v>
      </c>
      <c r="P38" s="3"/>
      <c r="Q38" s="0" t="n">
        <f aca="false">1/(1+B38*D$24)</f>
        <v>0.784053683887815</v>
      </c>
      <c r="R38" s="0" t="n">
        <f aca="false">Q38*G$23</f>
        <v>7.84053683887815E-005</v>
      </c>
      <c r="S38" s="0" t="n">
        <f aca="false">R38*B38*D$24</f>
        <v>2.15946316112185E-005</v>
      </c>
      <c r="T38" s="0" t="n">
        <f aca="false">R38+S38</f>
        <v>1E-004</v>
      </c>
      <c r="U38" s="0" t="n">
        <f aca="false">R38/T38</f>
        <v>0.784053683887815</v>
      </c>
      <c r="V38" s="0" t="n">
        <f aca="false">S38/T38</f>
        <v>0.215946316112185</v>
      </c>
    </row>
    <row r="39" customFormat="false" ht="12.75" hidden="false" customHeight="false" outlineLevel="0" collapsed="false">
      <c r="A39" s="2" t="n">
        <v>7</v>
      </c>
      <c r="B39" s="3" t="n">
        <f aca="false">10^-A39</f>
        <v>1E-007</v>
      </c>
      <c r="C39" s="3" t="n">
        <f aca="false">1/(1+B39*D$24+B39^2*D$25+G$25*D$26+B39^3*D$27)</f>
        <v>0.801606801948486</v>
      </c>
      <c r="D39" s="3" t="n">
        <f aca="false">C39*G$23</f>
        <v>8.01606801948486E-005</v>
      </c>
      <c r="E39" s="3" t="n">
        <f aca="false">D39*B39*D$24</f>
        <v>1.75372459879983E-005</v>
      </c>
      <c r="F39" s="3" t="n">
        <f aca="false">D39*B39^2*D$25</f>
        <v>3.49914060281921E-011</v>
      </c>
      <c r="G39" s="3" t="n">
        <f aca="false">D39*B39^3*D$27</f>
        <v>8.78944380216583E-018</v>
      </c>
      <c r="H39" s="3" t="n">
        <f aca="false">D39*G$25*D$26</f>
        <v>2.30203882573835E-006</v>
      </c>
      <c r="I39" s="3" t="n">
        <f aca="false">SUM(D39:H39)</f>
        <v>0.0001</v>
      </c>
      <c r="J39" s="3" t="n">
        <f aca="false">D39/I39</f>
        <v>0.801606801948486</v>
      </c>
      <c r="K39" s="3" t="n">
        <f aca="false">E39/I39</f>
        <v>0.175372459879983</v>
      </c>
      <c r="L39" s="3" t="n">
        <f aca="false">F39/I39</f>
        <v>3.49914060281921E-007</v>
      </c>
      <c r="M39" s="3" t="n">
        <f aca="false">G39/I39</f>
        <v>8.78944380216583E-014</v>
      </c>
      <c r="N39" s="3" t="n">
        <f aca="false">H39/I39</f>
        <v>0.0230203882573835</v>
      </c>
      <c r="O39" s="3" t="n">
        <f aca="false">K39+(L39*2)</f>
        <v>0.175373159708103</v>
      </c>
      <c r="P39" s="3"/>
      <c r="Q39" s="0" t="n">
        <f aca="false">1/(1+B39*D$24)</f>
        <v>0.820495207286423</v>
      </c>
      <c r="R39" s="0" t="n">
        <f aca="false">Q39*G$23</f>
        <v>8.20495207286423E-005</v>
      </c>
      <c r="S39" s="0" t="n">
        <f aca="false">R39*B39*D$24</f>
        <v>1.79504792713577E-005</v>
      </c>
      <c r="T39" s="0" t="n">
        <f aca="false">R39+S39</f>
        <v>0.0001</v>
      </c>
      <c r="U39" s="0" t="n">
        <f aca="false">R39/T39</f>
        <v>0.820495207286423</v>
      </c>
      <c r="V39" s="0" t="n">
        <f aca="false">S39/T39</f>
        <v>0.179504792713577</v>
      </c>
    </row>
    <row r="40" customFormat="false" ht="12.75" hidden="false" customHeight="false" outlineLevel="0" collapsed="false">
      <c r="C40" s="3"/>
    </row>
    <row r="41" customFormat="false" ht="15.75" hidden="false" customHeight="false" outlineLevel="0" collapsed="false">
      <c r="A41" s="1" t="s">
        <v>290</v>
      </c>
    </row>
    <row r="42" customFormat="false" ht="12.75" hidden="false" customHeight="false" outlineLevel="0" collapsed="false">
      <c r="A42" s="0" t="s">
        <v>8</v>
      </c>
      <c r="B42" s="0" t="s">
        <v>9</v>
      </c>
      <c r="C42" s="0" t="s">
        <v>10</v>
      </c>
      <c r="F42" s="0" t="s">
        <v>12</v>
      </c>
      <c r="G42" s="0" t="n">
        <v>0.0001</v>
      </c>
      <c r="H42" s="0" t="s">
        <v>13</v>
      </c>
    </row>
    <row r="43" customFormat="false" ht="12.75" hidden="false" customHeight="false" outlineLevel="0" collapsed="false">
      <c r="A43" s="0" t="s">
        <v>291</v>
      </c>
      <c r="B43" s="0" t="n">
        <v>9.26</v>
      </c>
      <c r="C43" s="0" t="n">
        <f aca="false">10^B43</f>
        <v>1819700858.60998</v>
      </c>
      <c r="F43" s="0" t="s">
        <v>15</v>
      </c>
      <c r="G43" s="0" t="n">
        <v>0.12</v>
      </c>
      <c r="H43" s="0" t="s">
        <v>13</v>
      </c>
    </row>
    <row r="44" customFormat="false" ht="12.75" hidden="false" customHeight="false" outlineLevel="0" collapsed="false">
      <c r="A44" s="0" t="s">
        <v>292</v>
      </c>
      <c r="B44" s="0" t="n">
        <v>0.15</v>
      </c>
      <c r="C44" s="0" t="n">
        <f aca="false">10^B44</f>
        <v>1.41253754462275</v>
      </c>
      <c r="F44" s="0" t="s">
        <v>16</v>
      </c>
      <c r="G44" s="0" t="n">
        <v>0.0006</v>
      </c>
      <c r="H44" s="0" t="s">
        <v>13</v>
      </c>
    </row>
    <row r="45" customFormat="false" ht="12.75" hidden="false" customHeight="false" outlineLevel="0" collapsed="false">
      <c r="F45" s="0" t="s">
        <v>18</v>
      </c>
      <c r="G45" s="0" t="n">
        <v>0.015</v>
      </c>
      <c r="H45" s="0" t="s">
        <v>13</v>
      </c>
    </row>
    <row r="46" customFormat="false" ht="12.75" hidden="false" customHeight="false" outlineLevel="0" collapsed="false">
      <c r="H46" s="0" t="s">
        <v>36</v>
      </c>
      <c r="M46" s="0" t="s">
        <v>1</v>
      </c>
    </row>
    <row r="47" customFormat="false" ht="12.75" hidden="false" customHeight="false" outlineLevel="0" collapsed="false">
      <c r="A47" s="0" t="s">
        <v>2</v>
      </c>
      <c r="B47" s="0" t="s">
        <v>3</v>
      </c>
      <c r="C47" s="0" t="s">
        <v>4</v>
      </c>
      <c r="D47" s="0" t="s">
        <v>293</v>
      </c>
      <c r="E47" s="0" t="s">
        <v>294</v>
      </c>
      <c r="F47" s="0" t="s">
        <v>295</v>
      </c>
      <c r="G47" s="0" t="s">
        <v>34</v>
      </c>
      <c r="H47" s="0" t="s">
        <v>293</v>
      </c>
      <c r="I47" s="0" t="s">
        <v>294</v>
      </c>
      <c r="J47" s="0" t="s">
        <v>295</v>
      </c>
      <c r="K47" s="0" t="s">
        <v>35</v>
      </c>
      <c r="M47" s="0" t="s">
        <v>56</v>
      </c>
      <c r="N47" s="0" t="s">
        <v>293</v>
      </c>
      <c r="O47" s="0" t="s">
        <v>294</v>
      </c>
      <c r="P47" s="0" t="s">
        <v>7</v>
      </c>
      <c r="Q47" s="0" t="s">
        <v>293</v>
      </c>
      <c r="R47" s="0" t="s">
        <v>294</v>
      </c>
    </row>
    <row r="48" customFormat="false" ht="12.75" hidden="false" customHeight="false" outlineLevel="0" collapsed="false">
      <c r="A48" s="2" t="n">
        <v>6</v>
      </c>
      <c r="B48" s="3" t="n">
        <f aca="false">10^-A48</f>
        <v>1E-006</v>
      </c>
      <c r="C48" s="0" t="n">
        <f aca="false">1/(1+B48*C$43+G$44*C$44)</f>
        <v>0.000549238788886608</v>
      </c>
      <c r="D48" s="0" t="n">
        <f aca="false">C48*G$42</f>
        <v>5.49238788886608E-008</v>
      </c>
      <c r="E48" s="0" t="n">
        <f aca="false">D48*B48*C$43</f>
        <v>9.99450295718867E-005</v>
      </c>
      <c r="F48" s="0" t="n">
        <f aca="false">D48*G$44*C$44</f>
        <v>4.65492246159279E-011</v>
      </c>
      <c r="G48" s="0" t="n">
        <f aca="false">SUM(D48:F48)</f>
        <v>0.0001</v>
      </c>
      <c r="H48" s="0" t="n">
        <f aca="false">D48/G48</f>
        <v>0.000549238788886608</v>
      </c>
      <c r="I48" s="0" t="n">
        <f aca="false">E48/G48</f>
        <v>0.999450295718867</v>
      </c>
      <c r="J48" s="0" t="n">
        <f aca="false">F48/G48</f>
        <v>4.65492246159279E-007</v>
      </c>
      <c r="K48" s="0" t="n">
        <f aca="false">I48</f>
        <v>0.999450295718867</v>
      </c>
      <c r="M48" s="0" t="n">
        <f aca="false">1/(1+B48*C$43)</f>
        <v>0.000549239044553124</v>
      </c>
      <c r="N48" s="0" t="n">
        <f aca="false">M48*G$42</f>
        <v>5.49239044553124E-008</v>
      </c>
      <c r="O48" s="0" t="n">
        <f aca="false">N48*B48*C$43</f>
        <v>9.99450760955447E-005</v>
      </c>
      <c r="P48" s="0" t="n">
        <f aca="false">N48+O48</f>
        <v>0.0001</v>
      </c>
      <c r="Q48" s="0" t="n">
        <f aca="false">N48/P48</f>
        <v>0.000549239044553124</v>
      </c>
      <c r="R48" s="0" t="n">
        <f aca="false">O48/P48</f>
        <v>0.999450760955447</v>
      </c>
    </row>
    <row r="49" customFormat="false" ht="12.75" hidden="false" customHeight="false" outlineLevel="0" collapsed="false">
      <c r="A49" s="2" t="n">
        <v>6.1</v>
      </c>
      <c r="B49" s="3" t="n">
        <f aca="false">10^-A49</f>
        <v>7.94328234724282E-007</v>
      </c>
      <c r="C49" s="0" t="n">
        <f aca="false">1/(1+B49*C$43+G$44*C$44)</f>
        <v>0.000691352266639959</v>
      </c>
      <c r="D49" s="0" t="n">
        <f aca="false">C49*G$42</f>
        <v>6.91352266639959E-008</v>
      </c>
      <c r="E49" s="0" t="n">
        <f aca="false">D49*B49*C$43</f>
        <v>9.9930806179674E-005</v>
      </c>
      <c r="F49" s="0" t="n">
        <f aca="false">D49*G$44*C$44</f>
        <v>5.8593661991339E-011</v>
      </c>
      <c r="G49" s="0" t="n">
        <f aca="false">SUM(D49:F49)</f>
        <v>0.0001</v>
      </c>
      <c r="H49" s="0" t="n">
        <f aca="false">D49/G49</f>
        <v>0.000691352266639959</v>
      </c>
      <c r="I49" s="0" t="n">
        <f aca="false">E49/G49</f>
        <v>0.99930806179674</v>
      </c>
      <c r="J49" s="0" t="n">
        <f aca="false">F49/G49</f>
        <v>5.8593661991339E-007</v>
      </c>
      <c r="K49" s="0" t="n">
        <f aca="false">I49</f>
        <v>0.99930806179674</v>
      </c>
      <c r="M49" s="0" t="n">
        <f aca="false">1/(1+B49*C$43)</f>
        <v>0.000691352671728807</v>
      </c>
      <c r="N49" s="0" t="n">
        <f aca="false">M49*G$42</f>
        <v>6.91352671728807E-008</v>
      </c>
      <c r="O49" s="0" t="n">
        <f aca="false">N49*B49*C$43</f>
        <v>9.99308647328271E-005</v>
      </c>
      <c r="P49" s="0" t="n">
        <f aca="false">N49+O49</f>
        <v>0.0001</v>
      </c>
      <c r="Q49" s="0" t="n">
        <f aca="false">N49/P49</f>
        <v>0.000691352671728807</v>
      </c>
      <c r="R49" s="0" t="n">
        <f aca="false">O49/P49</f>
        <v>0.999308647328271</v>
      </c>
    </row>
    <row r="50" customFormat="false" ht="12.75" hidden="false" customHeight="false" outlineLevel="0" collapsed="false">
      <c r="A50" s="2" t="n">
        <v>6.2</v>
      </c>
      <c r="B50" s="3" t="n">
        <f aca="false">10^-A50</f>
        <v>6.30957344480193E-007</v>
      </c>
      <c r="C50" s="0" t="n">
        <f aca="false">1/(1+B50*C$43+G$44*C$44)</f>
        <v>0.000870205030706895</v>
      </c>
      <c r="D50" s="0" t="n">
        <f aca="false">C50*G$42</f>
        <v>8.70205030706895E-008</v>
      </c>
      <c r="E50" s="0" t="n">
        <f aca="false">D50*B50*C$43</f>
        <v>9.99129057450927E-005</v>
      </c>
      <c r="F50" s="0" t="n">
        <f aca="false">D50*G$44*C$44</f>
        <v>7.37518366435852E-011</v>
      </c>
      <c r="G50" s="0" t="n">
        <f aca="false">SUM(D50:F50)</f>
        <v>0.0001</v>
      </c>
      <c r="H50" s="0" t="n">
        <f aca="false">D50/G50</f>
        <v>0.000870205030706895</v>
      </c>
      <c r="I50" s="0" t="n">
        <f aca="false">E50/G50</f>
        <v>0.999129057450927</v>
      </c>
      <c r="J50" s="0" t="n">
        <f aca="false">F50/G50</f>
        <v>7.37518366435852E-007</v>
      </c>
      <c r="K50" s="0" t="n">
        <f aca="false">I50</f>
        <v>0.999129057450927</v>
      </c>
      <c r="M50" s="0" t="n">
        <f aca="false">1/(1+B50*C$43)</f>
        <v>0.000870205672499561</v>
      </c>
      <c r="N50" s="0" t="n">
        <f aca="false">M50*G$42</f>
        <v>8.70205672499561E-008</v>
      </c>
      <c r="O50" s="0" t="n">
        <f aca="false">N50*B50*C$43</f>
        <v>9.99129794327501E-005</v>
      </c>
      <c r="P50" s="0" t="n">
        <f aca="false">N50+O50</f>
        <v>0.0001</v>
      </c>
      <c r="Q50" s="0" t="n">
        <f aca="false">N50/P50</f>
        <v>0.000870205672499561</v>
      </c>
      <c r="R50" s="0" t="n">
        <f aca="false">O50/P50</f>
        <v>0.9991297943275</v>
      </c>
    </row>
    <row r="51" customFormat="false" ht="12.75" hidden="false" customHeight="false" outlineLevel="0" collapsed="false">
      <c r="A51" s="2" t="n">
        <v>6.3</v>
      </c>
      <c r="B51" s="3" t="n">
        <f aca="false">10^-A51</f>
        <v>5.01187233627273E-007</v>
      </c>
      <c r="C51" s="0" t="n">
        <f aca="false">1/(1+B51*C$43+G$44*C$44)</f>
        <v>0.00109527623180704</v>
      </c>
      <c r="D51" s="0" t="n">
        <f aca="false">C51*G$42</f>
        <v>1.09527623180704E-007</v>
      </c>
      <c r="E51" s="0" t="n">
        <f aca="false">D51*B51*C$43</f>
        <v>9.98903795496914E-005</v>
      </c>
      <c r="F51" s="0" t="n">
        <f aca="false">D51*G$44*C$44</f>
        <v>9.28271279496225E-011</v>
      </c>
      <c r="G51" s="0" t="n">
        <f aca="false">SUM(D51:F51)</f>
        <v>0.0001</v>
      </c>
      <c r="H51" s="0" t="n">
        <f aca="false">D51/G51</f>
        <v>0.00109527623180704</v>
      </c>
      <c r="I51" s="0" t="n">
        <f aca="false">E51/G51</f>
        <v>0.998903795496913</v>
      </c>
      <c r="J51" s="0" t="n">
        <f aca="false">F51/G51</f>
        <v>9.28271279496225E-007</v>
      </c>
      <c r="K51" s="0" t="n">
        <f aca="false">I51</f>
        <v>0.998903795496913</v>
      </c>
      <c r="M51" s="0" t="n">
        <f aca="false">1/(1+B51*C$43)</f>
        <v>0.00109527724852145</v>
      </c>
      <c r="N51" s="0" t="n">
        <f aca="false">M51*G$42</f>
        <v>1.09527724852145E-007</v>
      </c>
      <c r="O51" s="0" t="n">
        <f aca="false">N51*B51*C$43</f>
        <v>9.98904722751479E-005</v>
      </c>
      <c r="P51" s="0" t="n">
        <f aca="false">N51+O51</f>
        <v>0.0001</v>
      </c>
      <c r="Q51" s="0" t="n">
        <f aca="false">N51/P51</f>
        <v>0.00109527724852145</v>
      </c>
      <c r="R51" s="0" t="n">
        <f aca="false">O51/P51</f>
        <v>0.998904722751479</v>
      </c>
    </row>
    <row r="52" customFormat="false" ht="12.75" hidden="false" customHeight="false" outlineLevel="0" collapsed="false">
      <c r="A52" s="2" t="n">
        <v>6.4</v>
      </c>
      <c r="B52" s="3" t="n">
        <f aca="false">10^-A52</f>
        <v>3.98107170553497E-007</v>
      </c>
      <c r="C52" s="0" t="n">
        <f aca="false">1/(1+B52*C$43+G$44*C$44)</f>
        <v>0.00137847982005735</v>
      </c>
      <c r="D52" s="0" t="n">
        <f aca="false">C52*G$42</f>
        <v>1.37847982005735E-007</v>
      </c>
      <c r="E52" s="0" t="n">
        <f aca="false">D52*B52*C$43</f>
        <v>9.98620351887243E-005</v>
      </c>
      <c r="F52" s="0" t="n">
        <f aca="false">D52*G$44*C$44</f>
        <v>1.16829270020149E-010</v>
      </c>
      <c r="G52" s="0" t="n">
        <f aca="false">SUM(D52:F52)</f>
        <v>0.0001</v>
      </c>
      <c r="H52" s="0" t="n">
        <f aca="false">D52/G52</f>
        <v>0.00137847982005735</v>
      </c>
      <c r="I52" s="0" t="n">
        <f aca="false">E52/G52</f>
        <v>0.998620351887242</v>
      </c>
      <c r="J52" s="0" t="n">
        <f aca="false">F52/G52</f>
        <v>1.16829270020149E-006</v>
      </c>
      <c r="K52" s="0" t="n">
        <f aca="false">I52</f>
        <v>0.998620351887242</v>
      </c>
      <c r="M52" s="0" t="n">
        <f aca="false">1/(1+B52*C$43)</f>
        <v>0.00137848143052714</v>
      </c>
      <c r="N52" s="0" t="n">
        <f aca="false">M52*G$42</f>
        <v>1.37848143052714E-007</v>
      </c>
      <c r="O52" s="0" t="n">
        <f aca="false">N52*B52*C$43</f>
        <v>9.98621518569473E-005</v>
      </c>
      <c r="P52" s="0" t="n">
        <f aca="false">N52+O52</f>
        <v>0.0001</v>
      </c>
      <c r="Q52" s="0" t="n">
        <f aca="false">N52/P52</f>
        <v>0.00137848143052714</v>
      </c>
      <c r="R52" s="0" t="n">
        <f aca="false">O52/P52</f>
        <v>0.998621518569473</v>
      </c>
    </row>
    <row r="53" customFormat="false" ht="12.75" hidden="false" customHeight="false" outlineLevel="0" collapsed="false">
      <c r="A53" s="2" t="n">
        <v>6.5</v>
      </c>
      <c r="B53" s="3" t="n">
        <f aca="false">10^-A53</f>
        <v>3.16227766016838E-007</v>
      </c>
      <c r="C53" s="0" t="n">
        <f aca="false">1/(1+B53*C$43+G$44*C$44)</f>
        <v>0.00173478356539852</v>
      </c>
      <c r="D53" s="0" t="n">
        <f aca="false">C53*G$42</f>
        <v>1.73478356539852E-007</v>
      </c>
      <c r="E53" s="0" t="n">
        <f aca="false">D53*B53*C$43</f>
        <v>9.98263746166451E-005</v>
      </c>
      <c r="F53" s="0" t="n">
        <f aca="false">D53*G$44*C$44</f>
        <v>1.47026815075196E-010</v>
      </c>
      <c r="G53" s="0" t="n">
        <f aca="false">SUM(D53:F53)</f>
        <v>0.0001</v>
      </c>
      <c r="H53" s="0" t="n">
        <f aca="false">D53/G53</f>
        <v>0.00173478356539852</v>
      </c>
      <c r="I53" s="0" t="n">
        <f aca="false">E53/G53</f>
        <v>0.998263746166451</v>
      </c>
      <c r="J53" s="0" t="n">
        <f aca="false">F53/G53</f>
        <v>1.47026815075196E-006</v>
      </c>
      <c r="K53" s="0" t="n">
        <f aca="false">I53</f>
        <v>0.998263746166451</v>
      </c>
      <c r="M53" s="0" t="n">
        <f aca="false">1/(1+B53*C$43)</f>
        <v>0.00173478611599929</v>
      </c>
      <c r="N53" s="0" t="n">
        <f aca="false">M53*G$42</f>
        <v>1.73478611599929E-007</v>
      </c>
      <c r="O53" s="0" t="n">
        <f aca="false">N53*B53*C$43</f>
        <v>9.98265213884001E-005</v>
      </c>
      <c r="P53" s="0" t="n">
        <f aca="false">N53+O53</f>
        <v>0.0001</v>
      </c>
      <c r="Q53" s="0" t="n">
        <f aca="false">N53/P53</f>
        <v>0.00173478611599929</v>
      </c>
      <c r="R53" s="0" t="n">
        <f aca="false">O53/P53</f>
        <v>0.998265213884001</v>
      </c>
    </row>
    <row r="54" customFormat="false" ht="12.75" hidden="false" customHeight="false" outlineLevel="0" collapsed="false">
      <c r="A54" s="2" t="n">
        <v>6.6</v>
      </c>
      <c r="B54" s="3" t="n">
        <f aca="false">10^-A54</f>
        <v>2.51188643150958E-007</v>
      </c>
      <c r="C54" s="0" t="n">
        <f aca="false">1/(1+B54*C$43+G$44*C$44)</f>
        <v>0.00218298173265398</v>
      </c>
      <c r="D54" s="0" t="n">
        <f aca="false">C54*G$42</f>
        <v>2.18298173265398E-007</v>
      </c>
      <c r="E54" s="0" t="n">
        <f aca="false">D54*B54*C$43</f>
        <v>9.97815168141152E-005</v>
      </c>
      <c r="F54" s="0" t="n">
        <f aca="false">D54*G$44*C$44</f>
        <v>1.85012619395963E-010</v>
      </c>
      <c r="G54" s="0" t="n">
        <f aca="false">SUM(D54:F54)</f>
        <v>0.0001</v>
      </c>
      <c r="H54" s="0" t="n">
        <f aca="false">D54/G54</f>
        <v>0.00218298173265398</v>
      </c>
      <c r="I54" s="0" t="n">
        <f aca="false">E54/G54</f>
        <v>0.997815168141152</v>
      </c>
      <c r="J54" s="0" t="n">
        <f aca="false">F54/G54</f>
        <v>1.85012619395963E-006</v>
      </c>
      <c r="K54" s="0" t="n">
        <f aca="false">I54</f>
        <v>0.997815168141152</v>
      </c>
      <c r="M54" s="0" t="n">
        <f aca="false">1/(1+B54*C$43)</f>
        <v>0.00218298577145314</v>
      </c>
      <c r="N54" s="0" t="n">
        <f aca="false">M54*G$42</f>
        <v>2.18298577145314E-007</v>
      </c>
      <c r="O54" s="0" t="n">
        <f aca="false">N54*B54*C$43</f>
        <v>9.97817014228547E-005</v>
      </c>
      <c r="P54" s="0" t="n">
        <f aca="false">N54+O54</f>
        <v>1E-004</v>
      </c>
      <c r="Q54" s="0" t="n">
        <f aca="false">N54/P54</f>
        <v>0.00218298577145314</v>
      </c>
      <c r="R54" s="0" t="n">
        <f aca="false">O54/P54</f>
        <v>0.997817014228547</v>
      </c>
    </row>
    <row r="55" customFormat="false" ht="12.75" hidden="false" customHeight="false" outlineLevel="0" collapsed="false">
      <c r="A55" s="2" t="n">
        <v>6.7</v>
      </c>
      <c r="B55" s="3" t="n">
        <f aca="false">10^-A55</f>
        <v>1.99526231496888E-007</v>
      </c>
      <c r="C55" s="0" t="n">
        <f aca="false">1/(1+B55*C$43+G$44*C$44)</f>
        <v>0.00274665736933104</v>
      </c>
      <c r="D55" s="0" t="n">
        <f aca="false">C55*G$42</f>
        <v>2.74665736933104E-007</v>
      </c>
      <c r="E55" s="0" t="n">
        <f aca="false">D55*B55*C$43</f>
        <v>9.97251014776675E-005</v>
      </c>
      <c r="F55" s="0" t="n">
        <f aca="false">D55*G$44*C$44</f>
        <v>2.32785399383691E-010</v>
      </c>
      <c r="G55" s="0" t="n">
        <f aca="false">SUM(D55:F55)</f>
        <v>1E-004</v>
      </c>
      <c r="H55" s="0" t="n">
        <f aca="false">D55/G55</f>
        <v>0.00274665736933104</v>
      </c>
      <c r="I55" s="0" t="n">
        <f aca="false">E55/G55</f>
        <v>0.997251014776675</v>
      </c>
      <c r="J55" s="0" t="n">
        <f aca="false">F55/G55</f>
        <v>2.32785399383691E-006</v>
      </c>
      <c r="K55" s="0" t="n">
        <f aca="false">I55</f>
        <v>0.997251014776675</v>
      </c>
      <c r="M55" s="0" t="n">
        <f aca="false">1/(1+B55*C$43)</f>
        <v>0.00274666376316325</v>
      </c>
      <c r="N55" s="0" t="n">
        <f aca="false">M55*G$42</f>
        <v>2.74666376316325E-007</v>
      </c>
      <c r="O55" s="0" t="n">
        <f aca="false">N55*B55*C$43</f>
        <v>9.97253336236837E-005</v>
      </c>
      <c r="P55" s="0" t="n">
        <f aca="false">N55+O55</f>
        <v>0.0001</v>
      </c>
      <c r="Q55" s="0" t="n">
        <f aca="false">N55/P55</f>
        <v>0.00274666376316325</v>
      </c>
      <c r="R55" s="0" t="n">
        <f aca="false">O55/P55</f>
        <v>0.997253336236837</v>
      </c>
    </row>
    <row r="56" customFormat="false" ht="12.75" hidden="false" customHeight="false" outlineLevel="0" collapsed="false">
      <c r="A56" s="2" t="n">
        <v>6.8</v>
      </c>
      <c r="B56" s="3" t="n">
        <f aca="false">10^-A56</f>
        <v>1.58489319246111E-007</v>
      </c>
      <c r="C56" s="0" t="n">
        <f aca="false">1/(1+B56*C$43+G$44*C$44)</f>
        <v>0.00345537728393611</v>
      </c>
      <c r="D56" s="0" t="n">
        <f aca="false">C56*G$42</f>
        <v>3.45537728393611E-007</v>
      </c>
      <c r="E56" s="0" t="n">
        <f aca="false">D56*B56*C$43</f>
        <v>9.96541694205977E-005</v>
      </c>
      <c r="F56" s="0" t="n">
        <f aca="false">D56*G$44*C$44</f>
        <v>2.92851008663781E-010</v>
      </c>
      <c r="G56" s="0" t="n">
        <f aca="false">SUM(D56:F56)</f>
        <v>0.0001</v>
      </c>
      <c r="H56" s="0" t="n">
        <f aca="false">D56/G56</f>
        <v>0.00345537728393611</v>
      </c>
      <c r="I56" s="0" t="n">
        <f aca="false">E56/G56</f>
        <v>0.996541694205977</v>
      </c>
      <c r="J56" s="0" t="n">
        <f aca="false">F56/G56</f>
        <v>2.92851008663781E-006</v>
      </c>
      <c r="K56" s="0" t="n">
        <f aca="false">I56</f>
        <v>0.996541694205977</v>
      </c>
      <c r="M56" s="0" t="n">
        <f aca="false">1/(1+B56*C$43)</f>
        <v>0.00345538740307297</v>
      </c>
      <c r="N56" s="0" t="n">
        <f aca="false">M56*G$42</f>
        <v>3.45538740307297E-007</v>
      </c>
      <c r="O56" s="0" t="n">
        <f aca="false">N56*B56*C$43</f>
        <v>9.96544612596927E-005</v>
      </c>
      <c r="P56" s="0" t="n">
        <f aca="false">N56+O56</f>
        <v>0.0001</v>
      </c>
      <c r="Q56" s="0" t="n">
        <f aca="false">N56/P56</f>
        <v>0.00345538740307297</v>
      </c>
      <c r="R56" s="0" t="n">
        <f aca="false">O56/P56</f>
        <v>0.996544612596927</v>
      </c>
    </row>
    <row r="57" customFormat="false" ht="12.75" hidden="false" customHeight="false" outlineLevel="0" collapsed="false">
      <c r="A57" s="2" t="n">
        <v>6.9</v>
      </c>
      <c r="B57" s="3" t="n">
        <f aca="false">10^-A57</f>
        <v>1.25892541179417E-007</v>
      </c>
      <c r="C57" s="0" t="n">
        <f aca="false">1/(1+B57*C$43+G$44*C$44)</f>
        <v>0.00434617052101914</v>
      </c>
      <c r="D57" s="0" t="n">
        <f aca="false">C57*G$42</f>
        <v>4.34617052101914E-007</v>
      </c>
      <c r="E57" s="0" t="n">
        <f aca="false">D57*B57*C$43</f>
        <v>9.95650146001559E-005</v>
      </c>
      <c r="F57" s="0" t="n">
        <f aca="false">D57*G$44*C$44</f>
        <v>3.6834774217633E-010</v>
      </c>
      <c r="G57" s="0" t="n">
        <f aca="false">SUM(D57:F57)</f>
        <v>0.0001</v>
      </c>
      <c r="H57" s="0" t="n">
        <f aca="false">D57/G57</f>
        <v>0.00434617052101914</v>
      </c>
      <c r="I57" s="0" t="n">
        <f aca="false">E57/G57</f>
        <v>0.995650146001559</v>
      </c>
      <c r="J57" s="0" t="n">
        <f aca="false">F57/G57</f>
        <v>3.6834774217633E-006</v>
      </c>
      <c r="K57" s="0" t="n">
        <f aca="false">I57</f>
        <v>0.995650146001559</v>
      </c>
      <c r="M57" s="0" t="n">
        <f aca="false">1/(1+B57*C$43)</f>
        <v>0.00434618653009909</v>
      </c>
      <c r="N57" s="0" t="n">
        <f aca="false">M57*G$42</f>
        <v>4.34618653009909E-007</v>
      </c>
      <c r="O57" s="0" t="n">
        <f aca="false">N57*B57*C$43</f>
        <v>9.95653813469901E-005</v>
      </c>
      <c r="P57" s="0" t="n">
        <f aca="false">N57+O57</f>
        <v>1E-004</v>
      </c>
      <c r="Q57" s="0" t="n">
        <f aca="false">N57/P57</f>
        <v>0.00434618653009909</v>
      </c>
      <c r="R57" s="0" t="n">
        <f aca="false">O57/P57</f>
        <v>0.995653813469901</v>
      </c>
    </row>
    <row r="58" customFormat="false" ht="12.75" hidden="false" customHeight="false" outlineLevel="0" collapsed="false">
      <c r="A58" s="2" t="n">
        <v>7</v>
      </c>
      <c r="B58" s="3" t="n">
        <f aca="false">10^-A58</f>
        <v>1E-007</v>
      </c>
      <c r="C58" s="0" t="n">
        <f aca="false">1/(1+B58*C$43+G$44*C$44)</f>
        <v>0.00546534895738823</v>
      </c>
      <c r="D58" s="0" t="n">
        <f aca="false">C58*G$42</f>
        <v>5.46534895738823E-007</v>
      </c>
      <c r="E58" s="0" t="n">
        <f aca="false">D58*B58*C$43</f>
        <v>9.94530019036254E-005</v>
      </c>
      <c r="F58" s="0" t="n">
        <f aca="false">D58*G$44*C$44</f>
        <v>4.63200635806542E-010</v>
      </c>
      <c r="G58" s="0" t="n">
        <f aca="false">SUM(D58:F58)</f>
        <v>1E-004</v>
      </c>
      <c r="H58" s="0" t="n">
        <f aca="false">D58/G58</f>
        <v>0.00546534895738823</v>
      </c>
      <c r="I58" s="0" t="n">
        <f aca="false">E58/G58</f>
        <v>0.994530019036254</v>
      </c>
      <c r="J58" s="0" t="n">
        <f aca="false">F58/G58</f>
        <v>4.63200635806542E-006</v>
      </c>
      <c r="K58" s="0" t="n">
        <f aca="false">I58</f>
        <v>0.994530019036254</v>
      </c>
      <c r="M58" s="0" t="n">
        <f aca="false">1/(1+B58*C$43)</f>
        <v>0.00546537427303661</v>
      </c>
      <c r="N58" s="0" t="n">
        <f aca="false">M58*G$42</f>
        <v>5.46537427303661E-007</v>
      </c>
      <c r="O58" s="0" t="n">
        <f aca="false">N58*B58*C$43</f>
        <v>9.94534625726964E-005</v>
      </c>
      <c r="P58" s="0" t="n">
        <f aca="false">N58+O58</f>
        <v>0.0001</v>
      </c>
      <c r="Q58" s="0" t="n">
        <f aca="false">N58/P58</f>
        <v>0.00546537427303661</v>
      </c>
      <c r="R58" s="0" t="n">
        <f aca="false">O58/P58</f>
        <v>0.994534625726963</v>
      </c>
    </row>
    <row r="61" customFormat="false" ht="15.75" hidden="false" customHeight="false" outlineLevel="0" collapsed="false">
      <c r="A61" s="1" t="s">
        <v>296</v>
      </c>
    </row>
    <row r="62" s="7" customFormat="true" ht="12.75" hidden="false" customHeight="false" outlineLevel="0" collapsed="false">
      <c r="A62" s="7" t="s">
        <v>297</v>
      </c>
    </row>
    <row r="64" customFormat="false" ht="12.75" hidden="false" customHeight="false" outlineLevel="0" collapsed="false">
      <c r="A64" s="0" t="s">
        <v>2</v>
      </c>
      <c r="B64" s="0" t="s">
        <v>298</v>
      </c>
      <c r="C64" s="0" t="s">
        <v>142</v>
      </c>
      <c r="D64" s="0" t="s">
        <v>299</v>
      </c>
      <c r="E64" s="0" t="s">
        <v>300</v>
      </c>
      <c r="F64" s="7" t="s">
        <v>145</v>
      </c>
    </row>
    <row r="65" customFormat="false" ht="12.75" hidden="false" customHeight="false" outlineLevel="0" collapsed="false">
      <c r="A65" s="2" t="n">
        <v>6</v>
      </c>
      <c r="B65" s="0" t="n">
        <f aca="false">Q10</f>
        <v>0.47678123154268</v>
      </c>
      <c r="C65" s="0" t="n">
        <v>0</v>
      </c>
      <c r="D65" s="0" t="n">
        <f aca="false">O29</f>
        <v>0.680190650555557</v>
      </c>
      <c r="E65" s="0" t="n">
        <f aca="false">K48</f>
        <v>0.999450295718867</v>
      </c>
      <c r="F65" s="7" t="n">
        <f aca="false">(D65+E65)-(B65)</f>
        <v>1.20285971473174</v>
      </c>
    </row>
    <row r="66" customFormat="false" ht="12.75" hidden="false" customHeight="false" outlineLevel="0" collapsed="false">
      <c r="A66" s="2" t="n">
        <v>6.1</v>
      </c>
      <c r="B66" s="0" t="n">
        <f aca="false">Q11</f>
        <v>0.418761413187944</v>
      </c>
      <c r="C66" s="0" t="n">
        <v>0</v>
      </c>
      <c r="D66" s="0" t="n">
        <f aca="false">O30</f>
        <v>0.628168048667785</v>
      </c>
      <c r="E66" s="0" t="n">
        <f aca="false">K49</f>
        <v>0.99930806179674</v>
      </c>
      <c r="F66" s="7" t="n">
        <f aca="false">(D66+E66)-(B66)</f>
        <v>1.20871469727658</v>
      </c>
    </row>
    <row r="67" customFormat="false" ht="12.75" hidden="false" customHeight="false" outlineLevel="0" collapsed="false">
      <c r="A67" s="2" t="n">
        <v>6.2</v>
      </c>
      <c r="B67" s="0" t="n">
        <f aca="false">Q12</f>
        <v>0.363205041191708</v>
      </c>
      <c r="C67" s="0" t="n">
        <v>0</v>
      </c>
      <c r="D67" s="0" t="n">
        <f aca="false">O31</f>
        <v>0.572997333803195</v>
      </c>
      <c r="E67" s="0" t="n">
        <f aca="false">K50</f>
        <v>0.999129057450927</v>
      </c>
      <c r="F67" s="7" t="n">
        <f aca="false">(D67+E67)-(B67)</f>
        <v>1.20892135006241</v>
      </c>
    </row>
    <row r="68" customFormat="false" ht="12.75" hidden="false" customHeight="false" outlineLevel="0" collapsed="false">
      <c r="A68" s="2" t="n">
        <v>6.3</v>
      </c>
      <c r="B68" s="0" t="n">
        <f aca="false">Q13</f>
        <v>0.311268486235587</v>
      </c>
      <c r="C68" s="0" t="n">
        <v>0</v>
      </c>
      <c r="D68" s="0" t="n">
        <f aca="false">O32</f>
        <v>0.515949807714081</v>
      </c>
      <c r="E68" s="0" t="n">
        <f aca="false">K51</f>
        <v>0.998903795496913</v>
      </c>
      <c r="F68" s="7" t="n">
        <f aca="false">(D68+E68)-(B68)</f>
        <v>1.20358511697541</v>
      </c>
    </row>
    <row r="69" customFormat="false" ht="12.75" hidden="false" customHeight="false" outlineLevel="0" collapsed="false">
      <c r="A69" s="2" t="n">
        <v>6.4</v>
      </c>
      <c r="B69" s="0" t="n">
        <f aca="false">Q14</f>
        <v>0.263807569082513</v>
      </c>
      <c r="C69" s="0" t="n">
        <v>0</v>
      </c>
      <c r="D69" s="0" t="n">
        <f aca="false">O33</f>
        <v>0.458484384118638</v>
      </c>
      <c r="E69" s="0" t="n">
        <f aca="false">K52</f>
        <v>0.998620351887242</v>
      </c>
      <c r="F69" s="7" t="n">
        <f aca="false">(D69+E69)-(B69)</f>
        <v>1.19329716692337</v>
      </c>
    </row>
    <row r="70" customFormat="false" ht="12.75" hidden="false" customHeight="false" outlineLevel="0" collapsed="false">
      <c r="A70" s="2" t="n">
        <v>6.5</v>
      </c>
      <c r="B70" s="0" t="n">
        <f aca="false">Q15</f>
        <v>0.221337469906935</v>
      </c>
      <c r="C70" s="0" t="n">
        <v>0</v>
      </c>
      <c r="D70" s="0" t="n">
        <f aca="false">O34</f>
        <v>0.402103070518438</v>
      </c>
      <c r="E70" s="0" t="n">
        <f aca="false">K53</f>
        <v>0.998263746166451</v>
      </c>
      <c r="F70" s="7" t="n">
        <f aca="false">(D70+E70)-(B70)</f>
        <v>1.17902934677795</v>
      </c>
    </row>
    <row r="71" customFormat="false" ht="12.75" hidden="false" customHeight="false" outlineLevel="0" collapsed="false">
      <c r="A71" s="2" t="n">
        <v>6.6</v>
      </c>
      <c r="B71" s="0" t="n">
        <f aca="false">Q16</f>
        <v>0.184045743088572</v>
      </c>
      <c r="C71" s="0" t="n">
        <v>0</v>
      </c>
      <c r="D71" s="0" t="n">
        <f aca="false">O35</f>
        <v>0.348197307876916</v>
      </c>
      <c r="E71" s="0" t="n">
        <f aca="false">K54</f>
        <v>0.997815168141152</v>
      </c>
      <c r="F71" s="7" t="n">
        <f aca="false">(D71+E71)-(B71)</f>
        <v>1.1619667329295</v>
      </c>
    </row>
    <row r="72" customFormat="false" ht="12.75" hidden="false" customHeight="false" outlineLevel="0" collapsed="false">
      <c r="A72" s="2" t="n">
        <v>6.7</v>
      </c>
      <c r="B72" s="0" t="n">
        <f aca="false">Q17</f>
        <v>0.151843592949988</v>
      </c>
      <c r="C72" s="0" t="n">
        <v>0</v>
      </c>
      <c r="D72" s="0" t="n">
        <f aca="false">O36</f>
        <v>0.297917532648068</v>
      </c>
      <c r="E72" s="0" t="n">
        <f aca="false">K55</f>
        <v>0.997251014776675</v>
      </c>
      <c r="F72" s="7" t="n">
        <f aca="false">(D72+E72)-(B72)</f>
        <v>1.14332495447476</v>
      </c>
    </row>
    <row r="73" customFormat="false" ht="12.75" hidden="false" customHeight="false" outlineLevel="0" collapsed="false">
      <c r="A73" s="2" t="n">
        <v>6.8</v>
      </c>
      <c r="B73" s="0" t="n">
        <f aca="false">Q18</f>
        <v>0.124436490547614</v>
      </c>
      <c r="C73" s="0" t="n">
        <v>0</v>
      </c>
      <c r="D73" s="0" t="n">
        <f aca="false">O37</f>
        <v>0.252090292825581</v>
      </c>
      <c r="E73" s="0" t="n">
        <f aca="false">K56</f>
        <v>0.996541694205977</v>
      </c>
      <c r="F73" s="7" t="n">
        <f aca="false">(D73+E73)-(B73)</f>
        <v>1.12419549648394</v>
      </c>
    </row>
    <row r="74" customFormat="false" ht="12.75" hidden="false" customHeight="false" outlineLevel="0" collapsed="false">
      <c r="A74" s="2" t="n">
        <v>6.9</v>
      </c>
      <c r="B74" s="0" t="n">
        <f aca="false">Q19</f>
        <v>0.101397378229131</v>
      </c>
      <c r="C74" s="0" t="n">
        <v>0</v>
      </c>
      <c r="D74" s="0" t="n">
        <f aca="false">O38</f>
        <v>0.211192023208786</v>
      </c>
      <c r="E74" s="0" t="n">
        <f aca="false">K57</f>
        <v>0.995650146001559</v>
      </c>
      <c r="F74" s="7" t="n">
        <f aca="false">(D74+E74)-(B74)</f>
        <v>1.10544479098121</v>
      </c>
    </row>
    <row r="75" customFormat="false" ht="12.75" hidden="false" customHeight="false" outlineLevel="0" collapsed="false">
      <c r="A75" s="2" t="n">
        <v>7</v>
      </c>
      <c r="B75" s="0" t="n">
        <f aca="false">Q20</f>
        <v>0.0822311415148287</v>
      </c>
      <c r="C75" s="0" t="n">
        <v>0</v>
      </c>
      <c r="D75" s="0" t="n">
        <f aca="false">O39</f>
        <v>0.175373159708103</v>
      </c>
      <c r="E75" s="0" t="n">
        <f aca="false">K58</f>
        <v>0.994530019036254</v>
      </c>
      <c r="F75" s="7" t="n">
        <f aca="false">(D75+E75)-(B75)</f>
        <v>1.0876720372295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2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33" activeCellId="0" sqref="E33"/>
    </sheetView>
  </sheetViews>
  <sheetFormatPr defaultColWidth="9.0546875" defaultRowHeight="12.75" zeroHeight="false" outlineLevelRow="0" outlineLevelCol="0"/>
  <cols>
    <col collapsed="false" customWidth="true" hidden="false" outlineLevel="0" max="1" min="1" style="3" width="10.56"/>
    <col collapsed="false" customWidth="true" hidden="false" outlineLevel="0" max="2" min="2" style="3" width="13.99"/>
    <col collapsed="false" customWidth="true" hidden="false" outlineLevel="0" max="3" min="3" style="3" width="12.85"/>
    <col collapsed="false" customWidth="true" hidden="false" outlineLevel="0" max="4" min="4" style="3" width="10.99"/>
    <col collapsed="false" customWidth="true" hidden="false" outlineLevel="0" max="5" min="5" style="3" width="11.42"/>
    <col collapsed="false" customWidth="true" hidden="false" outlineLevel="0" max="6" min="6" style="3" width="11.7"/>
    <col collapsed="false" customWidth="true" hidden="false" outlineLevel="0" max="7" min="7" style="3" width="12.56"/>
    <col collapsed="false" customWidth="true" hidden="false" outlineLevel="0" max="8" min="8" style="3" width="11.99"/>
    <col collapsed="false" customWidth="true" hidden="false" outlineLevel="0" max="10" min="9" style="3" width="11.13"/>
    <col collapsed="false" customWidth="true" hidden="false" outlineLevel="0" max="11" min="11" style="3" width="12.28"/>
    <col collapsed="false" customWidth="true" hidden="false" outlineLevel="0" max="12" min="12" style="3" width="10.56"/>
    <col collapsed="false" customWidth="true" hidden="false" outlineLevel="0" max="13" min="13" style="3" width="12.28"/>
    <col collapsed="false" customWidth="true" hidden="false" outlineLevel="0" max="14" min="14" style="3" width="11.13"/>
    <col collapsed="false" customWidth="true" hidden="false" outlineLevel="0" max="15" min="15" style="3" width="12.28"/>
    <col collapsed="false" customWidth="true" hidden="false" outlineLevel="0" max="16" min="16" style="3" width="11.13"/>
    <col collapsed="false" customWidth="true" hidden="false" outlineLevel="0" max="18" min="17" style="3" width="10.56"/>
  </cols>
  <sheetData>
    <row r="1" customFormat="false" ht="15.75" hidden="false" customHeight="false" outlineLevel="0" collapsed="false">
      <c r="A1" s="10" t="s">
        <v>301</v>
      </c>
    </row>
    <row r="2" customFormat="false" ht="12.75" hidden="false" customHeight="false" outlineLevel="0" collapsed="false">
      <c r="B2" s="3" t="s">
        <v>302</v>
      </c>
    </row>
    <row r="3" customFormat="false" ht="12.75" hidden="false" customHeight="false" outlineLevel="0" collapsed="false">
      <c r="A3" s="3" t="s">
        <v>2</v>
      </c>
      <c r="B3" s="11" t="s">
        <v>138</v>
      </c>
      <c r="C3" s="11" t="s">
        <v>146</v>
      </c>
      <c r="D3" s="11" t="s">
        <v>303</v>
      </c>
      <c r="E3" s="11" t="s">
        <v>304</v>
      </c>
      <c r="F3" s="11" t="s">
        <v>305</v>
      </c>
      <c r="G3" s="11" t="s">
        <v>306</v>
      </c>
      <c r="H3" s="11" t="s">
        <v>307</v>
      </c>
      <c r="I3" s="11" t="s">
        <v>308</v>
      </c>
      <c r="J3" s="11" t="s">
        <v>252</v>
      </c>
      <c r="K3" s="11" t="s">
        <v>255</v>
      </c>
      <c r="L3" s="11" t="s">
        <v>258</v>
      </c>
      <c r="M3" s="11" t="s">
        <v>309</v>
      </c>
      <c r="N3" s="11" t="s">
        <v>310</v>
      </c>
      <c r="O3" s="11" t="s">
        <v>311</v>
      </c>
      <c r="P3" s="11" t="s">
        <v>271</v>
      </c>
      <c r="Q3" s="11" t="s">
        <v>312</v>
      </c>
      <c r="R3" s="11" t="s">
        <v>313</v>
      </c>
    </row>
    <row r="4" customFormat="false" ht="12.75" hidden="false" customHeight="false" outlineLevel="0" collapsed="false">
      <c r="A4" s="3" t="n">
        <v>6</v>
      </c>
      <c r="B4" s="3" t="n">
        <v>0.802344950962486</v>
      </c>
      <c r="C4" s="3" t="n">
        <v>-0.00970890174638894</v>
      </c>
      <c r="D4" s="3" t="n">
        <v>-0.128134318163234</v>
      </c>
      <c r="E4" s="3" t="n">
        <v>1.20285971473174</v>
      </c>
      <c r="F4" s="3" t="n">
        <v>-0.292174805123492</v>
      </c>
      <c r="G4" s="3" t="n">
        <v>0.0440780630167821</v>
      </c>
      <c r="H4" s="3" t="n">
        <v>-0.25780496777058</v>
      </c>
      <c r="I4" s="3" t="n">
        <v>-0.125960857187188</v>
      </c>
      <c r="J4" s="12" t="n">
        <v>-0.0160155817038382</v>
      </c>
      <c r="K4" s="12" t="n">
        <v>-0.0664335803889178</v>
      </c>
      <c r="L4" s="3" t="n">
        <v>0.300852984300491</v>
      </c>
      <c r="M4" s="3" t="n">
        <v>-1.57984393278244</v>
      </c>
      <c r="N4" s="3" t="n">
        <v>-0.529972075922559</v>
      </c>
      <c r="O4" s="3" t="n">
        <v>0.151512918995842</v>
      </c>
      <c r="P4" s="3" t="n">
        <v>-0.300767648008094</v>
      </c>
      <c r="Q4" s="3" t="n">
        <v>0.351641552137271</v>
      </c>
      <c r="R4" s="3" t="n">
        <v>1.00444860091904</v>
      </c>
    </row>
    <row r="5" customFormat="false" ht="12.75" hidden="false" customHeight="false" outlineLevel="0" collapsed="false">
      <c r="A5" s="3" t="n">
        <v>6.1</v>
      </c>
      <c r="B5" s="3" t="n">
        <v>0.823267382275132</v>
      </c>
      <c r="C5" s="3" t="n">
        <v>-0.063156503829322</v>
      </c>
      <c r="D5" s="3" t="n">
        <v>-0.11329211060889</v>
      </c>
      <c r="E5" s="3" t="n">
        <v>1.20871469727658</v>
      </c>
      <c r="F5" s="3" t="n">
        <v>-0.311801863026523</v>
      </c>
      <c r="G5" s="3" t="n">
        <v>0.0443299761342758</v>
      </c>
      <c r="H5" s="3" t="n">
        <v>-0.330627539584255</v>
      </c>
      <c r="I5" s="3" t="n">
        <v>-0.124334156986884</v>
      </c>
      <c r="J5" s="12" t="n">
        <v>-0.0826863444524902</v>
      </c>
      <c r="K5" s="12" t="n">
        <v>-0.0622373663033673</v>
      </c>
      <c r="L5" s="3" t="n">
        <v>0.309589365028408</v>
      </c>
      <c r="M5" s="3" t="n">
        <v>-1.50275075160041</v>
      </c>
      <c r="N5" s="3" t="n">
        <v>-0.562344168881435</v>
      </c>
      <c r="O5" s="3" t="n">
        <v>0.16384575285198</v>
      </c>
      <c r="P5" s="3" t="n">
        <v>-0.314699499798764</v>
      </c>
      <c r="Q5" s="3" t="n">
        <v>0.424397057739841</v>
      </c>
      <c r="R5" s="3" t="n">
        <v>1.00353714824042</v>
      </c>
    </row>
    <row r="6" customFormat="false" ht="12.75" hidden="false" customHeight="false" outlineLevel="0" collapsed="false">
      <c r="A6" s="3" t="n">
        <v>6.2</v>
      </c>
      <c r="B6" s="3" t="n">
        <v>0.84484807285494</v>
      </c>
      <c r="C6" s="3" t="n">
        <v>-0.123370319414094</v>
      </c>
      <c r="D6" s="3" t="n">
        <v>-0.0982865936945701</v>
      </c>
      <c r="E6" s="3" t="n">
        <v>1.20892135006241</v>
      </c>
      <c r="F6" s="3" t="n">
        <v>-0.325368560628846</v>
      </c>
      <c r="G6" s="3" t="n">
        <v>0.0434226259923622</v>
      </c>
      <c r="H6" s="3" t="n">
        <v>-0.40531518253242</v>
      </c>
      <c r="I6" s="3" t="n">
        <v>-0.119612669190332</v>
      </c>
      <c r="J6" s="12" t="n">
        <v>-0.157080842835149</v>
      </c>
      <c r="K6" s="12" t="n">
        <v>-0.0563352437056081</v>
      </c>
      <c r="L6" s="3" t="n">
        <v>0.311089595908204</v>
      </c>
      <c r="M6" s="3" t="n">
        <v>-1.41811410816261</v>
      </c>
      <c r="N6" s="3" t="n">
        <v>-0.592824363815034</v>
      </c>
      <c r="O6" s="3" t="n">
        <v>0.173061160151467</v>
      </c>
      <c r="P6" s="3" t="n">
        <v>-0.321474385961863</v>
      </c>
      <c r="Q6" s="3" t="n">
        <v>0.496463665754795</v>
      </c>
      <c r="R6" s="3" t="n">
        <v>1.00281186817395</v>
      </c>
    </row>
    <row r="7" customFormat="false" ht="12.75" hidden="false" customHeight="false" outlineLevel="0" collapsed="false">
      <c r="A7" s="3" t="n">
        <v>6.3</v>
      </c>
      <c r="B7" s="3" t="n">
        <v>0.866163368457432</v>
      </c>
      <c r="C7" s="3" t="n">
        <v>-0.188950429003628</v>
      </c>
      <c r="D7" s="3" t="n">
        <v>-0.0838643479657719</v>
      </c>
      <c r="E7" s="3" t="n">
        <v>1.20358511697541</v>
      </c>
      <c r="F7" s="3" t="n">
        <v>-0.331747824562047</v>
      </c>
      <c r="G7" s="3" t="n">
        <v>0.0414487434926206</v>
      </c>
      <c r="H7" s="3" t="n">
        <v>-0.479248161111991</v>
      </c>
      <c r="I7" s="3" t="n">
        <v>-0.11225490239928</v>
      </c>
      <c r="J7" s="12" t="n">
        <v>-0.23661838639753</v>
      </c>
      <c r="K7" s="12" t="n">
        <v>-0.049277062373252</v>
      </c>
      <c r="L7" s="3" t="n">
        <v>0.305220326694267</v>
      </c>
      <c r="M7" s="3" t="n">
        <v>-1.32748763871718</v>
      </c>
      <c r="N7" s="3" t="n">
        <v>-0.620684158261958</v>
      </c>
      <c r="O7" s="3" t="n">
        <v>0.178323110520153</v>
      </c>
      <c r="P7" s="3" t="n">
        <v>-0.32056776948332</v>
      </c>
      <c r="Q7" s="3" t="n">
        <v>0.565547161384047</v>
      </c>
      <c r="R7" s="3" t="n">
        <v>1.00223494351803</v>
      </c>
    </row>
    <row r="8" customFormat="false" ht="12.75" hidden="false" customHeight="false" outlineLevel="0" collapsed="false">
      <c r="A8" s="3" t="n">
        <v>6.4</v>
      </c>
      <c r="B8" s="3" t="n">
        <v>0.886443957994954</v>
      </c>
      <c r="C8" s="3" t="n">
        <v>-0.258346903380867</v>
      </c>
      <c r="D8" s="3" t="n">
        <v>-0.0705531892724139</v>
      </c>
      <c r="E8" s="3" t="n">
        <v>1.19329716692337</v>
      </c>
      <c r="F8" s="3" t="n">
        <v>-0.330388748616824</v>
      </c>
      <c r="G8" s="3" t="n">
        <v>0.0386001754777077</v>
      </c>
      <c r="H8" s="3" t="n">
        <v>-0.550133778279215</v>
      </c>
      <c r="I8" s="3" t="n">
        <v>-0.102923520861813</v>
      </c>
      <c r="J8" s="12" t="n">
        <v>-0.318519317533808</v>
      </c>
      <c r="K8" s="12" t="n">
        <v>-0.0416920655260022</v>
      </c>
      <c r="L8" s="3" t="n">
        <v>0.292498737678893</v>
      </c>
      <c r="M8" s="3" t="n">
        <v>-1.2331276019026</v>
      </c>
      <c r="N8" s="3" t="n">
        <v>-0.644937122735621</v>
      </c>
      <c r="O8" s="3" t="n">
        <v>0.179124685607617</v>
      </c>
      <c r="P8" s="3" t="n">
        <v>-0.312110556885659</v>
      </c>
      <c r="Q8" s="3" t="n">
        <v>0.629855216001048</v>
      </c>
      <c r="R8" s="3" t="n">
        <v>1.00177616128948</v>
      </c>
    </row>
    <row r="9" customFormat="false" ht="12.75" hidden="false" customHeight="false" outlineLevel="0" collapsed="false">
      <c r="A9" s="3" t="n">
        <v>6.5</v>
      </c>
      <c r="B9" s="3" t="n">
        <v>0.905134659945793</v>
      </c>
      <c r="C9" s="3" t="n">
        <v>-0.329908284544597</v>
      </c>
      <c r="D9" s="3" t="n">
        <v>-0.0586600531006939</v>
      </c>
      <c r="E9" s="3" t="n">
        <v>1.17902934677795</v>
      </c>
      <c r="F9" s="3" t="n">
        <v>-0.321407923047824</v>
      </c>
      <c r="G9" s="3" t="n">
        <v>0.0351301632297674</v>
      </c>
      <c r="H9" s="3" t="n">
        <v>-0.616183906405135</v>
      </c>
      <c r="I9" s="3" t="n">
        <v>-0.0923677431635512</v>
      </c>
      <c r="J9" s="12" t="n">
        <v>-0.400065619794747</v>
      </c>
      <c r="K9" s="12" t="n">
        <v>-0.0341774892880645</v>
      </c>
      <c r="L9" s="3" t="n">
        <v>0.274003704838848</v>
      </c>
      <c r="M9" s="3" t="n">
        <v>-1.13789627446504</v>
      </c>
      <c r="N9" s="3" t="n">
        <v>-0.664443968344452</v>
      </c>
      <c r="O9" s="3" t="n">
        <v>0.175386789570656</v>
      </c>
      <c r="P9" s="3" t="n">
        <v>-0.296871092127776</v>
      </c>
      <c r="Q9" s="3" t="n">
        <v>0.688186535125414</v>
      </c>
      <c r="R9" s="3" t="n">
        <v>1.00141141239211</v>
      </c>
    </row>
    <row r="10" customFormat="false" ht="12.75" hidden="false" customHeight="false" outlineLevel="0" collapsed="false">
      <c r="A10" s="3" t="n">
        <v>6.6</v>
      </c>
      <c r="B10" s="3" t="n">
        <v>0.921902656696213</v>
      </c>
      <c r="C10" s="3" t="n">
        <v>-0.401933467826912</v>
      </c>
      <c r="D10" s="3" t="n">
        <v>-0.0483052910822157</v>
      </c>
      <c r="E10" s="3" t="n">
        <v>1.1619667329295</v>
      </c>
      <c r="F10" s="3" t="n">
        <v>-0.305569741226886</v>
      </c>
      <c r="G10" s="3" t="n">
        <v>0.0313093992381025</v>
      </c>
      <c r="H10" s="3" t="n">
        <v>-0.676191118288137</v>
      </c>
      <c r="I10" s="3" t="n">
        <v>-0.0813111361535082</v>
      </c>
      <c r="J10" s="12" t="n">
        <v>-0.478830284758182</v>
      </c>
      <c r="K10" s="12" t="n">
        <v>-0.0272106060449225</v>
      </c>
      <c r="L10" s="3" t="n">
        <v>0.251198623939692</v>
      </c>
      <c r="M10" s="3" t="n">
        <v>-1.0450585510239</v>
      </c>
      <c r="N10" s="3" t="n">
        <v>-0.678049314847221</v>
      </c>
      <c r="O10" s="3" t="n">
        <v>0.167474031114398</v>
      </c>
      <c r="P10" s="3" t="n">
        <v>-0.276130537277692</v>
      </c>
      <c r="Q10" s="3" t="n">
        <v>0.739916810363054</v>
      </c>
      <c r="R10" s="3" t="n">
        <v>1.00112147660598</v>
      </c>
    </row>
    <row r="11" customFormat="false" ht="12.75" hidden="false" customHeight="false" outlineLevel="0" collapsed="false">
      <c r="A11" s="3" t="n">
        <v>6.7</v>
      </c>
      <c r="B11" s="3" t="n">
        <v>0.93661064532691</v>
      </c>
      <c r="C11" s="3" t="n">
        <v>-0.472744169449344</v>
      </c>
      <c r="D11" s="3" t="n">
        <v>-0.0394724079010921</v>
      </c>
      <c r="E11" s="3" t="n">
        <v>1.14332495447476</v>
      </c>
      <c r="F11" s="3" t="n">
        <v>-0.284160704169048</v>
      </c>
      <c r="G11" s="3" t="n">
        <v>0.0273876777843357</v>
      </c>
      <c r="H11" s="3" t="n">
        <v>-0.729513807403976</v>
      </c>
      <c r="I11" s="3" t="n">
        <v>-0.0703690535800323</v>
      </c>
      <c r="J11" s="12" t="n">
        <v>-0.552846494159281</v>
      </c>
      <c r="K11" s="12" t="n">
        <v>-0.0211027522637043</v>
      </c>
      <c r="L11" s="3" t="n">
        <v>0.225710905188676</v>
      </c>
      <c r="M11" s="3" t="n">
        <v>-0.957995014872295</v>
      </c>
      <c r="N11" s="3" t="n">
        <v>-0.684714697946673</v>
      </c>
      <c r="O11" s="3" t="n">
        <v>0.156122579610609</v>
      </c>
      <c r="P11" s="3" t="n">
        <v>-0.25148375742438</v>
      </c>
      <c r="Q11" s="3" t="n">
        <v>0.784913389716381</v>
      </c>
      <c r="R11" s="3" t="n">
        <v>1.00089104268218</v>
      </c>
    </row>
    <row r="12" customFormat="false" ht="12.75" hidden="false" customHeight="false" outlineLevel="0" collapsed="false">
      <c r="A12" s="3" t="n">
        <v>6.8</v>
      </c>
      <c r="B12" s="3" t="n">
        <v>0.949272648186903</v>
      </c>
      <c r="C12" s="3" t="n">
        <v>-0.54078015751336</v>
      </c>
      <c r="D12" s="3" t="n">
        <v>-0.0320575451278535</v>
      </c>
      <c r="E12" s="3" t="n">
        <v>1.12419549648394</v>
      </c>
      <c r="F12" s="3" t="n">
        <v>-0.258789226817383</v>
      </c>
      <c r="G12" s="3" t="n">
        <v>0.0235684762762457</v>
      </c>
      <c r="H12" s="3" t="n">
        <v>-0.775996642277506</v>
      </c>
      <c r="I12" s="3" t="n">
        <v>-0.0600053141556216</v>
      </c>
      <c r="J12" s="12" t="n">
        <v>-0.620700009302683</v>
      </c>
      <c r="K12" s="12" t="n">
        <v>-0.0159970582794606</v>
      </c>
      <c r="L12" s="3" t="n">
        <v>0.199118991560217</v>
      </c>
      <c r="M12" s="3" t="n">
        <v>-0.879877217589699</v>
      </c>
      <c r="N12" s="3" t="n">
        <v>-0.68362637279492</v>
      </c>
      <c r="O12" s="3" t="n">
        <v>0.142303199357889</v>
      </c>
      <c r="P12" s="3" t="n">
        <v>-0.22461401904166</v>
      </c>
      <c r="Q12" s="3" t="n">
        <v>0.823415339979837</v>
      </c>
      <c r="R12" s="3" t="n">
        <v>1.00070792058811</v>
      </c>
    </row>
    <row r="13" customFormat="false" ht="12.75" hidden="false" customHeight="false" outlineLevel="0" collapsed="false">
      <c r="A13" s="3" t="n">
        <v>6.9</v>
      </c>
      <c r="B13" s="3" t="n">
        <v>0.960006493553117</v>
      </c>
      <c r="C13" s="3" t="n">
        <v>-0.604702501580534</v>
      </c>
      <c r="D13" s="3" t="n">
        <v>-0.0259102259938485</v>
      </c>
      <c r="E13" s="3" t="n">
        <v>1.10544479098121</v>
      </c>
      <c r="F13" s="3" t="n">
        <v>-0.231158537574103</v>
      </c>
      <c r="G13" s="3" t="n">
        <v>0.0199981058806065</v>
      </c>
      <c r="H13" s="3" t="n">
        <v>-0.815857562984906</v>
      </c>
      <c r="I13" s="3" t="n">
        <v>-0.0505246000814097</v>
      </c>
      <c r="J13" s="12" t="n">
        <v>-0.681543422751779</v>
      </c>
      <c r="K13" s="12" t="n">
        <v>-0.0118982578942802</v>
      </c>
      <c r="L13" s="3" t="n">
        <v>0.172787605888026</v>
      </c>
      <c r="M13" s="3" t="n">
        <v>-0.813360246308467</v>
      </c>
      <c r="N13" s="3" t="n">
        <v>-0.674273130923818</v>
      </c>
      <c r="O13" s="3" t="n">
        <v>0.127060337321884</v>
      </c>
      <c r="P13" s="3" t="n">
        <v>-0.197090214453536</v>
      </c>
      <c r="Q13" s="3" t="n">
        <v>0.85590929641617</v>
      </c>
      <c r="R13" s="3" t="n">
        <v>1.00056240981886</v>
      </c>
    </row>
    <row r="14" customFormat="false" ht="12.75" hidden="false" customHeight="false" outlineLevel="0" collapsed="false">
      <c r="A14" s="3" t="n">
        <v>7</v>
      </c>
      <c r="B14" s="3" t="n">
        <v>0.968991592701476</v>
      </c>
      <c r="C14" s="3" t="n">
        <v>-0.663480926193192</v>
      </c>
      <c r="D14" s="3" t="n">
        <v>-0.0208627474231768</v>
      </c>
      <c r="E14" s="3" t="n">
        <v>1.08767203722953</v>
      </c>
      <c r="F14" s="3" t="n">
        <v>-0.202861132093838</v>
      </c>
      <c r="G14" s="3" t="n">
        <v>0.0167667890135597</v>
      </c>
      <c r="H14" s="3" t="n">
        <v>-0.849568508489425</v>
      </c>
      <c r="I14" s="3" t="n">
        <v>-0.0420897240738583</v>
      </c>
      <c r="J14" s="12" t="n">
        <v>-0.735045193187513</v>
      </c>
      <c r="K14" s="12" t="n">
        <v>-0.00871747272704049</v>
      </c>
      <c r="L14" s="3" t="n">
        <v>0.147771797900324</v>
      </c>
      <c r="M14" s="3" t="n">
        <v>-0.760340869853313</v>
      </c>
      <c r="N14" s="3" t="n">
        <v>-0.656499761718049</v>
      </c>
      <c r="O14" s="3" t="n">
        <v>0.111368485760606</v>
      </c>
      <c r="P14" s="3" t="n">
        <v>-0.170221483290375</v>
      </c>
      <c r="Q14" s="3" t="n">
        <v>0.883020546235917</v>
      </c>
      <c r="R14" s="3" t="n">
        <v>1.00044679385844</v>
      </c>
    </row>
    <row r="16" customFormat="false" ht="12.75" hidden="false" customHeight="false" outlineLevel="0" collapsed="false">
      <c r="A16" s="3" t="s">
        <v>314</v>
      </c>
      <c r="M16" s="3" t="s">
        <v>315</v>
      </c>
      <c r="O16" s="3" t="s">
        <v>316</v>
      </c>
    </row>
    <row r="17" customFormat="false" ht="12.75" hidden="false" customHeight="false" outlineLevel="0" collapsed="false">
      <c r="A17" s="3" t="s">
        <v>2</v>
      </c>
      <c r="B17" s="11" t="s">
        <v>317</v>
      </c>
      <c r="C17" s="11" t="s">
        <v>318</v>
      </c>
      <c r="D17" s="11" t="s">
        <v>319</v>
      </c>
      <c r="E17" s="11" t="s">
        <v>320</v>
      </c>
      <c r="F17" s="11" t="s">
        <v>318</v>
      </c>
      <c r="G17" s="11" t="s">
        <v>321</v>
      </c>
      <c r="H17" s="11" t="s">
        <v>318</v>
      </c>
      <c r="I17" s="11" t="s">
        <v>319</v>
      </c>
      <c r="J17" s="11" t="s">
        <v>320</v>
      </c>
      <c r="K17" s="11" t="s">
        <v>318</v>
      </c>
      <c r="M17" s="11" t="s">
        <v>322</v>
      </c>
      <c r="N17" s="11"/>
      <c r="O17" s="11" t="s">
        <v>323</v>
      </c>
      <c r="P17" s="11"/>
      <c r="S17" s="3"/>
      <c r="T17" s="3"/>
      <c r="U17" s="3"/>
      <c r="V17" s="3"/>
      <c r="W17" s="3"/>
    </row>
    <row r="18" customFormat="false" ht="12.75" hidden="false" customHeight="false" outlineLevel="0" collapsed="false">
      <c r="A18" s="3" t="n">
        <v>6</v>
      </c>
      <c r="B18" s="3" t="n">
        <f aca="false">SUM(F4:G4)+SUM(I4:L4)+(SUM(M4:Q4)*2)</f>
        <v>-3.97051214824612</v>
      </c>
      <c r="C18" s="3" t="n">
        <f aca="false">SUM(F4:G4)+SUM(I4:L4)+(SUM(M4:R4)*2)</f>
        <v>-1.96161494640805</v>
      </c>
      <c r="D18" s="3" t="n">
        <f aca="false">SUM(F4:G4)+SUM(I4:K4)</f>
        <v>-0.456506761386653</v>
      </c>
      <c r="E18" s="3" t="n">
        <f aca="false">L4+SUM(M4:Q4)*2</f>
        <v>-3.51400538685947</v>
      </c>
      <c r="F18" s="3" t="n">
        <f aca="false">L4+SUM(M4:R4)*2</f>
        <v>-1.5051081850214</v>
      </c>
      <c r="G18" s="3" t="n">
        <f aca="false">SUM(H4:L4)+(SUM(M4:Q4)*2)</f>
        <v>-3.98022037390999</v>
      </c>
      <c r="H18" s="3" t="n">
        <f aca="false">SUM(H4:L4)+(SUM(M4:R4)*2)</f>
        <v>-1.97132317207192</v>
      </c>
      <c r="I18" s="3" t="n">
        <f aca="false">SUM(H4:K4)</f>
        <v>-0.466214987050524</v>
      </c>
      <c r="J18" s="3" t="n">
        <f aca="false">L4+(SUM(M4:Q4)*2)</f>
        <v>-3.51400538685947</v>
      </c>
      <c r="K18" s="3" t="n">
        <f aca="false">L4+(SUM(M4:R4)*2)</f>
        <v>-1.5051081850214</v>
      </c>
      <c r="M18" s="3" t="n">
        <f aca="false">SUM(F4:G4)+SUM(I4:L4)+(SUM(M4:P4)*2)</f>
        <v>-4.67379525252067</v>
      </c>
      <c r="O18" s="3" t="n">
        <f aca="false">SUM(H4:L4)+(SUM(M4:P4)*2)</f>
        <v>-4.68350347818454</v>
      </c>
      <c r="S18" s="3"/>
      <c r="T18" s="3"/>
      <c r="U18" s="3"/>
      <c r="V18" s="3"/>
      <c r="W18" s="3"/>
    </row>
    <row r="19" customFormat="false" ht="12.75" hidden="false" customHeight="false" outlineLevel="0" collapsed="false">
      <c r="A19" s="3" t="n">
        <v>6.1</v>
      </c>
      <c r="B19" s="3" t="n">
        <f aca="false">SUM(F5:G5)+SUM(I5:L5)+(SUM(M5:Q5)*2)</f>
        <v>-3.81024360898416</v>
      </c>
      <c r="C19" s="3" t="n">
        <f aca="false">SUM(F5:G5)+SUM(I5:L5)+(SUM(M5:R5)*2)</f>
        <v>-1.80316931250332</v>
      </c>
      <c r="D19" s="3" t="n">
        <f aca="false">SUM(F5:G5)+SUM(I5:K5)</f>
        <v>-0.536729754634989</v>
      </c>
      <c r="E19" s="3" t="n">
        <f aca="false">L5+SUM(M5:Q5)*2</f>
        <v>-3.27351385434917</v>
      </c>
      <c r="F19" s="3" t="n">
        <f aca="false">L5+SUM(M5:R5)*2</f>
        <v>-1.26643955786833</v>
      </c>
      <c r="G19" s="3" t="n">
        <f aca="false">SUM(H5:L5)+(SUM(M5:Q5)*2)</f>
        <v>-3.87339926167617</v>
      </c>
      <c r="H19" s="3" t="n">
        <f aca="false">SUM(H5:L5)+(SUM(M5:R5)*2)</f>
        <v>-1.86632496519532</v>
      </c>
      <c r="I19" s="3" t="n">
        <f aca="false">SUM(H5:K5)</f>
        <v>-0.599885407326997</v>
      </c>
      <c r="J19" s="3" t="n">
        <f aca="false">L5+(SUM(M5:Q5)*2)</f>
        <v>-3.27351385434917</v>
      </c>
      <c r="K19" s="3" t="n">
        <f aca="false">L5+(SUM(M5:R5)*2)</f>
        <v>-1.26643955786833</v>
      </c>
      <c r="M19" s="3" t="n">
        <f aca="false">SUM(F5:G5)+SUM(I5:L5)+(SUM(M5:P5)*2)</f>
        <v>-4.65903772446384</v>
      </c>
      <c r="O19" s="3" t="n">
        <f aca="false">SUM(H5:L5)+(SUM(M5:P5)*2)</f>
        <v>-4.72219337715585</v>
      </c>
      <c r="S19" s="3"/>
      <c r="T19" s="3"/>
      <c r="U19" s="3"/>
      <c r="V19" s="3"/>
      <c r="W19" s="3"/>
    </row>
    <row r="20" customFormat="false" ht="12.75" hidden="false" customHeight="false" outlineLevel="0" collapsed="false">
      <c r="A20" s="3" t="n">
        <v>6.2</v>
      </c>
      <c r="B20" s="3" t="n">
        <f aca="false">SUM(F6:G6)+SUM(I6:L6)+(SUM(M6:Q6)*2)</f>
        <v>-3.62966115852586</v>
      </c>
      <c r="C20" s="3" t="n">
        <f aca="false">SUM(F6:G6)+SUM(I6:L6)+(SUM(M6:R6)*2)</f>
        <v>-1.62403742217797</v>
      </c>
      <c r="D20" s="3" t="n">
        <f aca="false">SUM(F6:G6)+SUM(I6:K6)</f>
        <v>-0.614974690367573</v>
      </c>
      <c r="E20" s="3" t="n">
        <f aca="false">L6+SUM(M6:Q6)*2</f>
        <v>-3.01468646815829</v>
      </c>
      <c r="F20" s="3" t="n">
        <f aca="false">L6+SUM(M6:R6)*2</f>
        <v>-1.0090627318104</v>
      </c>
      <c r="G20" s="3" t="n">
        <f aca="false">SUM(H6:L6)+(SUM(M6:Q6)*2)</f>
        <v>-3.7530304064218</v>
      </c>
      <c r="H20" s="3" t="n">
        <f aca="false">SUM(H6:L6)+(SUM(M6:R6)*2)</f>
        <v>-1.74740667007391</v>
      </c>
      <c r="I20" s="3" t="n">
        <f aca="false">SUM(H6:K6)</f>
        <v>-0.73834393826351</v>
      </c>
      <c r="J20" s="3" t="n">
        <f aca="false">L6+(SUM(M6:Q6)*2)</f>
        <v>-3.01468646815829</v>
      </c>
      <c r="K20" s="3" t="n">
        <f aca="false">L6+(SUM(M6:R6)*2)</f>
        <v>-1.0090627318104</v>
      </c>
      <c r="M20" s="3" t="n">
        <f aca="false">SUM(F6:G6)+SUM(I6:L6)+(SUM(M6:P6)*2)</f>
        <v>-4.62258849003545</v>
      </c>
      <c r="O20" s="3" t="n">
        <f aca="false">SUM(H6:L6)+(SUM(M6:P6)*2)</f>
        <v>-4.74595773793139</v>
      </c>
      <c r="S20" s="3"/>
      <c r="T20" s="3"/>
      <c r="U20" s="3"/>
      <c r="V20" s="3"/>
      <c r="W20" s="3"/>
    </row>
    <row r="21" customFormat="false" ht="12.75" hidden="false" customHeight="false" outlineLevel="0" collapsed="false">
      <c r="A21" s="3" t="n">
        <v>6.3</v>
      </c>
      <c r="B21" s="3" t="n">
        <f aca="false">SUM(F7:G7)+SUM(I7:L7)+(SUM(M7:Q7)*2)</f>
        <v>-3.43296769466175</v>
      </c>
      <c r="C21" s="3" t="n">
        <f aca="false">SUM(F7:G7)+SUM(I7:L7)+(SUM(M7:R7)*2)</f>
        <v>-1.42849780762569</v>
      </c>
      <c r="D21" s="3" t="n">
        <f aca="false">SUM(F7:G7)+SUM(I7:K7)</f>
        <v>-0.688449432239489</v>
      </c>
      <c r="E21" s="3" t="n">
        <f aca="false">L7+SUM(M7:Q7)*2</f>
        <v>-2.74451826242226</v>
      </c>
      <c r="F21" s="3" t="n">
        <f aca="false">L7+SUM(M7:R7)*2</f>
        <v>-0.740048375386202</v>
      </c>
      <c r="G21" s="3" t="n">
        <f aca="false">SUM(H7:L7)+(SUM(M7:Q7)*2)</f>
        <v>-3.62191677470431</v>
      </c>
      <c r="H21" s="3" t="n">
        <f aca="false">SUM(H7:L7)+(SUM(M7:R7)*2)</f>
        <v>-1.61744688766825</v>
      </c>
      <c r="I21" s="3" t="n">
        <f aca="false">SUM(H7:K7)</f>
        <v>-0.877398512282053</v>
      </c>
      <c r="J21" s="3" t="n">
        <f aca="false">L7+(SUM(M7:Q7)*2)</f>
        <v>-2.74451826242226</v>
      </c>
      <c r="K21" s="3" t="n">
        <f aca="false">L7+(SUM(M7:R7)*2)</f>
        <v>-0.740048375386202</v>
      </c>
      <c r="M21" s="3" t="n">
        <f aca="false">SUM(F7:G7)+SUM(I7:L7)+(SUM(M7:P7)*2)</f>
        <v>-4.56406201742984</v>
      </c>
      <c r="O21" s="3" t="n">
        <f aca="false">SUM(H7:L7)+(SUM(M7:P7)*2)</f>
        <v>-4.75301109747241</v>
      </c>
      <c r="S21" s="3"/>
      <c r="T21" s="3"/>
      <c r="U21" s="3"/>
      <c r="V21" s="3"/>
      <c r="W21" s="3"/>
    </row>
    <row r="22" customFormat="false" ht="12.75" hidden="false" customHeight="false" outlineLevel="0" collapsed="false">
      <c r="A22" s="3" t="n">
        <v>6.4</v>
      </c>
      <c r="B22" s="3" t="n">
        <f aca="false">SUM(F8:G8)+SUM(I8:L8)+(SUM(M8:Q8)*2)</f>
        <v>-3.22481549921228</v>
      </c>
      <c r="C22" s="3" t="n">
        <f aca="false">SUM(F8:G8)+SUM(I8:L8)+(SUM(M8:R8)*2)</f>
        <v>-1.22126317663332</v>
      </c>
      <c r="D22" s="3" t="n">
        <f aca="false">SUM(F8:G8)+SUM(I8:K8)</f>
        <v>-0.754923477060739</v>
      </c>
      <c r="E22" s="3" t="n">
        <f aca="false">L8+SUM(M8:Q8)*2</f>
        <v>-2.46989202215154</v>
      </c>
      <c r="F22" s="3" t="n">
        <f aca="false">L8+SUM(M8:R8)*2</f>
        <v>-0.46633969957258</v>
      </c>
      <c r="G22" s="3" t="n">
        <f aca="false">SUM(H8:L8)+(SUM(M8:Q8)*2)</f>
        <v>-3.48316070435238</v>
      </c>
      <c r="H22" s="3" t="n">
        <f aca="false">SUM(H8:L8)+(SUM(M8:R8)*2)</f>
        <v>-1.47960838177342</v>
      </c>
      <c r="I22" s="3" t="n">
        <f aca="false">SUM(H8:K8)</f>
        <v>-1.01326868220084</v>
      </c>
      <c r="J22" s="3" t="n">
        <f aca="false">L8+(SUM(M8:Q8)*2)</f>
        <v>-2.46989202215154</v>
      </c>
      <c r="K22" s="3" t="n">
        <f aca="false">L8+(SUM(M8:R8)*2)</f>
        <v>-0.46633969957258</v>
      </c>
      <c r="M22" s="3" t="n">
        <f aca="false">SUM(F8:G8)+SUM(I8:L8)+(SUM(M8:P8)*2)</f>
        <v>-4.48452593121438</v>
      </c>
      <c r="O22" s="3" t="n">
        <f aca="false">SUM(H8:L8)+(SUM(M8:P8)*2)</f>
        <v>-4.74287113635447</v>
      </c>
      <c r="S22" s="3"/>
      <c r="T22" s="3"/>
      <c r="U22" s="3"/>
      <c r="V22" s="3"/>
      <c r="W22" s="3"/>
    </row>
    <row r="23" customFormat="false" ht="12.75" hidden="false" customHeight="false" outlineLevel="0" collapsed="false">
      <c r="A23" s="3" t="n">
        <v>6.5</v>
      </c>
      <c r="B23" s="3" t="n">
        <f aca="false">SUM(F9:G9)+SUM(I9:L9)+(SUM(M9:Q9)*2)</f>
        <v>-3.01016092770797</v>
      </c>
      <c r="C23" s="3" t="n">
        <f aca="false">SUM(F9:G9)+SUM(I9:L9)+(SUM(M9:R9)*2)</f>
        <v>-1.00733810292374</v>
      </c>
      <c r="D23" s="3" t="n">
        <f aca="false">SUM(F9:G9)+SUM(I9:K9)</f>
        <v>-0.812888612064419</v>
      </c>
      <c r="E23" s="3" t="n">
        <f aca="false">L9+SUM(M9:Q9)*2</f>
        <v>-2.19727231564355</v>
      </c>
      <c r="F23" s="3" t="n">
        <f aca="false">L9+SUM(M9:R9)*2</f>
        <v>-0.194449490859321</v>
      </c>
      <c r="G23" s="3" t="n">
        <f aca="false">SUM(H9:L9)+(SUM(M9:Q9)*2)</f>
        <v>-3.34006707429505</v>
      </c>
      <c r="H23" s="3" t="n">
        <f aca="false">SUM(H9:L9)+(SUM(M9:R9)*2)</f>
        <v>-1.33724424951082</v>
      </c>
      <c r="I23" s="3" t="n">
        <f aca="false">SUM(H9:K9)</f>
        <v>-1.1427947586515</v>
      </c>
      <c r="J23" s="3" t="n">
        <f aca="false">L9+(SUM(M9:Q9)*2)</f>
        <v>-2.19727231564355</v>
      </c>
      <c r="K23" s="3" t="n">
        <f aca="false">L9+(SUM(M9:R9)*2)</f>
        <v>-0.194449490859321</v>
      </c>
      <c r="M23" s="3" t="n">
        <f aca="false">SUM(F9:G9)+SUM(I9:L9)+(SUM(M9:P9)*2)</f>
        <v>-4.3865339979588</v>
      </c>
      <c r="O23" s="3" t="n">
        <f aca="false">SUM(H9:L9)+(SUM(M9:P9)*2)</f>
        <v>-4.71644014454588</v>
      </c>
      <c r="S23" s="3"/>
      <c r="T23" s="3"/>
      <c r="U23" s="3"/>
      <c r="V23" s="3"/>
      <c r="W23" s="3"/>
    </row>
    <row r="24" customFormat="false" ht="12.75" hidden="false" customHeight="false" outlineLevel="0" collapsed="false">
      <c r="A24" s="3" t="n">
        <v>6.6</v>
      </c>
      <c r="B24" s="3" t="n">
        <f aca="false">SUM(F10:G10)+SUM(I10:L10)+(SUM(M10:Q10)*2)</f>
        <v>-2.79410886834842</v>
      </c>
      <c r="C24" s="3" t="n">
        <f aca="false">SUM(F10:G10)+SUM(I10:L10)+(SUM(M10:R10)*2)</f>
        <v>-0.791865915136447</v>
      </c>
      <c r="D24" s="3" t="n">
        <f aca="false">SUM(F10:G10)+SUM(I10:K10)</f>
        <v>-0.861612368945397</v>
      </c>
      <c r="E24" s="3" t="n">
        <f aca="false">L10+SUM(M10:Q10)*2</f>
        <v>-1.93249649940302</v>
      </c>
      <c r="F24" s="3" t="n">
        <f aca="false">L10+SUM(M10:R10)*2</f>
        <v>0.0697464538089503</v>
      </c>
      <c r="G24" s="3" t="n">
        <f aca="false">SUM(H10:L10)+(SUM(M10:Q10)*2)</f>
        <v>-3.19603964464777</v>
      </c>
      <c r="H24" s="3" t="n">
        <f aca="false">SUM(H10:L10)+(SUM(M10:R10)*2)</f>
        <v>-1.1937966914358</v>
      </c>
      <c r="I24" s="3" t="n">
        <f aca="false">SUM(H10:K10)</f>
        <v>-1.26354314524475</v>
      </c>
      <c r="J24" s="3" t="n">
        <f aca="false">L10+(SUM(M10:Q10)*2)</f>
        <v>-1.93249649940302</v>
      </c>
      <c r="K24" s="3" t="n">
        <f aca="false">L10+(SUM(M10:R10)*2)</f>
        <v>0.0697464538089503</v>
      </c>
      <c r="M24" s="3" t="n">
        <f aca="false">SUM(F10:G10)+SUM(I10:L10)+(SUM(M10:P10)*2)</f>
        <v>-4.27394248907453</v>
      </c>
      <c r="O24" s="3" t="n">
        <f aca="false">SUM(H10:L10)+(SUM(M10:P10)*2)</f>
        <v>-4.67587326537388</v>
      </c>
      <c r="S24" s="3"/>
      <c r="T24" s="3"/>
      <c r="U24" s="3"/>
      <c r="V24" s="3"/>
      <c r="W24" s="3"/>
    </row>
    <row r="25" customFormat="false" ht="12.75" hidden="false" customHeight="false" outlineLevel="0" collapsed="false">
      <c r="A25" s="3" t="n">
        <v>6.7</v>
      </c>
      <c r="B25" s="3" t="n">
        <f aca="false">SUM(F11:G11)+SUM(I11:L11)+(SUM(M11:Q11)*2)</f>
        <v>-2.58169542303177</v>
      </c>
      <c r="C25" s="3" t="n">
        <f aca="false">SUM(F11:G11)+SUM(I11:L11)+(SUM(M11:R11)*2)</f>
        <v>-0.579913337667405</v>
      </c>
      <c r="D25" s="3" t="n">
        <f aca="false">SUM(F11:G11)+SUM(I11:K11)</f>
        <v>-0.90109132638773</v>
      </c>
      <c r="E25" s="3" t="n">
        <f aca="false">L11+SUM(M11:Q11)*2</f>
        <v>-1.68060409664404</v>
      </c>
      <c r="F25" s="3" t="n">
        <f aca="false">L11+SUM(M11:R11)*2</f>
        <v>0.321177988720325</v>
      </c>
      <c r="G25" s="3" t="n">
        <f aca="false">SUM(H11:L11)+(SUM(M11:Q11)*2)</f>
        <v>-3.05443620405104</v>
      </c>
      <c r="H25" s="3" t="n">
        <f aca="false">SUM(H11:L11)+(SUM(M11:R11)*2)</f>
        <v>-1.05265411868667</v>
      </c>
      <c r="I25" s="3" t="n">
        <f aca="false">SUM(H11:K11)</f>
        <v>-1.37383210740699</v>
      </c>
      <c r="J25" s="3" t="n">
        <f aca="false">L11+(SUM(M11:Q11)*2)</f>
        <v>-1.68060409664404</v>
      </c>
      <c r="K25" s="3" t="n">
        <f aca="false">L11+(SUM(M11:R11)*2)</f>
        <v>0.321177988720325</v>
      </c>
      <c r="M25" s="3" t="n">
        <f aca="false">SUM(F11:G11)+SUM(I11:L11)+(SUM(M11:P11)*2)</f>
        <v>-4.15152220246453</v>
      </c>
      <c r="O25" s="3" t="n">
        <f aca="false">SUM(H11:L11)+(SUM(M11:P11)*2)</f>
        <v>-4.6242629834838</v>
      </c>
      <c r="S25" s="3"/>
      <c r="T25" s="3"/>
      <c r="U25" s="3"/>
      <c r="V25" s="3"/>
      <c r="W25" s="3"/>
    </row>
    <row r="26" customFormat="false" ht="12.75" hidden="false" customHeight="false" outlineLevel="0" collapsed="false">
      <c r="A26" s="3" t="n">
        <v>6.8</v>
      </c>
      <c r="B26" s="3" t="n">
        <f aca="false">SUM(F12:G12)+SUM(I12:L12)+(SUM(M12:Q12)*2)</f>
        <v>-2.37760228089579</v>
      </c>
      <c r="C26" s="3" t="n">
        <f aca="false">SUM(F12:G12)+SUM(I12:L12)+(SUM(M12:R12)*2)</f>
        <v>-0.37618643971957</v>
      </c>
      <c r="D26" s="3" t="n">
        <f aca="false">SUM(F12:G12)+SUM(I12:K12)</f>
        <v>-0.931923132278903</v>
      </c>
      <c r="E26" s="3" t="n">
        <f aca="false">L12+SUM(M12:Q12)*2</f>
        <v>-1.44567914861689</v>
      </c>
      <c r="F26" s="3" t="n">
        <f aca="false">L12+SUM(M12:R12)*2</f>
        <v>0.555736692559332</v>
      </c>
      <c r="G26" s="3" t="n">
        <f aca="false">SUM(H12:L12)+(SUM(M12:Q12)*2)</f>
        <v>-2.91837817263216</v>
      </c>
      <c r="H26" s="3" t="n">
        <f aca="false">SUM(H12:L12)+(SUM(M12:R12)*2)</f>
        <v>-0.916962331455939</v>
      </c>
      <c r="I26" s="3" t="n">
        <f aca="false">SUM(H12:K12)</f>
        <v>-1.47269902401527</v>
      </c>
      <c r="J26" s="3" t="n">
        <f aca="false">L12+(SUM(M12:Q12)*2)</f>
        <v>-1.44567914861689</v>
      </c>
      <c r="K26" s="3" t="n">
        <f aca="false">L12+(SUM(M12:R12)*2)</f>
        <v>0.555736692559332</v>
      </c>
      <c r="M26" s="3" t="n">
        <f aca="false">SUM(F12:G12)+SUM(I12:L12)+(SUM(M12:P12)*2)</f>
        <v>-4.02443296085547</v>
      </c>
      <c r="O26" s="3" t="n">
        <f aca="false">SUM(H12:L12)+(SUM(M12:P12)*2)</f>
        <v>-4.56520885259184</v>
      </c>
      <c r="S26" s="3"/>
      <c r="T26" s="3"/>
      <c r="U26" s="3"/>
      <c r="V26" s="3"/>
      <c r="W26" s="3"/>
    </row>
    <row r="27" customFormat="false" ht="12.75" hidden="false" customHeight="false" outlineLevel="0" collapsed="false">
      <c r="A27" s="3" t="n">
        <v>6.9</v>
      </c>
      <c r="B27" s="3" t="n">
        <f aca="false">SUM(F13:G13)+SUM(I13:L13)+(SUM(M13:Q13)*2)</f>
        <v>-2.18584702242847</v>
      </c>
      <c r="C27" s="3" t="n">
        <f aca="false">SUM(F13:G13)+SUM(I13:L13)+(SUM(M13:R13)*2)</f>
        <v>-0.184722202790763</v>
      </c>
      <c r="D27" s="3" t="n">
        <f aca="false">SUM(F13:G13)+SUM(I13:K13)</f>
        <v>-0.955126712420965</v>
      </c>
      <c r="E27" s="3" t="n">
        <f aca="false">L13+SUM(M13:Q13)*2</f>
        <v>-1.23072031000751</v>
      </c>
      <c r="F27" s="3" t="n">
        <f aca="false">L13+SUM(M13:R13)*2</f>
        <v>0.770404509630202</v>
      </c>
      <c r="G27" s="3" t="n">
        <f aca="false">SUM(H13:L13)+(SUM(M13:Q13)*2)</f>
        <v>-2.79054415371988</v>
      </c>
      <c r="H27" s="3" t="n">
        <f aca="false">SUM(H13:L13)+(SUM(M13:R13)*2)</f>
        <v>-0.789419334082173</v>
      </c>
      <c r="I27" s="3" t="n">
        <f aca="false">SUM(H13:K13)</f>
        <v>-1.55982384371238</v>
      </c>
      <c r="J27" s="3" t="n">
        <f aca="false">L13+(SUM(M13:Q13)*2)</f>
        <v>-1.23072031000751</v>
      </c>
      <c r="K27" s="3" t="n">
        <f aca="false">L13+(SUM(M13:R13)*2)</f>
        <v>0.770404509630202</v>
      </c>
      <c r="M27" s="3" t="n">
        <f aca="false">SUM(F13:G13)+SUM(I13:L13)+(SUM(M13:P13)*2)</f>
        <v>-3.89766561526081</v>
      </c>
      <c r="O27" s="3" t="n">
        <f aca="false">SUM(H13:L13)+(SUM(M13:P13)*2)</f>
        <v>-4.50236274655222</v>
      </c>
      <c r="S27" s="3"/>
      <c r="T27" s="3"/>
      <c r="U27" s="3"/>
      <c r="V27" s="3"/>
      <c r="W27" s="3"/>
    </row>
    <row r="28" customFormat="false" ht="12.75" hidden="false" customHeight="false" outlineLevel="0" collapsed="false">
      <c r="A28" s="3" t="n">
        <v>7</v>
      </c>
      <c r="B28" s="3" t="n">
        <f aca="false">SUM(F14:G14)+SUM(I14:L14)+(SUM(M14:Q14)*2)</f>
        <v>-2.00952110089879</v>
      </c>
      <c r="C28" s="3" t="n">
        <f aca="false">SUM(F14:G14)+SUM(I14:L14)+(SUM(M14:R14)*2)</f>
        <v>-0.00862751318191291</v>
      </c>
      <c r="D28" s="3" t="n">
        <f aca="false">SUM(F14:G14)+SUM(I14:K14)</f>
        <v>-0.97194673306869</v>
      </c>
      <c r="E28" s="3" t="n">
        <f aca="false">L14+SUM(M14:Q14)*2</f>
        <v>-1.0375743678301</v>
      </c>
      <c r="F28" s="3" t="n">
        <f aca="false">L14+SUM(M14:R14)*2</f>
        <v>0.963319219886778</v>
      </c>
      <c r="G28" s="3" t="n">
        <f aca="false">SUM(H14:L14)+(SUM(M14:Q14)*2)</f>
        <v>-2.67299526630794</v>
      </c>
      <c r="H28" s="3" t="n">
        <f aca="false">SUM(H14:L14)+(SUM(M14:R14)*2)</f>
        <v>-0.67210167859106</v>
      </c>
      <c r="I28" s="3" t="n">
        <f aca="false">SUM(H14:K14)</f>
        <v>-1.63542089847784</v>
      </c>
      <c r="J28" s="3" t="n">
        <f aca="false">L14+(SUM(M14:Q14)*2)</f>
        <v>-1.0375743678301</v>
      </c>
      <c r="K28" s="3" t="n">
        <f aca="false">L14+(SUM(M14:R14)*2)</f>
        <v>0.963319219886778</v>
      </c>
      <c r="M28" s="3" t="n">
        <f aca="false">SUM(F14:G14)+SUM(I14:L14)+(SUM(M14:P14)*2)</f>
        <v>-3.77556219337063</v>
      </c>
      <c r="O28" s="3" t="n">
        <f aca="false">SUM(H14:L14)+(SUM(M14:P14)*2)</f>
        <v>-4.43903635877977</v>
      </c>
      <c r="S28" s="3"/>
      <c r="T28" s="3"/>
      <c r="U28" s="3"/>
      <c r="V28" s="3"/>
      <c r="W28" s="3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10-09T15:13:27Z</dcterms:created>
  <dc:creator> </dc:creator>
  <dc:description/>
  <dc:language>en-US</dc:language>
  <cp:lastModifiedBy>Rob Robergs</cp:lastModifiedBy>
  <cp:lastPrinted>2007-02-22T14:29:09Z</cp:lastPrinted>
  <dcterms:modified xsi:type="dcterms:W3CDTF">2017-10-21T02:49:46Z</dcterms:modified>
  <cp:revision>0</cp:revision>
  <dc:subject/>
  <dc:title/>
</cp:coreProperties>
</file>